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qoutlook-my.sharepoint.com/personal/elena_colombi_mq_edu_au/Documents/MQ/projects/xanthomonas/MGE/writing/"/>
    </mc:Choice>
  </mc:AlternateContent>
  <xr:revisionPtr revIDLastSave="564" documentId="8_{842BB7B5-6749-1743-BA2E-E12D0016CC8D}" xr6:coauthVersionLast="47" xr6:coauthVersionMax="47" xr10:uidLastSave="{5556299F-CCF9-6946-B97B-E8DABBF4E074}"/>
  <bookViews>
    <workbookView xWindow="5160" yWindow="22360" windowWidth="29400" windowHeight="16660" xr2:uid="{76454A72-2CF7-224F-A5FC-4B2B21ED6C1A}"/>
  </bookViews>
  <sheets>
    <sheet name="Table S1 - genome list" sheetId="5" r:id="rId1"/>
    <sheet name="Table S2 - MGE list" sheetId="1" r:id="rId2"/>
    <sheet name="Table S3 - nonredundant MGE" sheetId="4" r:id="rId3"/>
    <sheet name="Table S4 - other genera ICEs" sheetId="2" r:id="rId4"/>
    <sheet name="Table S5 - ICE bb gene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39" uniqueCount="2928">
  <si>
    <t>AE008925.1 - conj plasmid</t>
  </si>
  <si>
    <t>CP004401.1 - conj plasmid</t>
  </si>
  <si>
    <t>CP011162.1 - conj plasmid</t>
  </si>
  <si>
    <t>CP011164.1 - conj plasmid</t>
  </si>
  <si>
    <t>CP011165.1 - conj plasmid</t>
  </si>
  <si>
    <t>CP015973.1 - conj plasmid</t>
  </si>
  <si>
    <t>CP018848.1 - conj plasmid</t>
  </si>
  <si>
    <t>CP018853.1 - conj plasmid</t>
  </si>
  <si>
    <t>CP020884.1 - conj plasmid</t>
  </si>
  <si>
    <t>CP020980.2 - conj plasmid</t>
  </si>
  <si>
    <t>CP021022.2 - conj plasmid</t>
  </si>
  <si>
    <t>CP022265.1 - conj plasmid</t>
  </si>
  <si>
    <t>CP030168.1 - conj plasmid</t>
  </si>
  <si>
    <t>CP060447.1 - conj plasmid</t>
  </si>
  <si>
    <t>CP060454.1 - conj plasmid</t>
  </si>
  <si>
    <t>CP060462.1 - conj plasmid</t>
  </si>
  <si>
    <t>CP060463.1 - conj plasmid</t>
  </si>
  <si>
    <t>CP062258.2 - conj plasmid</t>
  </si>
  <si>
    <t>CP062259.2 - conj plasmid</t>
  </si>
  <si>
    <t>CP066346.1 - conj plasmid</t>
  </si>
  <si>
    <t>CP066349.1 - conj plasmid</t>
  </si>
  <si>
    <t>CP072266.1 - conj plasmid</t>
  </si>
  <si>
    <t>CP073211.1 - conj plasmid</t>
  </si>
  <si>
    <t>CP090562.1 - mob plasmid</t>
  </si>
  <si>
    <t>CP110299.1 - conj plasmid</t>
  </si>
  <si>
    <t>CP167831.1 - conj plasmid</t>
  </si>
  <si>
    <t>CP011166.1 - conj plasmid</t>
  </si>
  <si>
    <t>CP018849.1 - conj plasmid</t>
  </si>
  <si>
    <t>CP018856.1 - conj plasmid</t>
  </si>
  <si>
    <t>CP020887.1 - conj plasmid</t>
  </si>
  <si>
    <t>CP022264.1 - conj plasmid</t>
  </si>
  <si>
    <t>CP030162.1 - conj plasmid</t>
  </si>
  <si>
    <t>CP041962.1 - conj plasmid</t>
  </si>
  <si>
    <t>CP059994.1 - conj plasmid</t>
  </si>
  <si>
    <t>CP060461.1 - conj plasmid</t>
  </si>
  <si>
    <t>CP066344.1 - conj plasmid</t>
  </si>
  <si>
    <t>CP073210.1 - conj plasmid</t>
  </si>
  <si>
    <t>AE008923.1 - ICE guaA</t>
  </si>
  <si>
    <t>CP003778.1 - ICE tbd</t>
  </si>
  <si>
    <t>CP012051.1 - ICE tRNA-Gly</t>
  </si>
  <si>
    <t>CP013004.1 - ICE tRNA-Gly</t>
  </si>
  <si>
    <t>CP015972.1 - ICE tRNA-Gly</t>
  </si>
  <si>
    <t>CP017188.2 - ICE tRNA-Gly</t>
  </si>
  <si>
    <t>CP003778.1 - ICE tRNA-Gly</t>
  </si>
  <si>
    <t>CP020985.2 - ICE tRNA-Gly</t>
  </si>
  <si>
    <t>CP022263.1 - ICE tRNA-Gly</t>
  </si>
  <si>
    <t>CP026334.1 - ICE tRNA-Gly</t>
  </si>
  <si>
    <t>CP048044.1 - ICE tRNA-Gly</t>
  </si>
  <si>
    <t>CP060446.1 - ICE tRNA-Gly</t>
  </si>
  <si>
    <t>CP060476.1 - ICE tRNA-Gly</t>
  </si>
  <si>
    <t>CP098489.1 - ICE tRNA-Gly</t>
  </si>
  <si>
    <t>CP167834.1 - ICE tRNA-Gly</t>
  </si>
  <si>
    <t>CP023155.1 - ICE tRNA-Gly</t>
  </si>
  <si>
    <t>AE008923.1 - IME ssrA</t>
  </si>
  <si>
    <t>AE008923.1 - IME tRNA-Gly</t>
  </si>
  <si>
    <t>CP003778.1 - IME tRNA-Gly</t>
  </si>
  <si>
    <t>CP011250.1 - IME tRNA-Asp</t>
  </si>
  <si>
    <t>CP011250.1 - IME tRNA-Gly</t>
  </si>
  <si>
    <t>CP013004.1 - IME tRNA-Thr</t>
  </si>
  <si>
    <t>CP013006.1 - IME tRNA-Gly</t>
  </si>
  <si>
    <t>CP015972.1 - IME ssrA</t>
  </si>
  <si>
    <t>CP015972.1 - IME tRNA-Arg</t>
  </si>
  <si>
    <t>CP015972.1 - IME tRNA-Gly</t>
  </si>
  <si>
    <t>CP020882.1 - IME tRNA-Ser2</t>
  </si>
  <si>
    <t>CP020979.2 - IME ssrA</t>
  </si>
  <si>
    <t>CP020985.2 - IME ssrA-1</t>
  </si>
  <si>
    <t>CP020985.2 - IME ssrA-2</t>
  </si>
  <si>
    <t>CP020992.2 - IME mutS</t>
  </si>
  <si>
    <t>CP021006.2 - IME mutS</t>
  </si>
  <si>
    <t>CP029273.1 - IME tRNA-Gly</t>
  </si>
  <si>
    <t>CP030163.1 - IME tRNA-Xxx</t>
  </si>
  <si>
    <t>CP041963.1 - IME tRNA-Arg</t>
  </si>
  <si>
    <t>CP048044.1 - IME ssrA</t>
  </si>
  <si>
    <t>CP060002.1 - IME Anthranilate synthase</t>
  </si>
  <si>
    <t>CP060446.1 - IME tRNA-Gly</t>
  </si>
  <si>
    <t>CP072265.1 - IME ssrA</t>
  </si>
  <si>
    <t>CP084548.1 - IME ssrA</t>
  </si>
  <si>
    <t>CP084548.1 - IME tRNA-Arg</t>
  </si>
  <si>
    <t>CP084548.1 - IME tRNA-Ser</t>
  </si>
  <si>
    <t>CP084891.1 - IME tRNA-Arg</t>
  </si>
  <si>
    <t>CP103954.1 - IME tRNA-Gly2</t>
  </si>
  <si>
    <t>CP011160.1 - IME tRNA-Gly</t>
  </si>
  <si>
    <t>CP022267.1 - IME mutS</t>
  </si>
  <si>
    <t>CP021012.2 - IME mutS</t>
  </si>
  <si>
    <t>CP020989.2 - IME ssrA</t>
  </si>
  <si>
    <t>CP017020.1 - IME tRNA-Arg</t>
  </si>
  <si>
    <t>CP029270.1 - IME tRNA-Arg</t>
  </si>
  <si>
    <t>CP066348.1 - IME tRNA-Arg</t>
  </si>
  <si>
    <t>CP073209.1 - IME tRNA-Arg</t>
  </si>
  <si>
    <t>CP167834.1 - IME tRNA-Arg</t>
  </si>
  <si>
    <t>CP020992.2 - IME tRNA-Gly</t>
  </si>
  <si>
    <t>CP022263.1 - IME tRNA-Gly</t>
  </si>
  <si>
    <t>CP029264.1 - IME tRNA-Gly</t>
  </si>
  <si>
    <t>CP029270.1 - IME tRNA-Gly</t>
  </si>
  <si>
    <t>CP084548.1 - IME tRNA-Gly</t>
  </si>
  <si>
    <t>CP090564.1 - IME tRNA-Gly-1</t>
  </si>
  <si>
    <t>CP029273.1 - IME ssrA</t>
  </si>
  <si>
    <t>CP060476.1 - IME tRNA-Gly</t>
  </si>
  <si>
    <t>CP003779.1 - mob plasmid</t>
  </si>
  <si>
    <t>CP017021.1 - mob plasmid</t>
  </si>
  <si>
    <t>CP012052.1 - mob plasmid</t>
  </si>
  <si>
    <t>CP021009.2 - mob plasmid</t>
  </si>
  <si>
    <t>CP022268.1 - mob plasmid</t>
  </si>
  <si>
    <t>CP029272.1 - mob plasmid</t>
  </si>
  <si>
    <t>CP060450.1 - mob plasmid</t>
  </si>
  <si>
    <t>CP060475.1 - mob plasmid</t>
  </si>
  <si>
    <t>CP060478.1 - mob plasmid</t>
  </si>
  <si>
    <t>CP167820.1 - mob plasmid</t>
  </si>
  <si>
    <t>CP167835.1 - mob plasmid</t>
  </si>
  <si>
    <t>CP167836.1 - mob plasmid</t>
  </si>
  <si>
    <t>CP003780.1 - mob plasmid</t>
  </si>
  <si>
    <t>CP011161.1 - mob plasmid</t>
  </si>
  <si>
    <t>CP013005.1 - mob plasmid</t>
  </si>
  <si>
    <t>CP168196.1 - mob palsmid</t>
  </si>
  <si>
    <t>CP157596.1 - mob plasmid</t>
  </si>
  <si>
    <t>CP017022.1 - mob plasmid</t>
  </si>
  <si>
    <t>CP023161.1 - mob plasmid</t>
  </si>
  <si>
    <t>CP020888.1 - mob plasmid</t>
  </si>
  <si>
    <t>CP023156.1 - mob plasmid</t>
  </si>
  <si>
    <t>CP041964.1 - mob plasmid</t>
  </si>
  <si>
    <t>CP046020.1 - mob plasmid</t>
  </si>
  <si>
    <t>CP060448.1 - mob plasmid</t>
  </si>
  <si>
    <t>CP060464.1 - mob plasmid</t>
  </si>
  <si>
    <t>CP090566.1 - mob plasmid</t>
  </si>
  <si>
    <t>CP084549.1 - plasmid tbd</t>
  </si>
  <si>
    <t>genome</t>
  </si>
  <si>
    <t>GCA_000007165.1</t>
  </si>
  <si>
    <t>GCA_000348585.1</t>
  </si>
  <si>
    <t>GCA_001610795.1</t>
  </si>
  <si>
    <t>GCA_001610815.1</t>
  </si>
  <si>
    <t>GCA_002163775.1</t>
  </si>
  <si>
    <t>GCA_001922045.1</t>
  </si>
  <si>
    <t>GCA_001922085.1</t>
  </si>
  <si>
    <t>GCA_002139975.1</t>
  </si>
  <si>
    <t>GCA_002759275.2</t>
  </si>
  <si>
    <t>GCA_002759415.2</t>
  </si>
  <si>
    <t>GCA_002218245.1</t>
  </si>
  <si>
    <t>GCA_006228485.1</t>
  </si>
  <si>
    <t>GCA_016801675.1</t>
  </si>
  <si>
    <t>GCA_016801695.1</t>
  </si>
  <si>
    <t>GCA_016801615.1</t>
  </si>
  <si>
    <t>GCA_019076985.1</t>
  </si>
  <si>
    <t>GCA_015224665.2</t>
  </si>
  <si>
    <t>GCA_002019265.2</t>
  </si>
  <si>
    <t>GCA_002019395.2</t>
  </si>
  <si>
    <t>GCA_017723895.1</t>
  </si>
  <si>
    <t>GCA_020544545.1</t>
  </si>
  <si>
    <t>GCA_027186285.1</t>
  </si>
  <si>
    <t>GCA_025987665.1</t>
  </si>
  <si>
    <t>GCA_041475625.1</t>
  </si>
  <si>
    <t>GCA_001922065.1</t>
  </si>
  <si>
    <t>GCA_002139955.1</t>
  </si>
  <si>
    <t>GCA_006228525.1</t>
  </si>
  <si>
    <t>GCA_007723825.1</t>
  </si>
  <si>
    <t>GCA_019434355.1</t>
  </si>
  <si>
    <t>GCA_000349225.1</t>
  </si>
  <si>
    <t>GCA_004000475.1</t>
  </si>
  <si>
    <t>GCA_002224525.1</t>
  </si>
  <si>
    <t>GCA_001854145.2</t>
  </si>
  <si>
    <t>GCA_002759335.2</t>
  </si>
  <si>
    <t>GCA_008593565.1</t>
  </si>
  <si>
    <t>GCA_015243835.1</t>
  </si>
  <si>
    <t>GCA_016801715.1</t>
  </si>
  <si>
    <t>GCA_030582195.1</t>
  </si>
  <si>
    <t>GCA_041475655.1</t>
  </si>
  <si>
    <t>GCA_002288565.1</t>
  </si>
  <si>
    <t>GCA_002079965.1</t>
  </si>
  <si>
    <t>GCA_002224545.1</t>
  </si>
  <si>
    <t>GCA_002759355.2</t>
  </si>
  <si>
    <t>GCA_002759255.3</t>
  </si>
  <si>
    <t>GCA_018831285.1</t>
  </si>
  <si>
    <t>GCA_018831325.1</t>
  </si>
  <si>
    <t>GCA_018831345.1</t>
  </si>
  <si>
    <t>GCA_006228445.1</t>
  </si>
  <si>
    <t>GCA_007724025.1</t>
  </si>
  <si>
    <t>GCA_009671025.1</t>
  </si>
  <si>
    <t>GCA_019434335.1</t>
  </si>
  <si>
    <t>GCA_000723725.2</t>
  </si>
  <si>
    <t>GCA_020525465.1</t>
  </si>
  <si>
    <t>GCA_030582375.1</t>
  </si>
  <si>
    <t>GCA_002218265.1</t>
  </si>
  <si>
    <t>GCA_002759375.2</t>
  </si>
  <si>
    <t>GCA_002759195.2</t>
  </si>
  <si>
    <t>GCA_001719145.1</t>
  </si>
  <si>
    <t>GCA_018831385.1</t>
  </si>
  <si>
    <t>GCA_027186305.1</t>
  </si>
  <si>
    <t>GCA_016801655.1</t>
  </si>
  <si>
    <t>GCA_040285035.1</t>
  </si>
  <si>
    <t>GCA_002288585.1</t>
  </si>
  <si>
    <t>GCA_027186325.1</t>
  </si>
  <si>
    <t>element type</t>
  </si>
  <si>
    <t>ICE</t>
  </si>
  <si>
    <t>IME</t>
  </si>
  <si>
    <t>integration site</t>
  </si>
  <si>
    <t>guaA</t>
  </si>
  <si>
    <t>tRNA-Gly</t>
  </si>
  <si>
    <t>ssrA</t>
  </si>
  <si>
    <t>tRNA-Ser</t>
  </si>
  <si>
    <t>tRNA-Asp</t>
  </si>
  <si>
    <t>tRNA-Thr</t>
  </si>
  <si>
    <t>tRNA-Arg</t>
  </si>
  <si>
    <t>tRNA-Ser2</t>
  </si>
  <si>
    <t>ssrA-1</t>
  </si>
  <si>
    <t>ssrA-2</t>
  </si>
  <si>
    <t>mutS</t>
  </si>
  <si>
    <t>tRNA-Xxx</t>
  </si>
  <si>
    <t>Anthranilate synthase</t>
  </si>
  <si>
    <t>tRNA-Gly2</t>
  </si>
  <si>
    <t>mobF</t>
  </si>
  <si>
    <t>mobP1</t>
  </si>
  <si>
    <t>mobH</t>
  </si>
  <si>
    <t>mobF-mpbF-mobP1 (maybe truncared)</t>
  </si>
  <si>
    <t>mobQ</t>
  </si>
  <si>
    <t>mobQ+mobH</t>
  </si>
  <si>
    <t>species</t>
  </si>
  <si>
    <t>cissicola</t>
  </si>
  <si>
    <t>ID</t>
  </si>
  <si>
    <t>CP004399.1 - ICE guaA</t>
  </si>
  <si>
    <t>CP006857.1 - ICE guaA</t>
  </si>
  <si>
    <t>CP008989.1 - ICE guaA</t>
  </si>
  <si>
    <t>CP008992.1 - ICE guaA</t>
  </si>
  <si>
    <t>CP008995.1 - ICE guaA</t>
  </si>
  <si>
    <t>CP008998.1 - ICE guaA</t>
  </si>
  <si>
    <t>CP009001.1 - ICE guaA</t>
  </si>
  <si>
    <t>CP009004.1 - ICE guaA</t>
  </si>
  <si>
    <t>CP009007.1 - ICE guaA</t>
  </si>
  <si>
    <t>CP009010.1 - ICE guaA</t>
  </si>
  <si>
    <t>CP009013.1 - ICE guaA</t>
  </si>
  <si>
    <t>CP009016.1 - ICE guaA</t>
  </si>
  <si>
    <t>CP009019.1 - ICE guaA</t>
  </si>
  <si>
    <t>CP009022.1 - ICE guaA</t>
  </si>
  <si>
    <t>CP009025.1 - ICE guaA</t>
  </si>
  <si>
    <t>CP009028.1 - ICE guaA</t>
  </si>
  <si>
    <t>CP011827.2 - ICE guaA</t>
  </si>
  <si>
    <t>CP018847.1 - ICE guaA</t>
  </si>
  <si>
    <t>CP018850.1 - ICE guaA</t>
  </si>
  <si>
    <t>CP018854.1 - ICE guaA</t>
  </si>
  <si>
    <t>CP018858.1 - ICE guaA</t>
  </si>
  <si>
    <t>CP020885.1 - ICE guaA</t>
  </si>
  <si>
    <t>CP023285.1 - ICE guaA</t>
  </si>
  <si>
    <t>CP023661.1 - ICE guaA</t>
  </si>
  <si>
    <t>CP023662.1 - ICE guaA</t>
  </si>
  <si>
    <t>CP059992.1 - ICE guaA</t>
  </si>
  <si>
    <t>CP059999.1 - ICE guaA</t>
  </si>
  <si>
    <t>CP060002.1 - ICE guaA</t>
  </si>
  <si>
    <t>CP062255.2 - ICE guaA</t>
  </si>
  <si>
    <t>CP075325.1 - ICE guaA</t>
  </si>
  <si>
    <t>CP096227.1 - ICE guaA</t>
  </si>
  <si>
    <t>CP003778.1 - IME ssrA</t>
  </si>
  <si>
    <t>CP004399.1 - IME ssrA</t>
  </si>
  <si>
    <t>CP006857.1 - IME ssrA</t>
  </si>
  <si>
    <t>CP008989.1 - IME ssrA</t>
  </si>
  <si>
    <t>CP008992.1 - IME ssrA</t>
  </si>
  <si>
    <t>CP008995.1 - IME ssrA</t>
  </si>
  <si>
    <t>CP008998.1 - IME ssrA</t>
  </si>
  <si>
    <t>CP009001.1 - IME ssrA</t>
  </si>
  <si>
    <t>CP009004.1 - IME ssrA</t>
  </si>
  <si>
    <t>CP009007.1 - IME ssrA</t>
  </si>
  <si>
    <t>CP009010.1 - IME ssrA</t>
  </si>
  <si>
    <t>CP009013.1 - IME ssrA</t>
  </si>
  <si>
    <t>CP009016.1 - IME ssrA</t>
  </si>
  <si>
    <t>CP009019.1 - IME ssrA</t>
  </si>
  <si>
    <t>CP009022.1 - IME ssrA</t>
  </si>
  <si>
    <t>CP009025.1 - IME ssrA</t>
  </si>
  <si>
    <t>CP009028.1 - IME ssrA</t>
  </si>
  <si>
    <t>CP009031.1 - IME ssrA</t>
  </si>
  <si>
    <t>CP009037.1 - IME ssrA</t>
  </si>
  <si>
    <t>CP009040.1 - IME ssrA</t>
  </si>
  <si>
    <t>CP011827.2 - IME ssrA</t>
  </si>
  <si>
    <t>CP018847.1 - IME ssrA</t>
  </si>
  <si>
    <t>CP018850.1 - IME ssrA</t>
  </si>
  <si>
    <t>CP018854.1 - IME ssrA</t>
  </si>
  <si>
    <t>CP018858.1 - IME ssrA</t>
  </si>
  <si>
    <t>CP020882.1 - IME ssrA</t>
  </si>
  <si>
    <t>CP020889.1 - IME ssrA</t>
  </si>
  <si>
    <t>CP023285.1 - IME ssrA</t>
  </si>
  <si>
    <t>CP023661.1 - IME ssrA</t>
  </si>
  <si>
    <t>CP023662.1 - IME ssrA</t>
  </si>
  <si>
    <t>CP059992.1 - IME ssrA</t>
  </si>
  <si>
    <t>CP059999.1 - IME ssrA</t>
  </si>
  <si>
    <t>CP062255.2 - IME ssrA</t>
  </si>
  <si>
    <t>CP075325.1 - IME ssrA</t>
  </si>
  <si>
    <t>CP096227.1 - IME ssrA</t>
  </si>
  <si>
    <t>CP004399.1 - IME tRNA-Gly</t>
  </si>
  <si>
    <t>CP006857.1 - IME tRNA-Gly</t>
  </si>
  <si>
    <t>CP008989.1 - IME tRNA-Gly</t>
  </si>
  <si>
    <t>CP008992.1 - IME tRNA-Gly</t>
  </si>
  <si>
    <t>CP008995.1 - IME tRNA-Gly</t>
  </si>
  <si>
    <t>CP008998.1 - IME tRNA-Gly</t>
  </si>
  <si>
    <t>CP009001.1 - IME tRNA-Gly</t>
  </si>
  <si>
    <t>CP009004.1 - IME tRNA-Gly</t>
  </si>
  <si>
    <t>CP009007.1 - IME tRNA-Gly</t>
  </si>
  <si>
    <t>CP009010.1 - IME tRNA-Gly</t>
  </si>
  <si>
    <t>CP009013.1 - IME tRNA-Gly</t>
  </si>
  <si>
    <t>CP009016.1 - IME tRNA-Gly</t>
  </si>
  <si>
    <t>CP009019.1 - IME tRNA-Gly</t>
  </si>
  <si>
    <t>CP009022.1 - IME tRNA-Gly</t>
  </si>
  <si>
    <t>CP009025.1 - IME tRNA-Gly</t>
  </si>
  <si>
    <t>CP009028.1 - IME tRNA-Gly</t>
  </si>
  <si>
    <t>CP011827.2 - IME tRNA-Gly</t>
  </si>
  <si>
    <t>CP018847.1 - IME tRNA-Gly</t>
  </si>
  <si>
    <t>CP018850.1 - IME tRNA-Gly</t>
  </si>
  <si>
    <t>CP018854.1 - IME tRNA-Gly</t>
  </si>
  <si>
    <t>CP018858.1 - IME tRNA-Gly</t>
  </si>
  <si>
    <t>CP023285.1 - IME tRNA-Gly</t>
  </si>
  <si>
    <t>CP023661.1 - IME tRNA-Gly</t>
  </si>
  <si>
    <t>CP023662.1 - IME tRNA-Gly</t>
  </si>
  <si>
    <t>CP059992.1 - IME tRNA-Gly</t>
  </si>
  <si>
    <t>CP059999.1 - IME tRNA-Gly</t>
  </si>
  <si>
    <t>CP060002.1 - IME tRNA-Gly</t>
  </si>
  <si>
    <t>CP060460.1 - IME tRNA-Gly</t>
  </si>
  <si>
    <t>CP060465.1 - IME tRNA-Gly</t>
  </si>
  <si>
    <t>CP062255.2 - IME tRNA-Gly</t>
  </si>
  <si>
    <t>CP075325.1 - IME tRNA-Gly</t>
  </si>
  <si>
    <t>CP096227.1 - IME tRNA-Gly</t>
  </si>
  <si>
    <t>CP090567.1 - conj plasmid</t>
  </si>
  <si>
    <t>CP009016.1 - IME tRNA-Ser expanded</t>
  </si>
  <si>
    <t>CP009028.1 - IME tRNA-Ser extented</t>
  </si>
  <si>
    <t>CP004400.1 - conj plasmid</t>
  </si>
  <si>
    <t>CP006856.1 - conj plasmid</t>
  </si>
  <si>
    <t>CP008988.1 - conj plasmid</t>
  </si>
  <si>
    <t>CP008991.1 - conj plasmid</t>
  </si>
  <si>
    <t>CP008994.1 - conj plasmid</t>
  </si>
  <si>
    <t>CP008997.1 - conj plasmid</t>
  </si>
  <si>
    <t>CP009000.1 - conj plasmid</t>
  </si>
  <si>
    <t>CP009003.1 - conj plasmid</t>
  </si>
  <si>
    <t>CP009006.1 - conj plasmid</t>
  </si>
  <si>
    <t>CP009009.1 - conj plasmid</t>
  </si>
  <si>
    <t>CP009012.1 - conj plasmid</t>
  </si>
  <si>
    <t>CP009015.1 - conj plasmid</t>
  </si>
  <si>
    <t>CP009018.1 - conj plasmid</t>
  </si>
  <si>
    <t>CP009021.1 - conj plasmid</t>
  </si>
  <si>
    <t>CP009024.1 - conj plasmid</t>
  </si>
  <si>
    <t>CP009027.1 - conj plasmid</t>
  </si>
  <si>
    <t>CP013664.1 - conj plasmid</t>
  </si>
  <si>
    <t>CP018852.1 - conj plasmid</t>
  </si>
  <si>
    <t>CP023287.1 - conj plasmid</t>
  </si>
  <si>
    <t>CP024033.1 - conj plasmid</t>
  </si>
  <si>
    <t>CP059993.1 - conj plasmid</t>
  </si>
  <si>
    <t>CP060000.1 - conj plasmid</t>
  </si>
  <si>
    <t>CP060003.1 - conj plasmid</t>
  </si>
  <si>
    <t>CP062256.2 - conj plasmid</t>
  </si>
  <si>
    <t>CP075329.1 - conj plasmid</t>
  </si>
  <si>
    <t>CP096229.1 - conj plasmid</t>
  </si>
  <si>
    <t>CP009031.1 - ICE tbd</t>
  </si>
  <si>
    <t>CP009037.1 - ICE tbd</t>
  </si>
  <si>
    <t>CP009040.1 - ICE tbd</t>
  </si>
  <si>
    <t>CP009031.1 - IME tRNA-Gly</t>
  </si>
  <si>
    <t>CP009034.1 - IME tRNA-Gly</t>
  </si>
  <si>
    <t>CP009037.1 - IME tRNA-Gly</t>
  </si>
  <si>
    <t>CP009040.1 - IME tRNA-Gly</t>
  </si>
  <si>
    <t>CP009029.1 - mob plasmid</t>
  </si>
  <si>
    <t>CP009032.1 - mob plasmid</t>
  </si>
  <si>
    <t>CP009035.1 - mob plasmid</t>
  </si>
  <si>
    <t>CP009038.1 - mob plasmid</t>
  </si>
  <si>
    <t>CP060451.1 - mob plasmid</t>
  </si>
  <si>
    <t>CP060455.1 - mob plasmid</t>
  </si>
  <si>
    <t>CP018857.1 - conj plasmid</t>
  </si>
  <si>
    <t>CP024080.1 - conj plasmid</t>
  </si>
  <si>
    <t>CP066345.1 - conj plasmid</t>
  </si>
  <si>
    <t>CP011250.1 - ICE tbd</t>
  </si>
  <si>
    <t>CP012002.1 - ICE tbd</t>
  </si>
  <si>
    <t>CP012002.1 - IME tRNA-Asp</t>
  </si>
  <si>
    <t>CP012002.1 - IME tRNA-Gly</t>
  </si>
  <si>
    <t>CP012053.1 - ICE tRNA-Gly</t>
  </si>
  <si>
    <t>CP012055.1 - ICE tRNA-Gly</t>
  </si>
  <si>
    <t>CP029273.1 - ICE tRNA-Gly</t>
  </si>
  <si>
    <t>CP072265.1 - ICE tRNA-Gly</t>
  </si>
  <si>
    <t>CP013006.1 - ICE tRNA-Gly</t>
  </si>
  <si>
    <t>CP017020.1 - IME tRNA-Thr</t>
  </si>
  <si>
    <t>CP023155.1 - IME tRNA-Thr</t>
  </si>
  <si>
    <t>CP023159.1 - IME tRNA-Thr</t>
  </si>
  <si>
    <t>CP046019.1 - IME tRNA-Thr</t>
  </si>
  <si>
    <t>CP090561.1 - IME tRNA-Thr</t>
  </si>
  <si>
    <t>CP090564.1 - IME tRNA-Thr</t>
  </si>
  <si>
    <t>CP090568.1 - IME tRNA-Thr</t>
  </si>
  <si>
    <t>CP157595.1 - IME tRNA-Thr</t>
  </si>
  <si>
    <t>CP157597.1 - IME tRNA-Thr</t>
  </si>
  <si>
    <t>CP157605.1 - IME tRNA-Thr</t>
  </si>
  <si>
    <t>CP168195.1 - IME tRNA-Thr</t>
  </si>
  <si>
    <t>CP013006.1 - IME tbe</t>
  </si>
  <si>
    <t>CP017188.2 - IME tRNA-Arg</t>
  </si>
  <si>
    <t>CP026334.1 - IME tRNA-Arg</t>
  </si>
  <si>
    <t>CP041781.1 - IME tRNA-Arg</t>
  </si>
  <si>
    <t>CP041961.1 - IME tRNA-Arg</t>
  </si>
  <si>
    <t>CP041967.1 - IME tRNA-Arg</t>
  </si>
  <si>
    <t>CP072263.1 - IME tRNA-Arg</t>
  </si>
  <si>
    <t>CP072265.1 - IME tRNA-Arg</t>
  </si>
  <si>
    <t>CP090523.1 - IME tRNA-Arg</t>
  </si>
  <si>
    <t>CP098489.1 - IME tRNA-Arg</t>
  </si>
  <si>
    <t>CP017188.2 - IME tRNA-Gly</t>
  </si>
  <si>
    <t>CP026334.1 - IME tRNA-Gly</t>
  </si>
  <si>
    <t>CP041781.1 - IME tRNA-Gly</t>
  </si>
  <si>
    <t>CP041961.1 - IME tRNA-Gly</t>
  </si>
  <si>
    <t>CP041963.1 - IME tRNA-Gly</t>
  </si>
  <si>
    <t>CP041967.1 - IME tRNA-Gly</t>
  </si>
  <si>
    <t>CP072263.1 - IME tRNA-Gly</t>
  </si>
  <si>
    <t>CP072265.1 - IME tRNA-Gly</t>
  </si>
  <si>
    <t>CP090523.1 - IME tRNA-Gly</t>
  </si>
  <si>
    <t>CP098489.1 - IME tRNA-Gly</t>
  </si>
  <si>
    <t>CP103954.1 - IME tRNA-Gly1</t>
  </si>
  <si>
    <t>CP017189.2 - mob plasmid</t>
  </si>
  <si>
    <t>CP026335.1 - mob plasmid</t>
  </si>
  <si>
    <t>CP041782.1 - mob plasmid</t>
  </si>
  <si>
    <t>CP041966.1 - mob plasmid</t>
  </si>
  <si>
    <t>CP072264.1 - mob plasmid</t>
  </si>
  <si>
    <t>CP072267.1 - mob plasmid</t>
  </si>
  <si>
    <t>CP090524.1 - mob plasmid</t>
  </si>
  <si>
    <t>CP098490.1 - mob plasmid</t>
  </si>
  <si>
    <t>CP103955.1 - mob plasmid</t>
  </si>
  <si>
    <t>CP023162.1 - mob plasmid</t>
  </si>
  <si>
    <t>CP157594.1 - mob plasmid</t>
  </si>
  <si>
    <t>CP157598.1 - mob plasmid</t>
  </si>
  <si>
    <t>CP157602.1 - mob plasmid</t>
  </si>
  <si>
    <t>CP157606.1 - mob plasmid</t>
  </si>
  <si>
    <t>CP167833.1 - mob plasmid</t>
  </si>
  <si>
    <t>CP041781.1 - ICE tRNA-Gly</t>
  </si>
  <si>
    <t>CP018851.1 - conj plasmid</t>
  </si>
  <si>
    <t>CP018855.1 - conj plasmid</t>
  </si>
  <si>
    <t>CP018859.1 - conj plasmid</t>
  </si>
  <si>
    <t>CP023286.1 - conj plasmid</t>
  </si>
  <si>
    <t>CP020889.1 - IME tRNA-Ser-2</t>
  </si>
  <si>
    <t>CP020891.1 - conj plasmid</t>
  </si>
  <si>
    <t>CP009031.1 - ICE tRNA-Gly</t>
  </si>
  <si>
    <t>CP009034.1 - ICE tRNA-Gly</t>
  </si>
  <si>
    <t>CP009037.1 - ICE tRNA-Gly</t>
  </si>
  <si>
    <t>CP009040.1 - ICE tRNA-Gly</t>
  </si>
  <si>
    <t>CP020882.1 - ICE tRNA-Gly</t>
  </si>
  <si>
    <t>CP020885.1 - ICE tRNA-Gly</t>
  </si>
  <si>
    <t>CP020889.1 - ICE tRNA-Gly</t>
  </si>
  <si>
    <t>CP060460.1 - ICE tRNA-Gly</t>
  </si>
  <si>
    <t>CP060465.1 - ICE tRNA-Gly</t>
  </si>
  <si>
    <t>CP066348.1 - ICE tRNA-Gly</t>
  </si>
  <si>
    <t>CP020981.2 - IME ssrA</t>
  </si>
  <si>
    <t>CP020983.2 - IME ssrA</t>
  </si>
  <si>
    <t>CP021015.2 - IME ssrA</t>
  </si>
  <si>
    <t>CP029275.1 - IME ssrA</t>
  </si>
  <si>
    <t>CP110296.1 - IME ssrA</t>
  </si>
  <si>
    <t>CP110298.1 - IME ssrA</t>
  </si>
  <si>
    <t>CP110301.1 - IME ssrA</t>
  </si>
  <si>
    <t>CP020982.2 - conj plasmid</t>
  </si>
  <si>
    <t>CP020984.2 - conj plasmid</t>
  </si>
  <si>
    <t>CP020986.2 - conj plasmid</t>
  </si>
  <si>
    <t>CP020988.2 - conj plasmid</t>
  </si>
  <si>
    <t>CP020990.2 - conj plasmid</t>
  </si>
  <si>
    <t>CP020993.2 - conj plasmid</t>
  </si>
  <si>
    <t>CP020999.2 - conj plasmid</t>
  </si>
  <si>
    <t>CP021008.2 - conj plasmid</t>
  </si>
  <si>
    <t>CP021013.2 - conj plasmid</t>
  </si>
  <si>
    <t>CP021017.2 - conj plasmid</t>
  </si>
  <si>
    <t>CP021019.2 - conj plasmid</t>
  </si>
  <si>
    <t>CP029274.1 - conj plasmid</t>
  </si>
  <si>
    <t>CP029276.1 - conj plasmid</t>
  </si>
  <si>
    <t>CP072397.1 - conj plasmid</t>
  </si>
  <si>
    <t>CP110300.1 - conj plamsid</t>
  </si>
  <si>
    <t>CP110302.1 - conj plasmid</t>
  </si>
  <si>
    <t>CP167816.1 - conj plasmid</t>
  </si>
  <si>
    <t>CP021002.2 - mob plasmid</t>
  </si>
  <si>
    <t>CP029265.1 - mob plasmid</t>
  </si>
  <si>
    <t>CP029268.1 - mob plasmid</t>
  </si>
  <si>
    <t>CP110297.1 - mob plasmid</t>
  </si>
  <si>
    <t>CP168200.1 - mob plasmid</t>
  </si>
  <si>
    <t>FO681495.1 - mob plasmid</t>
  </si>
  <si>
    <t>CP021012.2 - ICE tRNA-Gly</t>
  </si>
  <si>
    <t>CP020987.2 - IME ssrA</t>
  </si>
  <si>
    <t>CP168199.1 - IME mutS</t>
  </si>
  <si>
    <t>FO681494.1 - IME mutS</t>
  </si>
  <si>
    <t>CP012054.1 - mob plasmid</t>
  </si>
  <si>
    <t>CP012056.1 - mob plasmid</t>
  </si>
  <si>
    <t>CP020994.2 - mob palsmid</t>
  </si>
  <si>
    <t>CP021003.2 - mob plasmid</t>
  </si>
  <si>
    <t>CP021007.2 - mob plasmid</t>
  </si>
  <si>
    <t>CP021014.2 - mob plasmid</t>
  </si>
  <si>
    <t>CP021020.2 - mob plasmid</t>
  </si>
  <si>
    <t>CP029271.1 - mob plasmid</t>
  </si>
  <si>
    <t>FO681497.1 - mob plasmid</t>
  </si>
  <si>
    <t>CP020995.2 - mob plasmid</t>
  </si>
  <si>
    <t>CP021005.2 - mob plasmid</t>
  </si>
  <si>
    <t>FO681496.1 - mob plasmid</t>
  </si>
  <si>
    <t>CP167819.1 - mob plasmid</t>
  </si>
  <si>
    <t>CP090564.1 - IME tRNA-Gly-2</t>
  </si>
  <si>
    <t>CP090568.1 - IME tRNA-Gly</t>
  </si>
  <si>
    <t>CP090564.1 - IME tRNA-Ser</t>
  </si>
  <si>
    <t>CP048712.1 - ICE tRNA-Gly</t>
  </si>
  <si>
    <t>CP048712.1 - IME ssrA</t>
  </si>
  <si>
    <t>CP060453.1 - ICE tRNA-Gly</t>
  </si>
  <si>
    <t>CP060470.1 - ICE tRNA-Gly</t>
  </si>
  <si>
    <t>CP060453.1 - IME tRNA-Gly</t>
  </si>
  <si>
    <t>CP060470.1 - IME tRNA-Gly</t>
  </si>
  <si>
    <t>CP060457.1 - conj plasmid</t>
  </si>
  <si>
    <t>CP060471.1 - conj plasmid</t>
  </si>
  <si>
    <t>CP060458.1 - conj plasmid</t>
  </si>
  <si>
    <t>CP060474.1 - mob plasmid</t>
  </si>
  <si>
    <t>CP060467.1 - conj plasmid</t>
  </si>
  <si>
    <t>CP060468.1 - conj plasmid</t>
  </si>
  <si>
    <t>CP066350.1 - conj plasmid</t>
  </si>
  <si>
    <t>CP066343.1 - ICE tRNA-Gly</t>
  </si>
  <si>
    <t>CP075328.1 - conj plasmid</t>
  </si>
  <si>
    <t>CP075326.1 - conj plasmid</t>
  </si>
  <si>
    <t>CP168197.1 - conj plasmid</t>
  </si>
  <si>
    <t>CP022269.1 - mob plasmid</t>
  </si>
  <si>
    <t>CP009030.1 - mob plasmid</t>
  </si>
  <si>
    <t>CP009033.1 - mob plasmid</t>
  </si>
  <si>
    <t>CP009036.1 - mob plasmid</t>
  </si>
  <si>
    <t>CP009039.1 - mob plasmid</t>
  </si>
  <si>
    <t>CP090565.1 - mob plasmid</t>
  </si>
  <si>
    <t>CP018860.1 - conj plasmid</t>
  </si>
  <si>
    <t>CP030165.1 - conj plasmid</t>
  </si>
  <si>
    <t>CP030167.1 - conj plasmid</t>
  </si>
  <si>
    <t>CP030170.1 - conj plasmid</t>
  </si>
  <si>
    <t>CP030179.1 - conj plasmid</t>
  </si>
  <si>
    <t>CP060466.1 - conj plasmid</t>
  </si>
  <si>
    <t>CP090561.1 - ICE tRNA-Gly</t>
  </si>
  <si>
    <t>CP090568.1 - ICE tRNA-Gly</t>
  </si>
  <si>
    <t>CP168195.1 - ICE tRNA-Gly</t>
  </si>
  <si>
    <t>CP167818.1 - IME mutS</t>
  </si>
  <si>
    <t>CP023159.1 - IME tRNA-Arg</t>
  </si>
  <si>
    <t>CP157595.1 - IME tRNA-Arg</t>
  </si>
  <si>
    <t>CP157597.1 - IME tRNA-Arg</t>
  </si>
  <si>
    <t>CP157601.1 - IME tRNA-Arg</t>
  </si>
  <si>
    <t>CP157605.1 - IME tRNA-Arg</t>
  </si>
  <si>
    <t>CP167830.1 - IME tRNA-Arg</t>
  </si>
  <si>
    <t>CP021001.2 - IME tRNA-Gly</t>
  </si>
  <si>
    <t>CP021012.2 - IME tRNA-Gly</t>
  </si>
  <si>
    <t>CP168199.1 - IME tRNA-Gly</t>
  </si>
  <si>
    <t>FO681494.1 - IME tRNA-Gly</t>
  </si>
  <si>
    <t>CP090563.1 - mob plasmid</t>
  </si>
  <si>
    <t>CP157600.1 - mob plasmid</t>
  </si>
  <si>
    <t>CP157604.1 - mob plasmid</t>
  </si>
  <si>
    <t>CP157608.1 - mob plasmid</t>
  </si>
  <si>
    <t>CP060459.1 - mob plasmid</t>
  </si>
  <si>
    <t>CP060472.1 - mob plasmid</t>
  </si>
  <si>
    <t>CP060469.1 - mob plasmid</t>
  </si>
  <si>
    <t>CP066343.1 - IME tRNA-Gly</t>
  </si>
  <si>
    <t>GCA_000816885.1</t>
  </si>
  <si>
    <t>GCA_000961155.1</t>
  </si>
  <si>
    <t>GCA_000961175.1</t>
  </si>
  <si>
    <t>GCA_000961195.1</t>
  </si>
  <si>
    <t>GCA_000961215.1</t>
  </si>
  <si>
    <t>GCA_000961235.1</t>
  </si>
  <si>
    <t>GCA_000961255.1</t>
  </si>
  <si>
    <t>GCA_000961275.1</t>
  </si>
  <si>
    <t>GCA_000961295.1</t>
  </si>
  <si>
    <t>GCA_000961315.1</t>
  </si>
  <si>
    <t>GCA_000961335.1</t>
  </si>
  <si>
    <t>GCA_000961355.1</t>
  </si>
  <si>
    <t>GCA_000961375.1</t>
  </si>
  <si>
    <t>GCA_000961395.1</t>
  </si>
  <si>
    <t>GCA_000961415.1</t>
  </si>
  <si>
    <t>GCA_001028285.3</t>
  </si>
  <si>
    <t>GCA_001922105.1</t>
  </si>
  <si>
    <t>GCA_002952295.1</t>
  </si>
  <si>
    <t>GCA_003665475.1</t>
  </si>
  <si>
    <t>GCA_003665455.1</t>
  </si>
  <si>
    <t>GCA_019434315.1</t>
  </si>
  <si>
    <t>GCA_023205075.1</t>
  </si>
  <si>
    <t>GCA_000961435.1</t>
  </si>
  <si>
    <t>GCA_000961475.1</t>
  </si>
  <si>
    <t>GCA_000961495.1</t>
  </si>
  <si>
    <t>GCA_002139995.1</t>
  </si>
  <si>
    <t>GCA_016801635.1</t>
  </si>
  <si>
    <t>GCA_000961455.1</t>
  </si>
  <si>
    <t>GCA_001610915.1</t>
  </si>
  <si>
    <t>GCA_003999485.1</t>
  </si>
  <si>
    <t>GCA_003999505.1</t>
  </si>
  <si>
    <t>GCA_000969685.1</t>
  </si>
  <si>
    <t>GCA_040202415.2</t>
  </si>
  <si>
    <t>GCA_002759235.2</t>
  </si>
  <si>
    <t>GCA_040284385.1</t>
  </si>
  <si>
    <t>GCA_040285055.1</t>
  </si>
  <si>
    <t>GCA_040202935.2</t>
  </si>
  <si>
    <t>GCA_007567665.1</t>
  </si>
  <si>
    <t>GCA_007724385.1</t>
  </si>
  <si>
    <t>GCA_017723855.1</t>
  </si>
  <si>
    <t>GCA_021474205.1</t>
  </si>
  <si>
    <t>GCA_040285045.1</t>
  </si>
  <si>
    <t>GCA_002759295.2</t>
  </si>
  <si>
    <t>GCA_002759315.2</t>
  </si>
  <si>
    <t>GCA_002759395.2</t>
  </si>
  <si>
    <t>GCA_018831365.1</t>
  </si>
  <si>
    <t>GCA_025987645.1</t>
  </si>
  <si>
    <t>GCA_025987705.1</t>
  </si>
  <si>
    <t>GCA_002759175.2</t>
  </si>
  <si>
    <t>GCA_002759215.3</t>
  </si>
  <si>
    <t>GCA_017742815.1</t>
  </si>
  <si>
    <t>GCA_040202995.2</t>
  </si>
  <si>
    <t>GCA_040202945.2</t>
  </si>
  <si>
    <t>GCA_016495605.1</t>
  </si>
  <si>
    <t>GCA_006228425.1</t>
  </si>
  <si>
    <t>GCA_006228465.1</t>
  </si>
  <si>
    <t>GCA_006228545.1</t>
  </si>
  <si>
    <t>rRNA-Ser</t>
  </si>
  <si>
    <t>tRNA-Gly1</t>
  </si>
  <si>
    <t>tRNA-Ser-2</t>
  </si>
  <si>
    <t>plamsid</t>
  </si>
  <si>
    <t>palsmid</t>
  </si>
  <si>
    <t>ID_names</t>
  </si>
  <si>
    <t>AE008923.1_-_ICE_guaA</t>
  </si>
  <si>
    <t>CP004399.1_-_ICE_guaA</t>
  </si>
  <si>
    <t>CP006857.1_-_ICE_guaA</t>
  </si>
  <si>
    <t>CP008989.1_-_ICE_guaA</t>
  </si>
  <si>
    <t>CP008992.1_-_ICE_guaA</t>
  </si>
  <si>
    <t>CP008995.1_-_ICE_guaA</t>
  </si>
  <si>
    <t>CP008998.1_-_ICE_guaA</t>
  </si>
  <si>
    <t>CP009001.1_-_ICE_guaA</t>
  </si>
  <si>
    <t>CP009004.1_-_ICE_guaA</t>
  </si>
  <si>
    <t>CP009007.1_-_ICE_guaA</t>
  </si>
  <si>
    <t>CP009010.1_-_ICE_guaA</t>
  </si>
  <si>
    <t>CP009013.1_-_ICE_guaA</t>
  </si>
  <si>
    <t>CP009016.1_-_ICE_guaA</t>
  </si>
  <si>
    <t>CP009019.1_-_ICE_guaA</t>
  </si>
  <si>
    <t>CP009022.1_-_ICE_guaA</t>
  </si>
  <si>
    <t>CP009025.1_-_ICE_guaA</t>
  </si>
  <si>
    <t>CP009028.1_-_ICE_guaA</t>
  </si>
  <si>
    <t>CP011827.2_-_ICE_guaA</t>
  </si>
  <si>
    <t>CP018847.1_-_ICE_guaA</t>
  </si>
  <si>
    <t>CP018850.1_-_ICE_guaA</t>
  </si>
  <si>
    <t>CP018854.1_-_ICE_guaA</t>
  </si>
  <si>
    <t>CP018858.1_-_ICE_guaA</t>
  </si>
  <si>
    <t>CP020885.1_-_ICE_guaA</t>
  </si>
  <si>
    <t>CP023285.1_-_ICE_guaA</t>
  </si>
  <si>
    <t>CP023661.1_-_ICE_guaA</t>
  </si>
  <si>
    <t>CP023662.1_-_ICE_guaA</t>
  </si>
  <si>
    <t>CP059992.1_-_ICE_guaA</t>
  </si>
  <si>
    <t>CP059999.1_-_ICE_guaA</t>
  </si>
  <si>
    <t>CP060002.1_-_ICE_guaA</t>
  </si>
  <si>
    <t>CP062255.2_-_ICE_guaA</t>
  </si>
  <si>
    <t>CP075325.1_-_ICE_guaA</t>
  </si>
  <si>
    <t>CP096227.1_-_ICE_guaA</t>
  </si>
  <si>
    <t>AE008923.1_-_IME_ssrA</t>
  </si>
  <si>
    <t>CP003778.1_-_IME_ssrA</t>
  </si>
  <si>
    <t>CP004399.1_-_IME_ssrA</t>
  </si>
  <si>
    <t>CP006857.1_-_IME_ssrA</t>
  </si>
  <si>
    <t>CP008989.1_-_IME_ssrA</t>
  </si>
  <si>
    <t>CP008992.1_-_IME_ssrA</t>
  </si>
  <si>
    <t>CP008995.1_-_IME_ssrA</t>
  </si>
  <si>
    <t>CP008998.1_-_IME_ssrA</t>
  </si>
  <si>
    <t>CP009001.1_-_IME_ssrA</t>
  </si>
  <si>
    <t>CP009004.1_-_IME_ssrA</t>
  </si>
  <si>
    <t>CP009007.1_-_IME_ssrA</t>
  </si>
  <si>
    <t>CP009010.1_-_IME_ssrA</t>
  </si>
  <si>
    <t>CP009013.1_-_IME_ssrA</t>
  </si>
  <si>
    <t>CP009016.1_-_IME_ssrA</t>
  </si>
  <si>
    <t>CP009019.1_-_IME_ssrA</t>
  </si>
  <si>
    <t>CP009022.1_-_IME_ssrA</t>
  </si>
  <si>
    <t>CP009025.1_-_IME_ssrA</t>
  </si>
  <si>
    <t>CP009028.1_-_IME_ssrA</t>
  </si>
  <si>
    <t>CP009031.1_-_IME_ssrA</t>
  </si>
  <si>
    <t>CP009037.1_-_IME_ssrA</t>
  </si>
  <si>
    <t>CP009040.1_-_IME_ssrA</t>
  </si>
  <si>
    <t>CP011827.2_-_IME_ssrA</t>
  </si>
  <si>
    <t>CP018847.1_-_IME_ssrA</t>
  </si>
  <si>
    <t>CP018850.1_-_IME_ssrA</t>
  </si>
  <si>
    <t>CP018854.1_-_IME_ssrA</t>
  </si>
  <si>
    <t>CP018858.1_-_IME_ssrA</t>
  </si>
  <si>
    <t>CP020882.1_-_IME_ssrA</t>
  </si>
  <si>
    <t>CP020889.1_-_IME_ssrA</t>
  </si>
  <si>
    <t>CP023285.1_-_IME_ssrA</t>
  </si>
  <si>
    <t>CP023661.1_-_IME_ssrA</t>
  </si>
  <si>
    <t>CP023662.1_-_IME_ssrA</t>
  </si>
  <si>
    <t>CP059992.1_-_IME_ssrA</t>
  </si>
  <si>
    <t>CP059999.1_-_IME_ssrA</t>
  </si>
  <si>
    <t>CP062255.2_-_IME_ssrA</t>
  </si>
  <si>
    <t>CP075325.1_-_IME_ssrA</t>
  </si>
  <si>
    <t>CP096227.1_-_IME_ssrA</t>
  </si>
  <si>
    <t>AE008923.1_-_IME_tRNA-Gly</t>
  </si>
  <si>
    <t>CP004399.1_-_IME_tRNA-Gly</t>
  </si>
  <si>
    <t>CP006857.1_-_IME_tRNA-Gly</t>
  </si>
  <si>
    <t>CP008989.1_-_IME_tRNA-Gly</t>
  </si>
  <si>
    <t>CP008992.1_-_IME_tRNA-Gly</t>
  </si>
  <si>
    <t>CP008995.1_-_IME_tRNA-Gly</t>
  </si>
  <si>
    <t>CP008998.1_-_IME_tRNA-Gly</t>
  </si>
  <si>
    <t>CP009001.1_-_IME_tRNA-Gly</t>
  </si>
  <si>
    <t>CP009004.1_-_IME_tRNA-Gly</t>
  </si>
  <si>
    <t>CP009007.1_-_IME_tRNA-Gly</t>
  </si>
  <si>
    <t>CP009010.1_-_IME_tRNA-Gly</t>
  </si>
  <si>
    <t>CP009013.1_-_IME_tRNA-Gly</t>
  </si>
  <si>
    <t>CP009016.1_-_IME_tRNA-Gly</t>
  </si>
  <si>
    <t>CP009019.1_-_IME_tRNA-Gly</t>
  </si>
  <si>
    <t>CP009022.1_-_IME_tRNA-Gly</t>
  </si>
  <si>
    <t>CP009025.1_-_IME_tRNA-Gly</t>
  </si>
  <si>
    <t>CP009028.1_-_IME_tRNA-Gly</t>
  </si>
  <si>
    <t>CP011827.2_-_IME_tRNA-Gly</t>
  </si>
  <si>
    <t>CP018847.1_-_IME_tRNA-Gly</t>
  </si>
  <si>
    <t>CP018850.1_-_IME_tRNA-Gly</t>
  </si>
  <si>
    <t>CP018854.1_-_IME_tRNA-Gly</t>
  </si>
  <si>
    <t>CP018858.1_-_IME_tRNA-Gly</t>
  </si>
  <si>
    <t>CP023285.1_-_IME_tRNA-Gly</t>
  </si>
  <si>
    <t>CP023661.1_-_IME_tRNA-Gly</t>
  </si>
  <si>
    <t>CP023662.1_-_IME_tRNA-Gly</t>
  </si>
  <si>
    <t>CP059992.1_-_IME_tRNA-Gly</t>
  </si>
  <si>
    <t>CP059999.1_-_IME_tRNA-Gly</t>
  </si>
  <si>
    <t>CP060002.1_-_IME_tRNA-Gly</t>
  </si>
  <si>
    <t>CP060460.1_-_IME_tRNA-Gly</t>
  </si>
  <si>
    <t>CP060465.1_-_IME_tRNA-Gly</t>
  </si>
  <si>
    <t>CP062255.2_-_IME_tRNA-Gly</t>
  </si>
  <si>
    <t>CP075325.1_-_IME_tRNA-Gly</t>
  </si>
  <si>
    <t>CP096227.1_-_IME_tRNA-Gly</t>
  </si>
  <si>
    <t>CP090567.1_-_conj_plasmid</t>
  </si>
  <si>
    <t>CP009016.1_-_IME_tRNA-Ser_expanded</t>
  </si>
  <si>
    <t>CP009028.1_-_IME_tRNA-Ser_extented</t>
  </si>
  <si>
    <t>AE008925.1_-_conj_plasmid</t>
  </si>
  <si>
    <t>CP004400.1_-_conj_plasmid</t>
  </si>
  <si>
    <t>CP006856.1_-_conj_plasmid</t>
  </si>
  <si>
    <t>CP008988.1_-_conj_plasmid</t>
  </si>
  <si>
    <t>CP008991.1_-_conj_plasmid</t>
  </si>
  <si>
    <t>CP008994.1_-_conj_plasmid</t>
  </si>
  <si>
    <t>CP008997.1_-_conj_plasmid</t>
  </si>
  <si>
    <t>CP009000.1_-_conj_plasmid</t>
  </si>
  <si>
    <t>CP009003.1_-_conj_plasmid</t>
  </si>
  <si>
    <t>CP009006.1_-_conj_plasmid</t>
  </si>
  <si>
    <t>CP009009.1_-_conj_plasmid</t>
  </si>
  <si>
    <t>CP009012.1_-_conj_plasmid</t>
  </si>
  <si>
    <t>CP009015.1_-_conj_plasmid</t>
  </si>
  <si>
    <t>CP009018.1_-_conj_plasmid</t>
  </si>
  <si>
    <t>CP009021.1_-_conj_plasmid</t>
  </si>
  <si>
    <t>CP009024.1_-_conj_plasmid</t>
  </si>
  <si>
    <t>CP009027.1_-_conj_plasmid</t>
  </si>
  <si>
    <t>CP013664.1_-_conj_plasmid</t>
  </si>
  <si>
    <t>CP018852.1_-_conj_plasmid</t>
  </si>
  <si>
    <t>CP023287.1_-_conj_plasmid</t>
  </si>
  <si>
    <t>CP024033.1_-_conj_plasmid</t>
  </si>
  <si>
    <t>CP059993.1_-_conj_plasmid</t>
  </si>
  <si>
    <t>CP060000.1_-_conj_plasmid</t>
  </si>
  <si>
    <t>CP060003.1_-_conj_plasmid</t>
  </si>
  <si>
    <t>CP062256.2_-_conj_plasmid</t>
  </si>
  <si>
    <t>CP075329.1_-_conj_plasmid</t>
  </si>
  <si>
    <t>CP096229.1_-_conj_plasmid</t>
  </si>
  <si>
    <t>CP003778.1_-_ICE_tbd</t>
  </si>
  <si>
    <t>CP009031.1_-_ICE_tbd</t>
  </si>
  <si>
    <t>CP009037.1_-_ICE_tbd</t>
  </si>
  <si>
    <t>CP009040.1_-_ICE_tbd</t>
  </si>
  <si>
    <t>CP003778.1_-_IME_tRNA-Gly</t>
  </si>
  <si>
    <t>CP009031.1_-_IME_tRNA-Gly</t>
  </si>
  <si>
    <t>CP009034.1_-_IME_tRNA-Gly</t>
  </si>
  <si>
    <t>CP009037.1_-_IME_tRNA-Gly</t>
  </si>
  <si>
    <t>CP009040.1_-_IME_tRNA-Gly</t>
  </si>
  <si>
    <t>CP003779.1_-_mob_plasmid</t>
  </si>
  <si>
    <t>CP009029.1_-_mob_plasmid</t>
  </si>
  <si>
    <t>CP009032.1_-_mob_plasmid</t>
  </si>
  <si>
    <t>CP009035.1_-_mob_plasmid</t>
  </si>
  <si>
    <t>CP009038.1_-_mob_plasmid</t>
  </si>
  <si>
    <t>CP060451.1_-_mob_plasmid</t>
  </si>
  <si>
    <t>CP060455.1_-_mob_plasmid</t>
  </si>
  <si>
    <t>CP004401.1_-_conj_plasmid</t>
  </si>
  <si>
    <t>CP018857.1_-_conj_plasmid</t>
  </si>
  <si>
    <t>CP024080.1_-_conj_plasmid</t>
  </si>
  <si>
    <t>CP062258.2_-_conj_plasmid</t>
  </si>
  <si>
    <t>CP066345.1_-_conj_plasmid</t>
  </si>
  <si>
    <t>CP011162.1_-_conj_plasmid</t>
  </si>
  <si>
    <t>CP011164.1_-_conj_plasmid</t>
  </si>
  <si>
    <t>CP011165.1_-_conj_plasmid</t>
  </si>
  <si>
    <t>CP011250.1_-_ICE_tbd</t>
  </si>
  <si>
    <t>CP012002.1_-_ICE_tbd</t>
  </si>
  <si>
    <t>CP011250.1_-_IME_tRNA-Asp</t>
  </si>
  <si>
    <t>CP012002.1_-_IME_tRNA-Asp</t>
  </si>
  <si>
    <t>CP011250.1_-_IME_tRNA-Gly</t>
  </si>
  <si>
    <t>CP012002.1_-_IME_tRNA-Gly</t>
  </si>
  <si>
    <t>CP012051.1_-_ICE_tRNA-Gly</t>
  </si>
  <si>
    <t>CP012053.1_-_ICE_tRNA-Gly</t>
  </si>
  <si>
    <t>CP012055.1_-_ICE_tRNA-Gly</t>
  </si>
  <si>
    <t>CP029273.1_-_ICE_tRNA-Gly</t>
  </si>
  <si>
    <t>CP072265.1_-_ICE_tRNA-Gly</t>
  </si>
  <si>
    <t>CP013004.1_-_ICE_tRNA-Gly</t>
  </si>
  <si>
    <t>CP013006.1_-_ICE_tRNA-Gly</t>
  </si>
  <si>
    <t>CP013004.1_-_IME_tRNA-Thr</t>
  </si>
  <si>
    <t>CP017020.1_-_IME_tRNA-Thr</t>
  </si>
  <si>
    <t>CP023155.1_-_IME_tRNA-Thr</t>
  </si>
  <si>
    <t>CP023159.1_-_IME_tRNA-Thr</t>
  </si>
  <si>
    <t>CP046019.1_-_IME_tRNA-Thr</t>
  </si>
  <si>
    <t>CP090561.1_-_IME_tRNA-Thr</t>
  </si>
  <si>
    <t>CP090564.1_-_IME_tRNA-Thr</t>
  </si>
  <si>
    <t>CP090568.1_-_IME_tRNA-Thr</t>
  </si>
  <si>
    <t>CP157595.1_-_IME_tRNA-Thr</t>
  </si>
  <si>
    <t>CP157597.1_-_IME_tRNA-Thr</t>
  </si>
  <si>
    <t>CP157605.1_-_IME_tRNA-Thr</t>
  </si>
  <si>
    <t>CP168195.1_-_IME_tRNA-Thr</t>
  </si>
  <si>
    <t>CP013006.1_-_IME_tbe</t>
  </si>
  <si>
    <t>CP013006.1_-_IME_tRNA-Gly</t>
  </si>
  <si>
    <t>CP015972.1_-_ICE_tRNA-Gly</t>
  </si>
  <si>
    <t>CP015972.1_-_IME_ssrA</t>
  </si>
  <si>
    <t>CP015972.1_-_IME_tRNA-Arg</t>
  </si>
  <si>
    <t>CP017188.2_-_IME_tRNA-Arg</t>
  </si>
  <si>
    <t>CP026334.1_-_IME_tRNA-Arg</t>
  </si>
  <si>
    <t>CP041781.1_-_IME_tRNA-Arg</t>
  </si>
  <si>
    <t>CP041961.1_-_IME_tRNA-Arg</t>
  </si>
  <si>
    <t>CP041967.1_-_IME_tRNA-Arg</t>
  </si>
  <si>
    <t>CP072263.1_-_IME_tRNA-Arg</t>
  </si>
  <si>
    <t>CP072265.1_-_IME_tRNA-Arg</t>
  </si>
  <si>
    <t>CP090523.1_-_IME_tRNA-Arg</t>
  </si>
  <si>
    <t>CP098489.1_-_IME_tRNA-Arg</t>
  </si>
  <si>
    <t>CP015972.1_-_IME_tRNA-Gly</t>
  </si>
  <si>
    <t>CP017188.2_-_IME_tRNA-Gly</t>
  </si>
  <si>
    <t>CP026334.1_-_IME_tRNA-Gly</t>
  </si>
  <si>
    <t>CP041781.1_-_IME_tRNA-Gly</t>
  </si>
  <si>
    <t>CP041961.1_-_IME_tRNA-Gly</t>
  </si>
  <si>
    <t>CP041963.1_-_IME_tRNA-Gly</t>
  </si>
  <si>
    <t>CP041967.1_-_IME_tRNA-Gly</t>
  </si>
  <si>
    <t>CP072263.1_-_IME_tRNA-Gly</t>
  </si>
  <si>
    <t>CP072265.1_-_IME_tRNA-Gly</t>
  </si>
  <si>
    <t>CP090523.1_-_IME_tRNA-Gly</t>
  </si>
  <si>
    <t>CP098489.1_-_IME_tRNA-Gly</t>
  </si>
  <si>
    <t>CP103954.1_-_IME_tRNA-Gly1</t>
  </si>
  <si>
    <t>CP015973.1_-_conj_plasmid</t>
  </si>
  <si>
    <t>CP017189.2_-_mob_plasmid</t>
  </si>
  <si>
    <t>CP026335.1_-_mob_plasmid</t>
  </si>
  <si>
    <t>CP041782.1_-_mob_plasmid</t>
  </si>
  <si>
    <t>CP041966.1_-_mob_plasmid</t>
  </si>
  <si>
    <t>CP072264.1_-_mob_plasmid</t>
  </si>
  <si>
    <t>CP072267.1_-_mob_plasmid</t>
  </si>
  <si>
    <t>CP090524.1_-_mob_plasmid</t>
  </si>
  <si>
    <t>CP098490.1_-_mob_plasmid</t>
  </si>
  <si>
    <t>CP103955.1_-_mob_plasmid</t>
  </si>
  <si>
    <t>CP017021.1_-_mob_plasmid</t>
  </si>
  <si>
    <t>CP023162.1_-_mob_plasmid</t>
  </si>
  <si>
    <t>CP157594.1_-_mob_plasmid</t>
  </si>
  <si>
    <t>CP157598.1_-_mob_plasmid</t>
  </si>
  <si>
    <t>CP157602.1_-_mob_plasmid</t>
  </si>
  <si>
    <t>CP157606.1_-_mob_plasmid</t>
  </si>
  <si>
    <t>CP167833.1_-_mob_plasmid</t>
  </si>
  <si>
    <t>CP017188.2_-_ICE_tRNA-Gly</t>
  </si>
  <si>
    <t>CP041781.1_-_ICE_tRNA-Gly</t>
  </si>
  <si>
    <t>CP018848.1_-_conj_plasmid</t>
  </si>
  <si>
    <t>CP018851.1_-_conj_plasmid</t>
  </si>
  <si>
    <t>CP018855.1_-_conj_plasmid</t>
  </si>
  <si>
    <t>CP018859.1_-_conj_plasmid</t>
  </si>
  <si>
    <t>CP023286.1_-_conj_plasmid</t>
  </si>
  <si>
    <t>CP018853.1_-_conj_plasmid</t>
  </si>
  <si>
    <t>CP020882.1_-_IME_tRNA-Ser2</t>
  </si>
  <si>
    <t>CP020889.1_-_IME_tRNA-Ser-2</t>
  </si>
  <si>
    <t>CP020884.1_-_conj_plasmid</t>
  </si>
  <si>
    <t>CP020891.1_-_conj_plasmid</t>
  </si>
  <si>
    <t>CP003778.1_-_ICE_tRNA-Gly</t>
  </si>
  <si>
    <t>CP009031.1_-_ICE_tRNA-Gly</t>
  </si>
  <si>
    <t>CP009034.1_-_ICE_tRNA-Gly</t>
  </si>
  <si>
    <t>CP009037.1_-_ICE_tRNA-Gly</t>
  </si>
  <si>
    <t>CP009040.1_-_ICE_tRNA-Gly</t>
  </si>
  <si>
    <t>CP020882.1_-_ICE_tRNA-Gly</t>
  </si>
  <si>
    <t>CP020885.1_-_ICE_tRNA-Gly</t>
  </si>
  <si>
    <t>CP020889.1_-_ICE_tRNA-Gly</t>
  </si>
  <si>
    <t>CP060460.1_-_ICE_tRNA-Gly</t>
  </si>
  <si>
    <t>CP060465.1_-_ICE_tRNA-Gly</t>
  </si>
  <si>
    <t>CP066348.1_-_ICE_tRNA-Gly</t>
  </si>
  <si>
    <t>CP020979.2_-_IME_ssrA</t>
  </si>
  <si>
    <t>CP020981.2_-_IME_ssrA</t>
  </si>
  <si>
    <t>CP020983.2_-_IME_ssrA</t>
  </si>
  <si>
    <t>CP021015.2_-_IME_ssrA</t>
  </si>
  <si>
    <t>CP029275.1_-_IME_ssrA</t>
  </si>
  <si>
    <t>CP110296.1_-_IME_ssrA</t>
  </si>
  <si>
    <t>CP110298.1_-_IME_ssrA</t>
  </si>
  <si>
    <t>CP110301.1_-_IME_ssrA</t>
  </si>
  <si>
    <t>CP020980.2_-_conj_plasmid</t>
  </si>
  <si>
    <t>CP020982.2_-_conj_plasmid</t>
  </si>
  <si>
    <t>CP020984.2_-_conj_plasmid</t>
  </si>
  <si>
    <t>CP020986.2_-_conj_plasmid</t>
  </si>
  <si>
    <t>CP020988.2_-_conj_plasmid</t>
  </si>
  <si>
    <t>CP020990.2_-_conj_plasmid</t>
  </si>
  <si>
    <t>CP020993.2_-_conj_plasmid</t>
  </si>
  <si>
    <t>CP020999.2_-_conj_plasmid</t>
  </si>
  <si>
    <t>CP021008.2_-_conj_plasmid</t>
  </si>
  <si>
    <t>CP021013.2_-_conj_plasmid</t>
  </si>
  <si>
    <t>CP021017.2_-_conj_plasmid</t>
  </si>
  <si>
    <t>CP021019.2_-_conj_plasmid</t>
  </si>
  <si>
    <t>CP029274.1_-_conj_plasmid</t>
  </si>
  <si>
    <t>CP029276.1_-_conj_plasmid</t>
  </si>
  <si>
    <t>CP072397.1_-_conj_plasmid</t>
  </si>
  <si>
    <t>CP110300.1_-_conj_plamsid</t>
  </si>
  <si>
    <t>CP110302.1_-_conj_plasmid</t>
  </si>
  <si>
    <t>CP167816.1_-_conj_plasmid</t>
  </si>
  <si>
    <t>CP021002.2_-_mob_plasmid</t>
  </si>
  <si>
    <t>CP029265.1_-_mob_plasmid</t>
  </si>
  <si>
    <t>CP029268.1_-_mob_plasmid</t>
  </si>
  <si>
    <t>CP110297.1_-_mob_plasmid</t>
  </si>
  <si>
    <t>CP168200.1_-_mob_plasmid</t>
  </si>
  <si>
    <t>FO681495.1_-_mob_plasmid</t>
  </si>
  <si>
    <t>CP020985.2_-_ICE_tRNA-Gly</t>
  </si>
  <si>
    <t>CP021012.2_-_ICE_tRNA-Gly</t>
  </si>
  <si>
    <t>CP020985.2_-_IME_ssrA-1</t>
  </si>
  <si>
    <t>CP020985.2_-_IME_ssrA-2</t>
  </si>
  <si>
    <t>CP020987.2_-_IME_ssrA</t>
  </si>
  <si>
    <t>CP020992.2_-_IME_mutS</t>
  </si>
  <si>
    <t>CP168199.1_-_IME_mutS</t>
  </si>
  <si>
    <t>FO681494.1_-_IME_mutS</t>
  </si>
  <si>
    <t>CP012052.1_-_mob_plasmid</t>
  </si>
  <si>
    <t>CP012054.1_-_mob_plasmid</t>
  </si>
  <si>
    <t>CP012056.1_-_mob_plasmid</t>
  </si>
  <si>
    <t>CP020994.2_-_mob_palsmid</t>
  </si>
  <si>
    <t>CP021003.2_-_mob_plasmid</t>
  </si>
  <si>
    <t>CP021007.2_-_mob_plasmid</t>
  </si>
  <si>
    <t>CP021014.2_-_mob_plasmid</t>
  </si>
  <si>
    <t>CP021020.2_-_mob_plasmid</t>
  </si>
  <si>
    <t>CP029271.1_-_mob_plasmid</t>
  </si>
  <si>
    <t>FO681497.1_-_mob_plasmid</t>
  </si>
  <si>
    <t>CP021006.2_-_IME_mutS</t>
  </si>
  <si>
    <t>CP020995.2_-_mob_plasmid</t>
  </si>
  <si>
    <t>CP021005.2_-_mob_plasmid</t>
  </si>
  <si>
    <t>CP021009.2_-_mob_plasmid</t>
  </si>
  <si>
    <t>FO681496.1_-_mob_plasmid</t>
  </si>
  <si>
    <t>CP021022.2_-_conj_plasmid</t>
  </si>
  <si>
    <t>CP022263.1_-_ICE_tRNA-Gly</t>
  </si>
  <si>
    <t>CP022265.1_-_conj_plasmid</t>
  </si>
  <si>
    <t>CP022268.1_-_mob_plasmid</t>
  </si>
  <si>
    <t>CP167819.1_-_mob_plasmid</t>
  </si>
  <si>
    <t>CP090564.1_-_IME_tRNA-Gly-2</t>
  </si>
  <si>
    <t>CP090568.1_-_IME_tRNA-Gly</t>
  </si>
  <si>
    <t>CP026334.1_-_ICE_tRNA-Gly</t>
  </si>
  <si>
    <t>CP029272.1_-_mob_plasmid</t>
  </si>
  <si>
    <t>CP029273.1_-_IME_tRNA-Gly</t>
  </si>
  <si>
    <t>CP030163.1_-_IME_tRNA-Xxx</t>
  </si>
  <si>
    <t>CP030168.1_-_conj_plasmid</t>
  </si>
  <si>
    <t>CP041963.1_-_IME_tRNA-Arg</t>
  </si>
  <si>
    <t>CP090564.1_-_IME_tRNA-Ser</t>
  </si>
  <si>
    <t>CP048044.1_-_ICE_tRNA-Gly</t>
  </si>
  <si>
    <t>CP048712.1_-_ICE_tRNA-Gly</t>
  </si>
  <si>
    <t>CP048044.1_-_IME_ssrA</t>
  </si>
  <si>
    <t>CP048712.1_-_IME_ssrA</t>
  </si>
  <si>
    <t>CP060002.1_-_IME_Anthranilate_synthase</t>
  </si>
  <si>
    <t>CP060446.1_-_ICE_tRNA-Gly</t>
  </si>
  <si>
    <t>CP060453.1_-_ICE_tRNA-Gly</t>
  </si>
  <si>
    <t>CP060470.1_-_ICE_tRNA-Gly</t>
  </si>
  <si>
    <t>CP060446.1_-_IME_tRNA-Gly</t>
  </si>
  <si>
    <t>CP060453.1_-_IME_tRNA-Gly</t>
  </si>
  <si>
    <t>CP060470.1_-_IME_tRNA-Gly</t>
  </si>
  <si>
    <t>CP060447.1_-_conj_plasmid</t>
  </si>
  <si>
    <t>CP060457.1_-_conj_plasmid</t>
  </si>
  <si>
    <t>CP060471.1_-_conj_plasmid</t>
  </si>
  <si>
    <t>CP060458.1_-_conj_plasmid</t>
  </si>
  <si>
    <t>CP060450.1_-_mob_plasmid</t>
  </si>
  <si>
    <t>CP060474.1_-_mob_plasmid</t>
  </si>
  <si>
    <t>CP060454.1_-_conj_plasmid</t>
  </si>
  <si>
    <t>CP060462.1_-_conj_plasmid</t>
  </si>
  <si>
    <t>CP060467.1_-_conj_plasmid</t>
  </si>
  <si>
    <t>CP060463.1_-_conj_plasmid</t>
  </si>
  <si>
    <t>CP060468.1_-_conj_plasmid</t>
  </si>
  <si>
    <t>CP066350.1_-_conj_plasmid</t>
  </si>
  <si>
    <t>CP060475.1_-_mob_plasmid</t>
  </si>
  <si>
    <t>CP060476.1_-_ICE_tRNA-Gly</t>
  </si>
  <si>
    <t>CP066343.1_-_ICE_tRNA-Gly</t>
  </si>
  <si>
    <t>CP060478.1_-_mob_plasmid</t>
  </si>
  <si>
    <t>CP075328.1_-_conj_plasmid</t>
  </si>
  <si>
    <t>CP062259.2_-_conj_plasmid</t>
  </si>
  <si>
    <t>CP075326.1_-_conj_plasmid</t>
  </si>
  <si>
    <t>CP066346.1_-_conj_plasmid</t>
  </si>
  <si>
    <t>CP066349.1_-_conj_plasmid</t>
  </si>
  <si>
    <t>CP072265.1_-_IME_ssrA</t>
  </si>
  <si>
    <t>CP072266.1_-_conj_plasmid</t>
  </si>
  <si>
    <t>CP073211.1_-_conj_plasmid</t>
  </si>
  <si>
    <t>CP084548.1_-_IME_ssrA</t>
  </si>
  <si>
    <t>CP084548.1_-_IME_tRNA-Arg</t>
  </si>
  <si>
    <t>CP084548.1_-_IME_tRNA-Ser</t>
  </si>
  <si>
    <t>CP084891.1_-_IME_tRNA-Arg</t>
  </si>
  <si>
    <t>CP168197.1_-_conj_plasmid</t>
  </si>
  <si>
    <t>CP090562.1_-_mob_plasmid</t>
  </si>
  <si>
    <t>CP098489.1_-_ICE_tRNA-Gly</t>
  </si>
  <si>
    <t>CP103954.1_-_IME_tRNA-Gly2</t>
  </si>
  <si>
    <t>CP110299.1_-_conj_plasmid</t>
  </si>
  <si>
    <t>CP022269.1_-_mob_plasmid</t>
  </si>
  <si>
    <t>CP167820.1_-_mob_plasmid</t>
  </si>
  <si>
    <t>CP167831.1_-_conj_plasmid</t>
  </si>
  <si>
    <t>CP167834.1_-_ICE_tRNA-Gly</t>
  </si>
  <si>
    <t>CP167835.1_-_mob_plasmid</t>
  </si>
  <si>
    <t>CP167836.1_-_mob_plasmid</t>
  </si>
  <si>
    <t>CP003780.1_-_mob_plasmid</t>
  </si>
  <si>
    <t>CP009030.1_-_mob_plasmid</t>
  </si>
  <si>
    <t>CP009033.1_-_mob_plasmid</t>
  </si>
  <si>
    <t>CP009036.1_-_mob_plasmid</t>
  </si>
  <si>
    <t>CP009039.1_-_mob_plasmid</t>
  </si>
  <si>
    <t>CP011160.1_-_IME_tRNA-Gly</t>
  </si>
  <si>
    <t>CP011161.1_-_mob_plasmid</t>
  </si>
  <si>
    <t>CP011166.1_-_conj_plasmid</t>
  </si>
  <si>
    <t>CP013005.1_-_mob_plasmid</t>
  </si>
  <si>
    <t>CP090565.1_-_mob_plasmid</t>
  </si>
  <si>
    <t>CP018849.1_-_conj_plasmid</t>
  </si>
  <si>
    <t>CP018860.1_-_conj_plasmid</t>
  </si>
  <si>
    <t>CP018856.1_-_conj_plasmid</t>
  </si>
  <si>
    <t>CP020887.1_-_conj_plasmid</t>
  </si>
  <si>
    <t>CP022264.1_-_conj_plasmid</t>
  </si>
  <si>
    <t>CP030162.1_-_conj_plasmid</t>
  </si>
  <si>
    <t>CP030165.1_-_conj_plasmid</t>
  </si>
  <si>
    <t>CP030167.1_-_conj_plasmid</t>
  </si>
  <si>
    <t>CP030170.1_-_conj_plasmid</t>
  </si>
  <si>
    <t>CP030179.1_-_conj_plasmid</t>
  </si>
  <si>
    <t>CP041962.1_-_conj_plasmid</t>
  </si>
  <si>
    <t>CP059994.1_-_conj_plasmid</t>
  </si>
  <si>
    <t>CP060461.1_-_conj_plasmid</t>
  </si>
  <si>
    <t>CP060466.1_-_conj_plasmid</t>
  </si>
  <si>
    <t>CP066344.1_-_conj_plasmid</t>
  </si>
  <si>
    <t>CP073210.1_-_conj_plasmid</t>
  </si>
  <si>
    <t>CP023155.1_-_ICE_tRNA-Gly</t>
  </si>
  <si>
    <t>CP090561.1_-_ICE_tRNA-Gly</t>
  </si>
  <si>
    <t>CP090568.1_-_ICE_tRNA-Gly</t>
  </si>
  <si>
    <t>CP168195.1_-_ICE_tRNA-Gly</t>
  </si>
  <si>
    <t>CP022267.1_-_IME_mutS</t>
  </si>
  <si>
    <t>CP167818.1_-_IME_mutS</t>
  </si>
  <si>
    <t>CP021012.2_-_IME_mutS</t>
  </si>
  <si>
    <t>CP020989.2_-_IME_ssrA</t>
  </si>
  <si>
    <t>CP017020.1_-_IME_tRNA-Arg</t>
  </si>
  <si>
    <t>CP023159.1_-_IME_tRNA-Arg</t>
  </si>
  <si>
    <t>CP157595.1_-_IME_tRNA-Arg</t>
  </si>
  <si>
    <t>CP157597.1_-_IME_tRNA-Arg</t>
  </si>
  <si>
    <t>CP157601.1_-_IME_tRNA-Arg</t>
  </si>
  <si>
    <t>CP157605.1_-_IME_tRNA-Arg</t>
  </si>
  <si>
    <t>CP167830.1_-_IME_tRNA-Arg</t>
  </si>
  <si>
    <t>CP029270.1_-_IME_tRNA-Arg</t>
  </si>
  <si>
    <t>CP066348.1_-_IME_tRNA-Arg</t>
  </si>
  <si>
    <t>CP073209.1_-_IME_tRNA-Arg</t>
  </si>
  <si>
    <t>CP167834.1_-_IME_tRNA-Arg</t>
  </si>
  <si>
    <t>CP020992.2_-_IME_tRNA-Gly</t>
  </si>
  <si>
    <t>CP021001.2_-_IME_tRNA-Gly</t>
  </si>
  <si>
    <t>CP021012.2_-_IME_tRNA-Gly</t>
  </si>
  <si>
    <t>CP168199.1_-_IME_tRNA-Gly</t>
  </si>
  <si>
    <t>FO681494.1_-_IME_tRNA-Gly</t>
  </si>
  <si>
    <t>CP022263.1_-_IME_tRNA-Gly</t>
  </si>
  <si>
    <t>CP029264.1_-_IME_tRNA-Gly</t>
  </si>
  <si>
    <t>CP029270.1_-_IME_tRNA-Gly</t>
  </si>
  <si>
    <t>CP084548.1_-_IME_tRNA-Gly</t>
  </si>
  <si>
    <t>CP090564.1_-_IME_tRNA-Gly-1</t>
  </si>
  <si>
    <t>CP090563.1_-_mob_plasmid</t>
  </si>
  <si>
    <t>CP168196.1_-_mob_palsmid</t>
  </si>
  <si>
    <t>CP157596.1_-_mob_plasmid</t>
  </si>
  <si>
    <t>CP157600.1_-_mob_plasmid</t>
  </si>
  <si>
    <t>CP157604.1_-_mob_plasmid</t>
  </si>
  <si>
    <t>CP157608.1_-_mob_plasmid</t>
  </si>
  <si>
    <t>CP017022.1_-_mob_plasmid</t>
  </si>
  <si>
    <t>CP023161.1_-_mob_plasmid</t>
  </si>
  <si>
    <t>CP020888.1_-_mob_plasmid</t>
  </si>
  <si>
    <t>CP023156.1_-_mob_plasmid</t>
  </si>
  <si>
    <t>CP041964.1_-_mob_plasmid</t>
  </si>
  <si>
    <t>CP046020.1_-_mob_plasmid</t>
  </si>
  <si>
    <t>CP060448.1_-_mob_plasmid</t>
  </si>
  <si>
    <t>CP060459.1_-_mob_plasmid</t>
  </si>
  <si>
    <t>CP060472.1_-_mob_plasmid</t>
  </si>
  <si>
    <t>CP060464.1_-_mob_plasmid</t>
  </si>
  <si>
    <t>CP060469.1_-_mob_plasmid</t>
  </si>
  <si>
    <t>CP090566.1_-_mob_plasmid</t>
  </si>
  <si>
    <t>CP029273.1_-_IME_ssrA</t>
  </si>
  <si>
    <t>CP060476.1_-_IME_tRNA-Gly</t>
  </si>
  <si>
    <t>CP066343.1_-_IME_tRNA-Gly</t>
  </si>
  <si>
    <t>AM920689 - ICE tRNA-Leu</t>
  </si>
  <si>
    <t>CP017308 - ICE boundaries to be defined</t>
  </si>
  <si>
    <t>CP025750 - ICE tRNA-Leu</t>
  </si>
  <si>
    <t>CP124530 - ICE tRNA-Leu</t>
  </si>
  <si>
    <t>CP124531 - ICE tRNA leu TBD</t>
  </si>
  <si>
    <t>CP124533 - somthing</t>
  </si>
  <si>
    <t>AM920689 - IME - tRNA-Gly</t>
  </si>
  <si>
    <t>CP025750 - IME</t>
  </si>
  <si>
    <t>CP124530 - IME tRNA-Gly</t>
  </si>
  <si>
    <t>AM920689 - IME mutS</t>
  </si>
  <si>
    <t>AP019684 - IME mutS</t>
  </si>
  <si>
    <t>CP066933 - IME - mutS</t>
  </si>
  <si>
    <t>CP066936 - IME mutS</t>
  </si>
  <si>
    <t>CP069085 - IME mutS</t>
  </si>
  <si>
    <t>CP089952 - IME mutS</t>
  </si>
  <si>
    <t>CP124745 - IME mutS</t>
  </si>
  <si>
    <t>CP142008 - IME mutS</t>
  </si>
  <si>
    <t>CP142009 - IME mutS</t>
  </si>
  <si>
    <t>CP168122 - IME mutS</t>
  </si>
  <si>
    <t>CP025750 - IME mutS</t>
  </si>
  <si>
    <t>CP124530 - IME mutS</t>
  </si>
  <si>
    <t>CP124531 - IME mutS</t>
  </si>
  <si>
    <t>CP124533 - IME mutS</t>
  </si>
  <si>
    <t>CP124534 - IME mutS</t>
  </si>
  <si>
    <t>AM920689 - IME ssrA</t>
  </si>
  <si>
    <t>CP017308 - IME ssrA</t>
  </si>
  <si>
    <t>AP019682 - IME tRNA-Ser</t>
  </si>
  <si>
    <t>CP066929 - IME tRNA-Ser</t>
  </si>
  <si>
    <t>CP142085 - IME tRNA-Ser</t>
  </si>
  <si>
    <t>CP169053 - IME tRNA-Ser</t>
  </si>
  <si>
    <t>CP017307 - IME tRNA-Ser</t>
  </si>
  <si>
    <t>CP017310 - IME tRNA-Ser</t>
  </si>
  <si>
    <t>CP017319 - IME tRNA-Ser</t>
  </si>
  <si>
    <t>CP101169 - IME tRNA-Ser</t>
  </si>
  <si>
    <t>CP101172 - IME tRNA-Ser</t>
  </si>
  <si>
    <t>AP019684 - IME - tRNA-Ser</t>
  </si>
  <si>
    <t>AP019684 - IME tRNA-Gly</t>
  </si>
  <si>
    <t>CP066933 - IME tRNA-Gly</t>
  </si>
  <si>
    <t>CP066936 - IME tRNA-Gly</t>
  </si>
  <si>
    <t>CP069085 - IME tRNA-Gly</t>
  </si>
  <si>
    <t>CP089952 - IME tRNA-Gly</t>
  </si>
  <si>
    <t>CP124745 - IME tRNA-Gly</t>
  </si>
  <si>
    <t>CP142009 - IME tRNA-Gly</t>
  </si>
  <si>
    <t>CP066972 - IME tRNA-Gly</t>
  </si>
  <si>
    <t>CP124531 - IME tRNA-Gly</t>
  </si>
  <si>
    <t>CP124533 - IME tRNA-Gly</t>
  </si>
  <si>
    <t>CP124534 - IME tRNA-Gly</t>
  </si>
  <si>
    <t>CP002789 - IME tRNA-Gly</t>
  </si>
  <si>
    <t>CP058243 - IME tRNA-Gly</t>
  </si>
  <si>
    <t>CP066930 - IME tRNA-Gly</t>
  </si>
  <si>
    <t>CP062066 - IME crippled tRNA-Gly</t>
  </si>
  <si>
    <t>CP062066 - IME tRNA-Gly</t>
  </si>
  <si>
    <t>CP062066 - IME tRNA-Ser</t>
  </si>
  <si>
    <t>CP066970 - IME tRNA-Ser</t>
  </si>
  <si>
    <t>CP066987 - IME tRNA-Ser</t>
  </si>
  <si>
    <t>CP066988 - IME tRNA-Ser</t>
  </si>
  <si>
    <t>CP066990 - IME tRNA-Ser</t>
  </si>
  <si>
    <t>CP066997 - IME tRNA-Ser</t>
  </si>
  <si>
    <t>CP107717 - IME tRNA-Ser</t>
  </si>
  <si>
    <t>CP066919 - IME ssrA</t>
  </si>
  <si>
    <t>CP066929 - IME ssrA</t>
  </si>
  <si>
    <t>CP142006 - IME ssrA</t>
  </si>
  <si>
    <t>CP142085 - IME ssrA</t>
  </si>
  <si>
    <t>CP169053 - IME ssrA</t>
  </si>
  <si>
    <t>CP066919 - IME tRNA-Gly</t>
  </si>
  <si>
    <t>CP066921 - IME tRNA-Ser</t>
  </si>
  <si>
    <t>CP066932 - IME tRNA-Ser</t>
  </si>
  <si>
    <t>CP066922 - IME tRNA-Ser</t>
  </si>
  <si>
    <t>CP066923 - IME tRNA-Gly</t>
  </si>
  <si>
    <t>CP168120 - IME tRNA-Gly</t>
  </si>
  <si>
    <t>CP066923 - IME tRNA-Ser</t>
  </si>
  <si>
    <t>CP168120 - IME tRNA-Ser</t>
  </si>
  <si>
    <t>CP066925 - IME - ssrA</t>
  </si>
  <si>
    <t>CP066928 - IME tRNA-Ser</t>
  </si>
  <si>
    <t>CP066929 - IME tRNA-Gly</t>
  </si>
  <si>
    <t>CP142006 - IME tRNA-Gly</t>
  </si>
  <si>
    <t>CP142008 - IME tRNA-Gly</t>
  </si>
  <si>
    <t>CP142085 - IME tRNA-Gly</t>
  </si>
  <si>
    <t>CP169053 - IME tRNA-Gly</t>
  </si>
  <si>
    <t>CP066931 - ICE tRNA-Gly</t>
  </si>
  <si>
    <t>CP066933 - IME tRNA-Ser 1</t>
  </si>
  <si>
    <t>CP066936 - IME tRNA-Ser1</t>
  </si>
  <si>
    <t>CP069085 - IME tRNA-Ser1</t>
  </si>
  <si>
    <t>CP089952 - IME tRNA-Ser1</t>
  </si>
  <si>
    <t>CP124745 - IME tRNA-Ser1</t>
  </si>
  <si>
    <t>CP142009 - IME tRNA-Ser1</t>
  </si>
  <si>
    <t>CP124531 - IME tRNA-Ser1</t>
  </si>
  <si>
    <t>CP124533 - IME tRNA-Ser1</t>
  </si>
  <si>
    <t>CP124534 - IME tRNA-Ser1</t>
  </si>
  <si>
    <t>CP066933 - IME tRNA-Ser2</t>
  </si>
  <si>
    <t>CP066936 - IME tRNA-Ser2</t>
  </si>
  <si>
    <t>CP069085 - IME tRNA-Ser2</t>
  </si>
  <si>
    <t>CP089952 - IME tRNA-Ser2</t>
  </si>
  <si>
    <t>CP124745 - IME tRNA-Ser2</t>
  </si>
  <si>
    <t>CP142009 - IME tRNA-Ser2</t>
  </si>
  <si>
    <t>CP124531 - IME tRNA-Ser2</t>
  </si>
  <si>
    <t>CP124533 - IMR tRNASer2</t>
  </si>
  <si>
    <t>CP124534 - IME tRNA-Ser2</t>
  </si>
  <si>
    <t>CP066934 - IME tRNA-Gly</t>
  </si>
  <si>
    <t>CP066955 - IME tRNA-Gly</t>
  </si>
  <si>
    <t>CP066937 - IME boudnaried to be defined tRNA-Ile</t>
  </si>
  <si>
    <t>CP066939 - IME tRNA-Gly</t>
  </si>
  <si>
    <t>CP066943 - IME tRNA-Gly1</t>
  </si>
  <si>
    <t>CP066943 - IME tRNA-Gly3</t>
  </si>
  <si>
    <t>CP066943 - IME tRNA-Gly2</t>
  </si>
  <si>
    <t>CP066970 - IME tRNA-Gly</t>
  </si>
  <si>
    <t>CP107717 - IME tRNA-Gly</t>
  </si>
  <si>
    <t>CP066947 - IME tRNA-Ser1</t>
  </si>
  <si>
    <t>CP066948 - IME tRNA-Ser1</t>
  </si>
  <si>
    <t>CP066949 - IME  tRNA-Ser1</t>
  </si>
  <si>
    <t>CP066947 - IME tRNA-Ser2</t>
  </si>
  <si>
    <t>CP066948 - IME tRNA-Ser2</t>
  </si>
  <si>
    <t>CP066949 - IME tRNA-Ser2</t>
  </si>
  <si>
    <t>CP066953 - IME tRNA-Ser</t>
  </si>
  <si>
    <t>CP066956 - IME tRNA-Gly</t>
  </si>
  <si>
    <t>CP066956 - IME tRNA-Ser</t>
  </si>
  <si>
    <t>CP066968 - IME tRNA-Ser2</t>
  </si>
  <si>
    <t>CP066959 - IME ssrA</t>
  </si>
  <si>
    <t>CP066961 - IME tRNA-Gly</t>
  </si>
  <si>
    <t>CP066961 - IME tRNA-Ser1</t>
  </si>
  <si>
    <t>CP066961 - IME tRNA-Ser2</t>
  </si>
  <si>
    <t>CP066963 - IME tRNA-Gly</t>
  </si>
  <si>
    <t>CP066968 - IME ssrA</t>
  </si>
  <si>
    <t>CP066969 - IME tRNA-Gly</t>
  </si>
  <si>
    <t>CP066970 - ICE tRNA-Gly</t>
  </si>
  <si>
    <t>CP066975 - IME tRNA-Gly</t>
  </si>
  <si>
    <t>CP066972 - IME tRNA-Ser</t>
  </si>
  <si>
    <t>CP066975 - IME tRNA-Ser</t>
  </si>
  <si>
    <t>CP066978 - IME tRNA-Gly</t>
  </si>
  <si>
    <t>CP066979 - ICE tRNA-Gly</t>
  </si>
  <si>
    <t>CP066980 - ICE tRNA-Gly</t>
  </si>
  <si>
    <t>CP067005 - ICE tRNA-Gly</t>
  </si>
  <si>
    <t>CP066979 - IME tRNA-Gly</t>
  </si>
  <si>
    <t>CP066980 - IME tRNA-Gly</t>
  </si>
  <si>
    <t>CP067005 - IME tRNA-Gly</t>
  </si>
  <si>
    <t>CP067006 - IME tRNA-Gly</t>
  </si>
  <si>
    <t>CP066979 - IME tRNA-Ser1</t>
  </si>
  <si>
    <t>CP066980 - IME tRNA-Ser</t>
  </si>
  <si>
    <t>CP067005 - IME tRNA-Ser</t>
  </si>
  <si>
    <t>CP066979 - IME ssrA</t>
  </si>
  <si>
    <t>CP066980 - IME ssrA</t>
  </si>
  <si>
    <t>CP067005 - IME ssrA</t>
  </si>
  <si>
    <t>CP067006 - IME ssrA</t>
  </si>
  <si>
    <t>CP066981 - IME tRNA-Ser</t>
  </si>
  <si>
    <t>CP066982 - IME tRNA-Ser</t>
  </si>
  <si>
    <t>CP066983 - IME tRNA-Ser</t>
  </si>
  <si>
    <t>CP066984 - IME tRNA-Ser</t>
  </si>
  <si>
    <t>CP066985 - IME tRNA-Ser</t>
  </si>
  <si>
    <t>CP066986 - IME tRNA-Ser</t>
  </si>
  <si>
    <t>CP066999 - IME tRNA-Ser</t>
  </si>
  <si>
    <t>CP067000 - IME tRNA-Ser</t>
  </si>
  <si>
    <t>CP066987 - ICE tRNA-Gly</t>
  </si>
  <si>
    <t>CP066988 - ICE tRNA-Gly</t>
  </si>
  <si>
    <t>CP066990 - ICE tRNA-Gly</t>
  </si>
  <si>
    <t>CP066987 - IME tRNA-Gly</t>
  </si>
  <si>
    <t>CP066988 - IME tRNA-Gly</t>
  </si>
  <si>
    <t>CP066990 - IME tRNA-Gly</t>
  </si>
  <si>
    <t>CP066992 - IME tRNA-Gly</t>
  </si>
  <si>
    <t>CP066993 - IME  tRNA-Gly</t>
  </si>
  <si>
    <t>CP066994 - IME tRNA-Gly</t>
  </si>
  <si>
    <t>CP066995 - IME tRNA-Gly</t>
  </si>
  <si>
    <t>CP066996 - IME tRNA-Gly</t>
  </si>
  <si>
    <t>CP067004 - IME tRNA-Gly</t>
  </si>
  <si>
    <t>CP066992 - IME? tRNA-ile</t>
  </si>
  <si>
    <t>CP066993 - IME? tRNA-Ile</t>
  </si>
  <si>
    <t>CP066994 - IME ? tRNA-Ile</t>
  </si>
  <si>
    <t>CP066995 - IME ? tRNA-Ile</t>
  </si>
  <si>
    <t>CP066996 - IME ? tRNA-Ile</t>
  </si>
  <si>
    <t>CP067004 - IME ? tRNA-Ile</t>
  </si>
  <si>
    <t>CP067006 - IME tRNA-Ser</t>
  </si>
  <si>
    <t>CP075146 - IME tRNA-Ser</t>
  </si>
  <si>
    <t>CP089952 - ICE tRNA-Gly</t>
  </si>
  <si>
    <t>CP124745 - ICE boundaries to be defined</t>
  </si>
  <si>
    <t>CP142009 - ICE to be defined tRNA-Gly</t>
  </si>
  <si>
    <t>CP142007 - ICE tRNA-Gly</t>
  </si>
  <si>
    <t>CP125656 - IME ssrA</t>
  </si>
  <si>
    <t>CP125656 - IME tRNA-Gly</t>
  </si>
  <si>
    <t>CP125657 - IME crippled ? tRNA-Gly1</t>
  </si>
  <si>
    <t>CP125657 - IME tRNA-Ser2</t>
  </si>
  <si>
    <t>CP142007 - IME mutS</t>
  </si>
  <si>
    <t>CP142007 - IME tRNA-Ser</t>
  </si>
  <si>
    <t>CP142008 - IME tRNA-Ser</t>
  </si>
  <si>
    <t>CP168122 - IME tRNA-Ser</t>
  </si>
  <si>
    <t>CP167840 - IME tRNA-Gly2</t>
  </si>
  <si>
    <t>CP167840 - IME tRNA-Ser</t>
  </si>
  <si>
    <t>CP167854 - IME ssrA</t>
  </si>
  <si>
    <t>CP167854 - IME tRNA-Ser</t>
  </si>
  <si>
    <t>CP168116 - IME tRNA-Gly</t>
  </si>
  <si>
    <t>CP168119 - IME mutS</t>
  </si>
  <si>
    <t>CP168119 - IME tRNA-Ser</t>
  </si>
  <si>
    <t>CP168122 - IME tRNA-Gly</t>
  </si>
  <si>
    <t>AE008922 IME tRNA-Gly tbd</t>
  </si>
  <si>
    <t>CP066934 - ICE tRNA-Gly</t>
  </si>
  <si>
    <t>CP066955 - ICE tRNA-Gly</t>
  </si>
  <si>
    <t>CP066937 - IME ssrA</t>
  </si>
  <si>
    <t>CP066939 - IME tRNA-Ser</t>
  </si>
  <si>
    <t>CP066945 - IME tRNA-Gly</t>
  </si>
  <si>
    <t>CP066947 - IME tRNA-Gly</t>
  </si>
  <si>
    <t>CP066948 - IME tRNA-Gly</t>
  </si>
  <si>
    <t>CP066949 - IME tRNA-Gly</t>
  </si>
  <si>
    <t>CP066953 - IME tRNA-Gly</t>
  </si>
  <si>
    <t>CP066953 - IME tRNA-Ser2</t>
  </si>
  <si>
    <t>CP066958 - ICE tRNA-Gly</t>
  </si>
  <si>
    <t>CP066959 - IME tRNA-Ser</t>
  </si>
  <si>
    <t>CP066968 - IME tRNA-Ser1</t>
  </si>
  <si>
    <t>CP067002 - IME ssrA</t>
  </si>
  <si>
    <t>CP067002 - IME tRNA-Gly</t>
  </si>
  <si>
    <t>CP125657 - ICE tRNA-Gly</t>
  </si>
  <si>
    <t>CP142005 - IME tRNA-Gly</t>
  </si>
  <si>
    <t>CP142008 - ICE to be defined</t>
  </si>
  <si>
    <t>CP167840 - IME tRNA-Gly1</t>
  </si>
  <si>
    <t>CP168114 - IME ssrA</t>
  </si>
  <si>
    <t>CP168115 - IME ssrA</t>
  </si>
  <si>
    <t>CP168116 - IME ssrA</t>
  </si>
  <si>
    <t>CP089952 - IME ssrA</t>
  </si>
  <si>
    <t>CP124745 - IME ssrA</t>
  </si>
  <si>
    <t>CP142009 - IME ssrA</t>
  </si>
  <si>
    <t>CP142007 - IME ssrA</t>
  </si>
  <si>
    <t>CP142008 - IME ssrA</t>
  </si>
  <si>
    <t>CP168122 - IME ssrA</t>
  </si>
  <si>
    <t>CP025750 - IME ssrA</t>
  </si>
  <si>
    <t>CP124530 - IME ssrA</t>
  </si>
  <si>
    <t>CP124531 - IME ssrA</t>
  </si>
  <si>
    <t>CP124533 - IME ssrA</t>
  </si>
  <si>
    <t>CP124534 - IME ssrA</t>
  </si>
  <si>
    <t>CP169057 - IME tRNA-Gly</t>
  </si>
  <si>
    <t>AM920689 - IME tRNA-Ser</t>
  </si>
  <si>
    <t>CP025750 - IME tRNA-Ser</t>
  </si>
  <si>
    <t>CP124530 - IME tRNA-Ser</t>
  </si>
  <si>
    <t>CP017308 - IME tRNA-Ser</t>
  </si>
  <si>
    <t>CP017310 - IME tRNA-Gly</t>
  </si>
  <si>
    <t>CP101169 - IME tRNA-Gly</t>
  </si>
  <si>
    <t>CP017317 - IME tRNA-Gly</t>
  </si>
  <si>
    <t>CP017323 - IME tRNA-Gly</t>
  </si>
  <si>
    <t>CP167854_-_IME_tRNA-Gly</t>
  </si>
  <si>
    <t>CP017317 - IME tRNA-Ser</t>
  </si>
  <si>
    <t>CP017323 - IME tRNA-Ser</t>
  </si>
  <si>
    <t>CP167854_-_IME_tRNA-Ser</t>
  </si>
  <si>
    <t>CP101172 - ICE tRNA-Gly</t>
  </si>
  <si>
    <t>CP017319 - IME mutS to be defined</t>
  </si>
  <si>
    <t>CP017307 - something</t>
  </si>
  <si>
    <t>CP101178 - IME tRNA-Gly crippled</t>
  </si>
  <si>
    <t>AM920689_-_ICE_tRNA-Leu</t>
  </si>
  <si>
    <t>CP017308_-_ICE_boundaries_to_be_defined</t>
  </si>
  <si>
    <t>CP025750_-_ICE_tRNA-Leu</t>
  </si>
  <si>
    <t>CP124530_-_ICE_tRNA-Leu</t>
  </si>
  <si>
    <t>CP124531_-_ICE_tRNA_leu_TBD</t>
  </si>
  <si>
    <t>CP124533_-_somthing</t>
  </si>
  <si>
    <t>AM920689_-_IME_-_tRNA-Gly</t>
  </si>
  <si>
    <t>CP025750_-_IME</t>
  </si>
  <si>
    <t>CP124530_-_IME_tRNA-Gly</t>
  </si>
  <si>
    <t>AM920689_-_IME_mutS</t>
  </si>
  <si>
    <t>AP019684_-_IME_mutS</t>
  </si>
  <si>
    <t>CP066933_-_IME_-_mutS</t>
  </si>
  <si>
    <t>CP066936_-_IME_mutS</t>
  </si>
  <si>
    <t>CP069085_-_IME_mutS</t>
  </si>
  <si>
    <t>CP089952_-_IME_mutS</t>
  </si>
  <si>
    <t>CP124745_-_IME_mutS</t>
  </si>
  <si>
    <t>CP142008_-_IME_mutS</t>
  </si>
  <si>
    <t>CP142009_-_IME_mutS</t>
  </si>
  <si>
    <t>CP168122_-_IME_mutS</t>
  </si>
  <si>
    <t>CP025750_-_IME_mutS</t>
  </si>
  <si>
    <t>CP124530_-_IME_mutS</t>
  </si>
  <si>
    <t>CP124531_-_IME_mutS</t>
  </si>
  <si>
    <t>CP124533_-_IME_mutS</t>
  </si>
  <si>
    <t>CP124534_-_IME_mutS</t>
  </si>
  <si>
    <t>AM920689_-_IME_ssrA</t>
  </si>
  <si>
    <t>CP017308_-_IME_ssrA</t>
  </si>
  <si>
    <t>AP019682_-_IME_tRNA-Ser</t>
  </si>
  <si>
    <t>CP066929_-_IME_tRNA-Ser</t>
  </si>
  <si>
    <t>CP142085_-_IME_tRNA-Ser</t>
  </si>
  <si>
    <t>CP169053_-_IME_tRNA-Ser</t>
  </si>
  <si>
    <t>CP017307_-_IME_tRNA-Ser</t>
  </si>
  <si>
    <t>CP017310_-_IME_tRNA-Ser</t>
  </si>
  <si>
    <t>CP017319_-_IME_tRNA-Ser</t>
  </si>
  <si>
    <t>CP101169_-_IME_tRNA-Ser</t>
  </si>
  <si>
    <t>CP101172_-_IME_tRNA-Ser</t>
  </si>
  <si>
    <t>AP019684_-_IME_-_tRNA-Ser</t>
  </si>
  <si>
    <t>AP019684_-_IME_tRNA-Gly</t>
  </si>
  <si>
    <t>CP066933_-_IME_tRNA-Gly</t>
  </si>
  <si>
    <t>CP066936_-_IME_tRNA-Gly</t>
  </si>
  <si>
    <t>CP069085_-_IME_tRNA-Gly</t>
  </si>
  <si>
    <t>CP089952_-_IME_tRNA-Gly</t>
  </si>
  <si>
    <t>CP124745_-_IME_tRNA-Gly</t>
  </si>
  <si>
    <t>CP142009_-_IME_tRNA-Gly</t>
  </si>
  <si>
    <t>CP066972_-_IME_tRNA-Gly</t>
  </si>
  <si>
    <t>CP124531_-_IME_tRNA-Gly</t>
  </si>
  <si>
    <t>CP124533_-_IME_tRNA-Gly</t>
  </si>
  <si>
    <t>CP124534_-_IME_tRNA-Gly</t>
  </si>
  <si>
    <t>CP002789_-_IME_tRNA-Gly</t>
  </si>
  <si>
    <t>CP058243_-_IME_tRNA-Gly</t>
  </si>
  <si>
    <t>CP066930_-_IME_tRNA-Gly</t>
  </si>
  <si>
    <t>CP062066_-_IME_crippled_tRNA-Gly</t>
  </si>
  <si>
    <t>CP062066_-_IME_tRNA-Gly</t>
  </si>
  <si>
    <t>CP062066_-_IME_tRNA-Ser</t>
  </si>
  <si>
    <t>CP066970_-_IME_tRNA-Ser</t>
  </si>
  <si>
    <t>CP066987_-_IME_tRNA-Ser</t>
  </si>
  <si>
    <t>CP066988_-_IME_tRNA-Ser</t>
  </si>
  <si>
    <t>CP066990_-_IME_tRNA-Ser</t>
  </si>
  <si>
    <t>CP066997_-_IME_tRNA-Ser</t>
  </si>
  <si>
    <t>CP107717_-_IME_tRNA-Ser</t>
  </si>
  <si>
    <t>CP066919_-_IME_ssrA</t>
  </si>
  <si>
    <t>CP066929_-_IME_ssrA</t>
  </si>
  <si>
    <t>CP142006_-_IME_ssrA</t>
  </si>
  <si>
    <t>CP142085_-_IME_ssrA</t>
  </si>
  <si>
    <t>CP169053_-_IME_ssrA</t>
  </si>
  <si>
    <t>CP066919_-_IME_tRNA-Gly</t>
  </si>
  <si>
    <t>CP066921_-_IME_tRNA-Ser</t>
  </si>
  <si>
    <t>CP066932_-_IME_tRNA-Ser</t>
  </si>
  <si>
    <t>CP066922_-_IME_tRNA-Ser</t>
  </si>
  <si>
    <t>CP066923_-_IME_tRNA-Gly</t>
  </si>
  <si>
    <t>CP168120_-_IME_tRNA-Gly</t>
  </si>
  <si>
    <t>CP066923_-_IME_tRNA-Ser</t>
  </si>
  <si>
    <t>CP168120_-_IME_tRNA-Ser</t>
  </si>
  <si>
    <t>CP066925_-_IME_-_ssrA</t>
  </si>
  <si>
    <t>CP066928_-_IME_tRNA-Ser</t>
  </si>
  <si>
    <t>CP066929_-_IME_tRNA-Gly</t>
  </si>
  <si>
    <t>CP142006_-_IME_tRNA-Gly</t>
  </si>
  <si>
    <t>CP142008_-_IME_tRNA-Gly</t>
  </si>
  <si>
    <t>CP142085_-_IME_tRNA-Gly</t>
  </si>
  <si>
    <t>CP169053_-_IME_tRNA-Gly</t>
  </si>
  <si>
    <t>CP066931_-_ICE_tRNA-Gly</t>
  </si>
  <si>
    <t>CP066936_-_IME_tRNA-Ser1</t>
  </si>
  <si>
    <t>CP069085_-_IME_tRNA-Ser1</t>
  </si>
  <si>
    <t>CP089952_-_IME_tRNA-Ser1</t>
  </si>
  <si>
    <t>CP124745_-_IME_tRNA-Ser1</t>
  </si>
  <si>
    <t>CP142009_-_IME_tRNA-Ser1</t>
  </si>
  <si>
    <t>CP124531_-_IME_tRNA-Ser1</t>
  </si>
  <si>
    <t>CP124533_-_IME_tRNA-Ser1</t>
  </si>
  <si>
    <t>CP124534_-_IME_tRNA-Ser1</t>
  </si>
  <si>
    <t>CP066933_-_IME_tRNA-Ser2</t>
  </si>
  <si>
    <t>CP066936_-_IME_tRNA-Ser2</t>
  </si>
  <si>
    <t>CP069085_-_IME_tRNA-Ser2</t>
  </si>
  <si>
    <t>CP089952_-_IME_tRNA-Ser2</t>
  </si>
  <si>
    <t>CP124745_-_IME_tRNA-Ser2</t>
  </si>
  <si>
    <t>CP142009_-_IME_tRNA-Ser2</t>
  </si>
  <si>
    <t>CP124531_-_IME_tRNA-Ser2</t>
  </si>
  <si>
    <t>CP124533_-_IMR_tRNASer2</t>
  </si>
  <si>
    <t>CP124534_-_IME_tRNA-Ser2</t>
  </si>
  <si>
    <t>CP066934_-_IME_tRNA-Gly</t>
  </si>
  <si>
    <t>CP066955_-_IME_tRNA-Gly</t>
  </si>
  <si>
    <t>CP066937_-_IME_boudnaried_to_be_defined_tRNA-Ile</t>
  </si>
  <si>
    <t>CP066939_-_IME_tRNA-Gly</t>
  </si>
  <si>
    <t>CP066943_-_ICE_to_be_defined_tRNA-Gly</t>
  </si>
  <si>
    <t>CP066943_-_IME_tRNA-Gly1</t>
  </si>
  <si>
    <t>CP066943_-_IME_tRNA-Gly3</t>
  </si>
  <si>
    <t>CP066943_-_IME_tRNA-Gly2</t>
  </si>
  <si>
    <t>CP066970_-_IME_tRNA-Gly</t>
  </si>
  <si>
    <t>CP107717_-_IME_tRNA-Gly</t>
  </si>
  <si>
    <t>CP066947_-_IME_tRNA-Ser1</t>
  </si>
  <si>
    <t>CP066948_-_IME_tRNA-Ser1</t>
  </si>
  <si>
    <t>CP066949_-_IME__tRNA-Ser1</t>
  </si>
  <si>
    <t>CP066947_-_IME_tRNA-Ser2</t>
  </si>
  <si>
    <t>CP066948_-_IME_tRNA-Ser2</t>
  </si>
  <si>
    <t>CP066949_-_IME_tRNA-Ser2</t>
  </si>
  <si>
    <t>CP066953_-_IME_tRNA-Ser</t>
  </si>
  <si>
    <t>CP066956_-_IME_tRNA-Gly</t>
  </si>
  <si>
    <t>CP066956_-_IME_tRNA-Ser</t>
  </si>
  <si>
    <t>CP066968_-_IME_tRNA-Ser2</t>
  </si>
  <si>
    <t>CP066959_-_IME_ssrA</t>
  </si>
  <si>
    <t>CP066961_-_IME_tRNA-Gly</t>
  </si>
  <si>
    <t>CP066961_-_IME_tRNA-Ser1</t>
  </si>
  <si>
    <t>CP066961_-_IME_tRNA-Ser2</t>
  </si>
  <si>
    <t>CP066963_-_IME_tRNA-Gly</t>
  </si>
  <si>
    <t>CP066968_-_IME_ssrA</t>
  </si>
  <si>
    <t>CP066969_-_IME_tRNA-Gly</t>
  </si>
  <si>
    <t>CP066970_-_ICE_tRNA-Gly</t>
  </si>
  <si>
    <t>CP066975_-_IME_tRNA-Gly</t>
  </si>
  <si>
    <t>CP066972_-_IME_tRNA-Ser</t>
  </si>
  <si>
    <t>CP066975_-_IME_tRNA-Ser</t>
  </si>
  <si>
    <t>CP066978_-_IME_tRNA-Gly</t>
  </si>
  <si>
    <t>CP066979_-_ICE_tRNA-Gly</t>
  </si>
  <si>
    <t>CP066980_-_ICE_tRNA-Gly</t>
  </si>
  <si>
    <t>CP067005_-_ICE_tRNA-Gly</t>
  </si>
  <si>
    <t>CP066979_-_IME_tRNA-Gly</t>
  </si>
  <si>
    <t>CP066980_-_IME_tRNA-Gly</t>
  </si>
  <si>
    <t>CP067005_-_IME_tRNA-Gly</t>
  </si>
  <si>
    <t>CP067006_-_IME_tRNA-Gly</t>
  </si>
  <si>
    <t>CP066979_-_IME_tRNA-Ser1</t>
  </si>
  <si>
    <t>CP066980_-_IME_tRNA-Ser</t>
  </si>
  <si>
    <t>CP067005_-_IME_tRNA-Ser</t>
  </si>
  <si>
    <t>CP066979_-_IME_ssrA</t>
  </si>
  <si>
    <t>CP066980_-_IME_ssrA</t>
  </si>
  <si>
    <t>CP067005_-_IME_ssrA</t>
  </si>
  <si>
    <t>CP067006_-_IME_ssrA</t>
  </si>
  <si>
    <t>CP066981_-_IME_tRNA-Ser</t>
  </si>
  <si>
    <t>CP066982_-_IME_tRNA-Ser</t>
  </si>
  <si>
    <t>CP066983_-_IME_tRNA-Ser</t>
  </si>
  <si>
    <t>CP066984_-_IME_tRNA-Ser</t>
  </si>
  <si>
    <t>CP066985_-_IME_tRNA-Ser</t>
  </si>
  <si>
    <t>CP066986_-_IME_tRNA-Ser</t>
  </si>
  <si>
    <t>CP066999_-_IME_tRNA-Ser</t>
  </si>
  <si>
    <t>CP067000_-_IME_tRNA-Ser</t>
  </si>
  <si>
    <t>CP066987_-_ICE_tRNA-Gly</t>
  </si>
  <si>
    <t>CP066988_-_ICE_tRNA-Gly</t>
  </si>
  <si>
    <t>CP066990_-_ICE_tRNA-Gly</t>
  </si>
  <si>
    <t>CP066987_-_IME_tRNA-Gly</t>
  </si>
  <si>
    <t>CP066988_-_IME_tRNA-Gly</t>
  </si>
  <si>
    <t>CP066990_-_IME_tRNA-Gly</t>
  </si>
  <si>
    <t>CP066992_-_IME_tRNA-Gly</t>
  </si>
  <si>
    <t>CP066993_-_IME__tRNA-Gly</t>
  </si>
  <si>
    <t>CP066994_-_IME_tRNA-Gly</t>
  </si>
  <si>
    <t>CP066995_-_IME_tRNA-Gly</t>
  </si>
  <si>
    <t>CP066996_-_IME_tRNA-Gly</t>
  </si>
  <si>
    <t>CP067004_-_IME_tRNA-Gly</t>
  </si>
  <si>
    <t>CP066992_-_IME?_tRNA-ile</t>
  </si>
  <si>
    <t>CP066993_-_IME?_tRNA-Ile</t>
  </si>
  <si>
    <t>CP066994_-_IME_?_tRNA-Ile</t>
  </si>
  <si>
    <t>CP066995_-_IME_?_tRNA-Ile</t>
  </si>
  <si>
    <t>CP066996_-_IME_?_tRNA-Ile</t>
  </si>
  <si>
    <t>CP067004_-_IME_?_tRNA-Ile</t>
  </si>
  <si>
    <t>CP067006_-_IME_tRNA-Ser</t>
  </si>
  <si>
    <t>CP075146_-_IME_tRNA-Ser</t>
  </si>
  <si>
    <t>CP089952_-_ICE_tRNA-Gly</t>
  </si>
  <si>
    <t>CP124745_-_ICE_boundaries_to_be_defined</t>
  </si>
  <si>
    <t>CP142009_-_ICE_to_be_defined_tRNA-Gly</t>
  </si>
  <si>
    <t>CP142007_-_ICE_tRNA-Gly</t>
  </si>
  <si>
    <t>CP125656_-_IME_ssrA</t>
  </si>
  <si>
    <t>CP125656_-_IME_tRNA-Gly</t>
  </si>
  <si>
    <t>CP125657_-_IME_crippled_?_tRNA-Gly1</t>
  </si>
  <si>
    <t>CP125657_-_IME_tRNA-Ser2</t>
  </si>
  <si>
    <t>CP142007_-_IME_mutS</t>
  </si>
  <si>
    <t>CP142007_-_IME_tRNA-Ser</t>
  </si>
  <si>
    <t>CP142008_-_IME_tRNA-Ser</t>
  </si>
  <si>
    <t>CP168122_-_IME_tRNA-Ser</t>
  </si>
  <si>
    <t>CP167840_-_IME_tRNA-Gly2</t>
  </si>
  <si>
    <t>CP167840_-_IME_tRNA-Ser</t>
  </si>
  <si>
    <t>CP167854_-_IME_ssrA</t>
  </si>
  <si>
    <t>CP168116_-_IME_tRNA-Gly</t>
  </si>
  <si>
    <t>CP168119_-_IME_mutS</t>
  </si>
  <si>
    <t>CP168119_-_IME_tRNA-Ser</t>
  </si>
  <si>
    <t>CP168122_-_IME_tRNA-Gly</t>
  </si>
  <si>
    <t>AE008922_IME_tRNA-Gly_tbd</t>
  </si>
  <si>
    <t>CP066934_-_ICE_tRNA-Gly</t>
  </si>
  <si>
    <t>CP066955_-_ICE_tRNA-Gly</t>
  </si>
  <si>
    <t>CP066937_-_IME_ssrA</t>
  </si>
  <si>
    <t>CP066939_-_IME_tRNA-Ser</t>
  </si>
  <si>
    <t>CP066945_-_IME_tRNA-Gly</t>
  </si>
  <si>
    <t>CP066947_-_IME_tRNA-Gly</t>
  </si>
  <si>
    <t>CP066948_-_IME_tRNA-Gly</t>
  </si>
  <si>
    <t>CP066949_-_IME_tRNA-Gly</t>
  </si>
  <si>
    <t>CP066953_-_IME_tRNA-Gly</t>
  </si>
  <si>
    <t>CP066953_-_IME_tRNA-Ser2</t>
  </si>
  <si>
    <t>CP066958_-_ICE_tRNA-Gly</t>
  </si>
  <si>
    <t>CP066959_-_IME_tRNA-Ser</t>
  </si>
  <si>
    <t>CP066968_-_IME_tRNA-Ser1</t>
  </si>
  <si>
    <t>CP067002_-_IME_ssrA</t>
  </si>
  <si>
    <t>CP067002_-_IME_tRNA-Gly</t>
  </si>
  <si>
    <t>CP125657_-_ICE_tRNA-Gly</t>
  </si>
  <si>
    <t>CP142005_-_IME_tRNA-Gly</t>
  </si>
  <si>
    <t>CP142008_-_ICE_to_be_defined</t>
  </si>
  <si>
    <t>CP167840_-_IME_tRNA-Gly1</t>
  </si>
  <si>
    <t>CP168114_-_IME_ssrA</t>
  </si>
  <si>
    <t>CP168115_-_IME_ssrA</t>
  </si>
  <si>
    <t>CP168116_-_IME_ssrA</t>
  </si>
  <si>
    <t>CP089952_-_IME_ssrA</t>
  </si>
  <si>
    <t>CP124745_-_IME_ssrA</t>
  </si>
  <si>
    <t>CP142009_-_IME_ssrA</t>
  </si>
  <si>
    <t>CP142007_-_IME_ssrA</t>
  </si>
  <si>
    <t>CP142008_-_IME_ssrA</t>
  </si>
  <si>
    <t>CP168122_-_IME_ssrA</t>
  </si>
  <si>
    <t>CP025750_-_IME_ssrA</t>
  </si>
  <si>
    <t>CP124530_-_IME_ssrA</t>
  </si>
  <si>
    <t>CP124531_-_IME_ssrA</t>
  </si>
  <si>
    <t>CP124533_-_IME_ssrA</t>
  </si>
  <si>
    <t>CP124534_-_IME_ssrA</t>
  </si>
  <si>
    <t>CP169057_-_IME_tRNA-Gly</t>
  </si>
  <si>
    <t>AM920689_-_IME_tRNA-Ser</t>
  </si>
  <si>
    <t>CP025750_-_IME_tRNA-Ser</t>
  </si>
  <si>
    <t>CP124530_-_IME_tRNA-Ser</t>
  </si>
  <si>
    <t>CP017308_-_IME_tRNA-Ser</t>
  </si>
  <si>
    <t>CP017310_-_IME_tRNA-Gly</t>
  </si>
  <si>
    <t>CP101169_-_IME_tRNA-Gly</t>
  </si>
  <si>
    <t>CP017317_-_IME_tRNA-Gly</t>
  </si>
  <si>
    <t>CP017323_-_IME_tRNA-Gly</t>
  </si>
  <si>
    <t>CP017317_-_IME_tRNA-Ser</t>
  </si>
  <si>
    <t>CP017323_-_IME_tRNA-Ser</t>
  </si>
  <si>
    <t>CP101172_-_ICE_tRNA-Gly</t>
  </si>
  <si>
    <t>CP017319_-_IME_mutS_to_be_defined</t>
  </si>
  <si>
    <t>CP017307_-_something</t>
  </si>
  <si>
    <t>CP101178_-_IME_tRNA-Gly_crippled</t>
  </si>
  <si>
    <t>campestris</t>
  </si>
  <si>
    <t>CP155932 - ICE tRNA-Gly</t>
  </si>
  <si>
    <t>CP155948 - ICE tRNA-Gly</t>
  </si>
  <si>
    <t>CP155985 - ICE tRNA-Gly</t>
  </si>
  <si>
    <t>CP155923 - ICE - boundaries tbd</t>
  </si>
  <si>
    <t>CP155960_-_ICE_tRNA-Gly</t>
  </si>
  <si>
    <t>CP155997 - IME tRNA-Thr</t>
  </si>
  <si>
    <t>CP155959 - IME tRNA-Gly</t>
  </si>
  <si>
    <t>CP155923 - IME tRNA-Gly</t>
  </si>
  <si>
    <t>CP155924 - IME tRNA-Gly</t>
  </si>
  <si>
    <t>CP155926 - IME tRNA-Gly</t>
  </si>
  <si>
    <t>CP155928 - IME ssrA</t>
  </si>
  <si>
    <t>CP155928 - IME tRNA-Gly</t>
  </si>
  <si>
    <t>CP155930 - IME tRNA-Ser</t>
  </si>
  <si>
    <t>CP155938 - IME tRNA-Gly</t>
  </si>
  <si>
    <t>CP155943 - IME tRNA-Ser 2</t>
  </si>
  <si>
    <t>CP155944 - IME tRNA-Ser 1</t>
  </si>
  <si>
    <t>CP155945 - IME tRNA-Ser</t>
  </si>
  <si>
    <t>CP155948 - IME tbe</t>
  </si>
  <si>
    <t>CP155955 - IME ssrA</t>
  </si>
  <si>
    <t>CP155961 - IME tRNA-Ser</t>
  </si>
  <si>
    <t>CP155966 - IME tRNA-Gly</t>
  </si>
  <si>
    <t>CP155967 - IME tbe</t>
  </si>
  <si>
    <t>CP155967 - IME tRNA-Gly</t>
  </si>
  <si>
    <t>CP155972 - IME tRNA-Ser</t>
  </si>
  <si>
    <t>CP155997 - IME tRNA-Ser 2</t>
  </si>
  <si>
    <t>CP155998 - IME ssrA</t>
  </si>
  <si>
    <t>CP155999 - IME tbe</t>
  </si>
  <si>
    <t>CP156001 - IME tRNA-Ser</t>
  </si>
  <si>
    <t>CP156007 - IME tbe</t>
  </si>
  <si>
    <t>CP156008 - IME tRNA-Gly</t>
  </si>
  <si>
    <t>CP156009 - IME tbe</t>
  </si>
  <si>
    <t>CP156011 - IME tRNA-Gly</t>
  </si>
  <si>
    <t>CP155930 - IME tRNA-Ser 2</t>
  </si>
  <si>
    <t>CP155934 - IME - tba</t>
  </si>
  <si>
    <t>CP155959 - IME tRNA-Gly 2</t>
  </si>
  <si>
    <t>CP155961 - IME tRNA-Gly</t>
  </si>
  <si>
    <t>CP155976 - IME ssrA</t>
  </si>
  <si>
    <t>CP155979 - IME tRNA-Gly</t>
  </si>
  <si>
    <t>CP155988 - IME tRNA-Ser</t>
  </si>
  <si>
    <t>CP155925_-_ICE_tRNA-Leu</t>
  </si>
  <si>
    <t>CP155936_-_ICE_tRNA-Leu</t>
  </si>
  <si>
    <t>CP155942_-_ICE_tRNA-Leu</t>
  </si>
  <si>
    <t>CP155943_-_ICE_tRNA-Leu</t>
  </si>
  <si>
    <t>CP155944_-_ICE_tbe</t>
  </si>
  <si>
    <t>CP155945_-_ICE_tbe_-_broken_due_to_genome_rearrangement</t>
  </si>
  <si>
    <t>CP155951_-_ICE_tbe</t>
  </si>
  <si>
    <t>CP155952_-_ICE_tbe</t>
  </si>
  <si>
    <t>CP155978_-_ICE_tbe</t>
  </si>
  <si>
    <t>CP155986_-_ICE_tRNA-Leu</t>
  </si>
  <si>
    <t>CP155990_-_ICE_tRNA-Leu</t>
  </si>
  <si>
    <t>CP155992_-_ICE_tRNA-Leu</t>
  </si>
  <si>
    <t>CP155997_-_ICE_tRNA-Leu</t>
  </si>
  <si>
    <t>CP156000_-_ICE_tRNA-Leu</t>
  </si>
  <si>
    <t>CP156003_-_ICE_tbe</t>
  </si>
  <si>
    <t>CP156010_-_ICE_tRNA-Leu</t>
  </si>
  <si>
    <t>CP155925_-_IME_tRNA-Gly</t>
  </si>
  <si>
    <t>CP155943_-_IME_tRNA-Gly</t>
  </si>
  <si>
    <t>CP155986_-_IME_tRNA-Gly</t>
  </si>
  <si>
    <t>CP155992_-_IME_tRNA-Gly</t>
  </si>
  <si>
    <t>CP155997_-_IME_tRNA-Gly</t>
  </si>
  <si>
    <t>CP156010_-_IME_tRNA-Gly</t>
  </si>
  <si>
    <t>CP155925_-_IME_mutS</t>
  </si>
  <si>
    <t>CP155942_-_IME_mutS</t>
  </si>
  <si>
    <t>CP155943_-_IME_mutS</t>
  </si>
  <si>
    <t>CP155944_-_IME_mutS</t>
  </si>
  <si>
    <t>CP155951_-_IME_mutS</t>
  </si>
  <si>
    <t>CP155952_-_IME_mutS</t>
  </si>
  <si>
    <t>CP155978_-_IME_mutS</t>
  </si>
  <si>
    <t>CP155986_-_IME_mutS</t>
  </si>
  <si>
    <t>CP155990_-_IME_mutS</t>
  </si>
  <si>
    <t>CP155992_-_IME_mutS</t>
  </si>
  <si>
    <t>CP155997_-_IME_mutS</t>
  </si>
  <si>
    <t>CP156000_-_IME_mutS</t>
  </si>
  <si>
    <t>CP156003_-_IME_mutS</t>
  </si>
  <si>
    <t>CP156010_-_IME_mutS</t>
  </si>
  <si>
    <t>CP155936_-_IME_-_ssrA</t>
  </si>
  <si>
    <t>CP155942_-_IME_ssrA</t>
  </si>
  <si>
    <t>CP155943_-_IME_ssrA</t>
  </si>
  <si>
    <t>CP155944_-_IME_ssrA</t>
  </si>
  <si>
    <t>CP155945_-_IME_ssrA</t>
  </si>
  <si>
    <t>CP155951_-_IME_ssrA</t>
  </si>
  <si>
    <t>CP155952_-_IME_srrA</t>
  </si>
  <si>
    <t>CP155978_-_IME_ssrA</t>
  </si>
  <si>
    <t>CP155986_-_IME_ssrA</t>
  </si>
  <si>
    <t>CP155990_-_IME_ssrA</t>
  </si>
  <si>
    <t>CP155992_-_IME_ssrA</t>
  </si>
  <si>
    <t>CP155997_-_IME_ssrA</t>
  </si>
  <si>
    <t>CP156000_-_IME_ssrA</t>
  </si>
  <si>
    <t>CP156003_-_IME_ssrA</t>
  </si>
  <si>
    <t>CP156010_-_IME_ssrA</t>
  </si>
  <si>
    <t>CP155936_-_IME_tRNA-Gly</t>
  </si>
  <si>
    <t>CP155951_-_IME_tRNA-Gly</t>
  </si>
  <si>
    <t>CP155952_-_IME_tRNA-Gly</t>
  </si>
  <si>
    <t>CP155978_-_IME_tRNA-Gly</t>
  </si>
  <si>
    <t>CP155990_-_IME_tRNA-Gly</t>
  </si>
  <si>
    <t>CP156000_-_IME_tRNA-Gly</t>
  </si>
  <si>
    <t>CP156003_-_IME_tRNA-Gly</t>
  </si>
  <si>
    <t>CP155963_-_IME_tRNA-Gly</t>
  </si>
  <si>
    <t>CP156016_-_IME_tRNA-Gly</t>
  </si>
  <si>
    <t>CP155983_-_IME_tRNA-Gly</t>
  </si>
  <si>
    <t>CP156014_-_IME_tRNA-Gly</t>
  </si>
  <si>
    <t>CP155934_-_IME_tRNA-Ser</t>
  </si>
  <si>
    <t>CP155987_-_IME_tRNA-Ser</t>
  </si>
  <si>
    <t>CP156011_-_IME_ssrA</t>
  </si>
  <si>
    <t>CP155956_-_IME_tRNA-Ser</t>
  </si>
  <si>
    <t>CP156015_-_IME_tRNA-Ser</t>
  </si>
  <si>
    <t>CP155975_-_ICE_tRNA-Gly</t>
  </si>
  <si>
    <t>CP156013_-_ICE_tRNA-Gly</t>
  </si>
  <si>
    <t>CP155946_-_IME_tRNA-Ser</t>
  </si>
  <si>
    <t>CP156008_-_IME_tRNA-Ser</t>
  </si>
  <si>
    <t>CP155977_-_IME_ssrA</t>
  </si>
  <si>
    <t>CP156007_-_IME_ssrA</t>
  </si>
  <si>
    <t>CP155977_-_IME_tRNA-Gly</t>
  </si>
  <si>
    <t>CP156007_-_IME_tRNA-Gly</t>
  </si>
  <si>
    <t>CP155925_-_IME_tRNA-Ser</t>
  </si>
  <si>
    <t>CP155942_-_IME_tRNA-Ser</t>
  </si>
  <si>
    <t>CP155986_-_IME_tRNA-Ser</t>
  </si>
  <si>
    <t>CP155990_-_IME_tRNA-Ser</t>
  </si>
  <si>
    <t>CP155992_-_IME_tRNA-Ser</t>
  </si>
  <si>
    <t>CP156000_-_IME_tRNA-Ser</t>
  </si>
  <si>
    <t>CP156010_-_IME_tRNA-Ser</t>
  </si>
  <si>
    <t>CP155982_-_IME_tRNA-Gly</t>
  </si>
  <si>
    <t>CP155958_-_IME_mutS</t>
  </si>
  <si>
    <t>CP155958_-_IME_tRNA-Ser</t>
  </si>
  <si>
    <t>CP155941_-_IME_ssrA</t>
  </si>
  <si>
    <t>CP155993_-_IME_ssrA</t>
  </si>
  <si>
    <t>CP155982_-_IME_ssrA</t>
  </si>
  <si>
    <t>CP155923_-_IME_tRNA-Gly</t>
  </si>
  <si>
    <t>CP155957_-_IME_tRNA-Gly</t>
  </si>
  <si>
    <t>CP155962_-_IME_tRNA-Gly</t>
  </si>
  <si>
    <t>CP155969_-_IME_tRNA-Gly</t>
  </si>
  <si>
    <t>CP155973_-_IME_tRNA-Gly</t>
  </si>
  <si>
    <t>CP156002_-_IME_tRNA-Gly</t>
  </si>
  <si>
    <t>CP155924_-_IME_tRNA-Gly</t>
  </si>
  <si>
    <t>CP155927_-_IME_tRNA-Gly</t>
  </si>
  <si>
    <t>CP155965_-_IME_tRNA-Gly</t>
  </si>
  <si>
    <t>CP155974_-_IME_tRNA-Gly</t>
  </si>
  <si>
    <t>CP155926_-_IME_tRNA-Gly</t>
  </si>
  <si>
    <t>CP155930_-_IME_tRNA-Gly</t>
  </si>
  <si>
    <t>CP155932_-_IME_tRNA-Gly</t>
  </si>
  <si>
    <t>CP155934_-_IME_tRNA-Gly</t>
  </si>
  <si>
    <t>CP155942_-_IME_tRNA-Gly</t>
  </si>
  <si>
    <t>CP155985_-_IME_tRNA-Gly</t>
  </si>
  <si>
    <t>CP155987_-_IME_tRNA-Gly</t>
  </si>
  <si>
    <t>CP156001_-_IME_tRNA-Gly</t>
  </si>
  <si>
    <t>CP156006_-_IME_tRNA-Gly</t>
  </si>
  <si>
    <t>CP155928_-_IME_ssrA</t>
  </si>
  <si>
    <t>CP155928_-_IME_tRNA-Gly</t>
  </si>
  <si>
    <t>CP155930_-_IME_tRNA-Ser</t>
  </si>
  <si>
    <t>CP155932_-_ICE_tRNA-Gly</t>
  </si>
  <si>
    <t>CP156006_-_ICE_tRNA-Gly</t>
  </si>
  <si>
    <t>CP155998_-_IME_tRNA-Ser</t>
  </si>
  <si>
    <t>CP155938_-_IME_tRNA-Gly</t>
  </si>
  <si>
    <t>CP155945_-_IME_tRNA-Ser</t>
  </si>
  <si>
    <t>CP155948_-_ICE_tRNA-Gly</t>
  </si>
  <si>
    <t>CP155999_-_ICE_tRNA-Gly</t>
  </si>
  <si>
    <t>CP155948_-_IME_tbe</t>
  </si>
  <si>
    <t>CP155955_-_IME_ssrA</t>
  </si>
  <si>
    <t>CP155966_-_IME_ssrA</t>
  </si>
  <si>
    <t>CP155979_-_IME_ssrA</t>
  </si>
  <si>
    <t>CP155984_-_IME_ssrA</t>
  </si>
  <si>
    <t>CP155959_-_IME_tRNA-Gly</t>
  </si>
  <si>
    <t>CP155960_-_IME_tRNA-Gly</t>
  </si>
  <si>
    <t>CP155961_-_IME_tRNA-Ser</t>
  </si>
  <si>
    <t>CP155966_-_IME_tRNA-Gly</t>
  </si>
  <si>
    <t>CP155984_-_IME_tRNA-Gly</t>
  </si>
  <si>
    <t>CP155967_-_IME_tbe</t>
  </si>
  <si>
    <t>CP155967_-_IME_tRNA-Gly</t>
  </si>
  <si>
    <t>CP155972_-_IME_tRNA-Ser</t>
  </si>
  <si>
    <t>CP155985_-_ICE_tRNA-Gly</t>
  </si>
  <si>
    <t>CP155997_-_IME_tRNA-Thr</t>
  </si>
  <si>
    <t>CP155998_-_IME_ssrA</t>
  </si>
  <si>
    <t>CP155999_-_IME_tbe</t>
  </si>
  <si>
    <t>CP156001_-_IME_tRNA-Ser</t>
  </si>
  <si>
    <t>CP156007_-_IME_tbe</t>
  </si>
  <si>
    <t>CP156008_-_IME_tRNA-Gly</t>
  </si>
  <si>
    <t>CP156009_-_IME_tbe</t>
  </si>
  <si>
    <t>CP156011_-_IME_tRNA-Gly</t>
  </si>
  <si>
    <t>CP155934_-_IME_-_tba</t>
  </si>
  <si>
    <t>CP155961_-_IME_tRNA-Gly</t>
  </si>
  <si>
    <t>CP155976_-_IME_ssrA</t>
  </si>
  <si>
    <t>CP155979_-_IME_tRNA-Gly</t>
  </si>
  <si>
    <t>CP155988_-_IME_tRNA-Ser</t>
  </si>
  <si>
    <t>CP155923_-_ICE_-_boundaries_tbd</t>
  </si>
  <si>
    <t>CP155925 - ICE tRNA-Leu</t>
  </si>
  <si>
    <t>CP155936 - ICE tRNA-Leu</t>
  </si>
  <si>
    <t>CP155942 - ICE tRNA-Leu</t>
  </si>
  <si>
    <t>CP155943 - ICE tRNA-Leu</t>
  </si>
  <si>
    <t>CP155944 - ICE tbe</t>
  </si>
  <si>
    <t>CP155945 - ICE tbe - broken due to genome rearrangement</t>
  </si>
  <si>
    <t>CP155951 - ICE tbe</t>
  </si>
  <si>
    <t>CP155952 - ICE tbe</t>
  </si>
  <si>
    <t>CP155978 - ICE tbe</t>
  </si>
  <si>
    <t>CP155986 - ICE tRNA-Leu</t>
  </si>
  <si>
    <t>CP155990 - ICE tRNA-Leu</t>
  </si>
  <si>
    <t>CP155992 - ICE tRNA-Leu</t>
  </si>
  <si>
    <t>CP155997 - ICE tRNA-Leu</t>
  </si>
  <si>
    <t>CP156000 - ICE tRNA-Leu</t>
  </si>
  <si>
    <t>CP156003 - ICE tbe</t>
  </si>
  <si>
    <t>CP156010 - ICE tRNA-Leu</t>
  </si>
  <si>
    <t>CP155925 - IME tRNA-Gly</t>
  </si>
  <si>
    <t>CP155943 - IME tRNA-Gly</t>
  </si>
  <si>
    <t>CP155986 - IME tRNA-Gly</t>
  </si>
  <si>
    <t>CP155992 - IME tRNA-Gly</t>
  </si>
  <si>
    <t>CP155997 - IME tRNA-Gly</t>
  </si>
  <si>
    <t>CP156010 - IME tRNA-Gly</t>
  </si>
  <si>
    <t>CP155925 - IME mutS</t>
  </si>
  <si>
    <t>CP155942 - IME mutS</t>
  </si>
  <si>
    <t>CP155943 - IME mutS</t>
  </si>
  <si>
    <t>CP155944 - IME mutS</t>
  </si>
  <si>
    <t>CP155951 - IME mutS</t>
  </si>
  <si>
    <t>CP155952 - IME mutS</t>
  </si>
  <si>
    <t>CP155978 - IME mutS</t>
  </si>
  <si>
    <t>CP155986 - IME mutS</t>
  </si>
  <si>
    <t>CP155990 - IME mutS</t>
  </si>
  <si>
    <t>CP155992 - IME mutS</t>
  </si>
  <si>
    <t>CP155997 - IME mutS</t>
  </si>
  <si>
    <t>CP156000 - IME mutS</t>
  </si>
  <si>
    <t>CP156003 - IME mutS</t>
  </si>
  <si>
    <t>CP156010 - IME mutS</t>
  </si>
  <si>
    <t>CP155936 - IME - ssrA</t>
  </si>
  <si>
    <t>CP155942 - IME ssrA</t>
  </si>
  <si>
    <t>CP155943 - IME ssrA</t>
  </si>
  <si>
    <t>CP155944 - IME ssrA</t>
  </si>
  <si>
    <t>CP155945 - IME ssrA</t>
  </si>
  <si>
    <t>CP155951 - IME ssrA</t>
  </si>
  <si>
    <t>CP155952 - IME srrA</t>
  </si>
  <si>
    <t>CP155978 - IME ssrA</t>
  </si>
  <si>
    <t>CP155986 - IME ssrA</t>
  </si>
  <si>
    <t>CP155990 - IME ssrA</t>
  </si>
  <si>
    <t>CP155992 - IME ssrA</t>
  </si>
  <si>
    <t>CP155997 - IME ssrA</t>
  </si>
  <si>
    <t>CP156000 - IME ssrA</t>
  </si>
  <si>
    <t>CP156003 - IME ssrA</t>
  </si>
  <si>
    <t>CP156010 - IME ssrA</t>
  </si>
  <si>
    <t>CP155936 - IME tRNA-Gly</t>
  </si>
  <si>
    <t>CP155951 - IME tRNA-Gly</t>
  </si>
  <si>
    <t>CP155952 - IME tRNA-Gly</t>
  </si>
  <si>
    <t>CP155978 - IME tRNA-Gly</t>
  </si>
  <si>
    <t>CP155990 - IME tRNA-Gly</t>
  </si>
  <si>
    <t>CP156000 - IME tRNA-Gly</t>
  </si>
  <si>
    <t>CP156003 - IME tRNA-Gly</t>
  </si>
  <si>
    <t>CP155963 - IME tRNA-Gly</t>
  </si>
  <si>
    <t>CP156016 - IME tRNA-Gly</t>
  </si>
  <si>
    <t>CP155983 - IME tRNA-Gly</t>
  </si>
  <si>
    <t>CP156014 - IME tRNA-Gly</t>
  </si>
  <si>
    <t>CP155934 - IME tRNA-Ser</t>
  </si>
  <si>
    <t>CP155987 - IME tRNA-Ser</t>
  </si>
  <si>
    <t>CP156011 - IME ssrA</t>
  </si>
  <si>
    <t>CP155956 - IME tRNA-Ser</t>
  </si>
  <si>
    <t>CP156015 - IME tRNA-Ser</t>
  </si>
  <si>
    <t>CP155975 - ICE tRNA-Gly</t>
  </si>
  <si>
    <t>CP156013 - ICE tRNA-Gly</t>
  </si>
  <si>
    <t>CP155944 - IME tRNA-Ser 2</t>
  </si>
  <si>
    <t>CP155951 - IME tRNA-Ser 2</t>
  </si>
  <si>
    <t>CP155952 - IME tRNA-Ser 2</t>
  </si>
  <si>
    <t>CP155978 - IME tRNA-Ser 2</t>
  </si>
  <si>
    <t>CP156003 - IME tRNA-Ser 2</t>
  </si>
  <si>
    <t>CP155946 - IME tRNA-Ser prob crippled</t>
  </si>
  <si>
    <t>CP155946 - IME tRNA-Ser</t>
  </si>
  <si>
    <t>CP156008 - IME tRNA-Ser</t>
  </si>
  <si>
    <t>CP155977 - IME ssrA</t>
  </si>
  <si>
    <t>CP156007 - IME ssrA</t>
  </si>
  <si>
    <t>CP155977 - IME tRNA-Gly</t>
  </si>
  <si>
    <t>CP156007 - IME tRNA-Gly</t>
  </si>
  <si>
    <t>CP155925 - IME tRNA-Ser</t>
  </si>
  <si>
    <t>CP155942 - IME tRNA-Ser</t>
  </si>
  <si>
    <t>CP155943 - IME tRNA-Ser 1</t>
  </si>
  <si>
    <t>CP155986 - IME tRNA-Ser</t>
  </si>
  <si>
    <t>CP155990 - IME tRNA-Ser</t>
  </si>
  <si>
    <t>CP155992 - IME tRNA-Ser</t>
  </si>
  <si>
    <t>CP155997 - IME tRNA-Ser 1</t>
  </si>
  <si>
    <t>CP156000 - IME tRNA-Ser</t>
  </si>
  <si>
    <t>CP156010 - IME tRNA-Ser</t>
  </si>
  <si>
    <t>CP155982 - IME tRNA-Gly</t>
  </si>
  <si>
    <t>CP155958 - IME mutS</t>
  </si>
  <si>
    <t>CP155958 - IME tRNA-Ser</t>
  </si>
  <si>
    <t>CP155946 - IME tRNA-Gly prob crippled</t>
  </si>
  <si>
    <t>CP155941 - IME ssrA</t>
  </si>
  <si>
    <t>CP155993 - IME ssrA</t>
  </si>
  <si>
    <t>CP155982 - IME ssrA</t>
  </si>
  <si>
    <t>CP155957 - IME tRNA-Gly</t>
  </si>
  <si>
    <t>CP155962 - IME tRNA-Gly</t>
  </si>
  <si>
    <t>CP155969 - IME tRNA-Gly</t>
  </si>
  <si>
    <t>CP155973 - IME tRNA-Gly</t>
  </si>
  <si>
    <t>CP156002 - IME tRNA-Gly</t>
  </si>
  <si>
    <t>CP155927 - IME tRNA-Gly</t>
  </si>
  <si>
    <t>CP155965 - IME tRNA-Gly</t>
  </si>
  <si>
    <t>CP155974 - IME tRNA-Gly</t>
  </si>
  <si>
    <t>CP155930 - IME tRNA-Gly</t>
  </si>
  <si>
    <t>CP155932 - IME tRNA-Gly</t>
  </si>
  <si>
    <t>CP155934 - IME tRNA-Gly</t>
  </si>
  <si>
    <t>CP155942 - IME tRNA-Gly</t>
  </si>
  <si>
    <t>CP155985 - IME tRNA-Gly</t>
  </si>
  <si>
    <t>CP155987 - IME tRNA-Gly</t>
  </si>
  <si>
    <t>CP156001 - IME tRNA-Gly</t>
  </si>
  <si>
    <t>CP156006 - IME tRNA-Gly</t>
  </si>
  <si>
    <t>CP156006 - ICE tRNA-Gly</t>
  </si>
  <si>
    <t>CP155998 - IME tRNA-Ser</t>
  </si>
  <si>
    <t>CP155951 - IME tRNA-Ser 1</t>
  </si>
  <si>
    <t>CP155952 - IME tRNA-Ser 1</t>
  </si>
  <si>
    <t>CP155978 - IME tRNA-Ser 1</t>
  </si>
  <si>
    <t>CP156003 - IME tRNA-Ser 1</t>
  </si>
  <si>
    <t>CP155999 - ICE tRNA-Gly</t>
  </si>
  <si>
    <t>CP155966 - IME ssrA</t>
  </si>
  <si>
    <t>CP155979 - IME ssrA</t>
  </si>
  <si>
    <t>CP155984 - IME ssrA</t>
  </si>
  <si>
    <t>CP155960 - ICE tRNA-Gly</t>
  </si>
  <si>
    <t>CP155960 - IME tRNA-Gly</t>
  </si>
  <si>
    <t>CP155984 - IME tRNA-Gly</t>
  </si>
  <si>
    <t>tRNA-Leu</t>
  </si>
  <si>
    <t>crippled tRNA-Gly</t>
  </si>
  <si>
    <t>tRNA-Ser 1</t>
  </si>
  <si>
    <t>tRNA-Ser1</t>
  </si>
  <si>
    <t xml:space="preserve"> tRNA-Gly</t>
  </si>
  <si>
    <t>tRNA-ile</t>
  </si>
  <si>
    <t>tRNA-Ile</t>
  </si>
  <si>
    <t>mob_type</t>
  </si>
  <si>
    <t>CP011957 - IME tRNA-Gly</t>
  </si>
  <si>
    <t>CP059710 - IME tRNA-Gly</t>
  </si>
  <si>
    <t>CP064871 - IME tRNA-Gly</t>
  </si>
  <si>
    <t>CP161825 - IME tRNA-Gly</t>
  </si>
  <si>
    <t>CP011963 - conj plasmid</t>
  </si>
  <si>
    <t>CP167814 - conj plasmid</t>
  </si>
  <si>
    <t>CP013679 - IME tRNA-Ser</t>
  </si>
  <si>
    <t>CP019227 - mob plasmid</t>
  </si>
  <si>
    <t>CP033202 - conj plasmid</t>
  </si>
  <si>
    <t>CP033203 - conj plasmid</t>
  </si>
  <si>
    <t>CP046480 - conj plasmid</t>
  </si>
  <si>
    <t>CP046490 - conj plasmid</t>
  </si>
  <si>
    <t>CP046494 - conj plasmid</t>
  </si>
  <si>
    <t>CP036253 - IME tRNA-Ser</t>
  </si>
  <si>
    <t>CP045912 - IME tRNA-Gly</t>
  </si>
  <si>
    <t>CP046485 - conj plasmid</t>
  </si>
  <si>
    <t>CP046487 - conj plasmid</t>
  </si>
  <si>
    <t>CP046489 - conj plasmid</t>
  </si>
  <si>
    <t>CP046499 - conj plasmid</t>
  </si>
  <si>
    <t>CP115912 - conj plasmid</t>
  </si>
  <si>
    <t>CP046492 - mob plasmid</t>
  </si>
  <si>
    <t>CP080588 - conj plasmid</t>
  </si>
  <si>
    <t>KR071788 - conj plasmid</t>
  </si>
  <si>
    <t>CP086189 - conj plasmid</t>
  </si>
  <si>
    <t>CP092971 - IME tRNA-Ser</t>
  </si>
  <si>
    <t>CP101850 - mob plasmid</t>
  </si>
  <si>
    <t>CP127225 - IME tRNA-Ser 2</t>
  </si>
  <si>
    <t>CP127225 - IME tRNA-Ser</t>
  </si>
  <si>
    <t>CP127225 - IME tRNA-Val</t>
  </si>
  <si>
    <t>CP150120 - IME tRNA-Gly</t>
  </si>
  <si>
    <t>CP150122 - conj plasmid</t>
  </si>
  <si>
    <t>CP033195 - conj plasmid</t>
  </si>
  <si>
    <t>CP036251 - IME tRNA-Gly</t>
  </si>
  <si>
    <t>CP043403 - IME tRNA-Ser</t>
  </si>
  <si>
    <t>CP080589 - IME tRNA-Ser</t>
  </si>
  <si>
    <t>CP126568 - IME tRNA-Ser</t>
  </si>
  <si>
    <t>CP046482 - conj plasmid</t>
  </si>
  <si>
    <t>CP046483 - conj plasmid</t>
  </si>
  <si>
    <t>CP086186 - conj plasmid</t>
  </si>
  <si>
    <t>CP086190 - conj plasmid</t>
  </si>
  <si>
    <t>CP074077 - conj plasmid</t>
  </si>
  <si>
    <t>CP050849.1 - IME tRNA-Ser</t>
  </si>
  <si>
    <t>CP101720.1 - conj plasmid</t>
  </si>
  <si>
    <t>CP150117.1 - IME tRNA-Gly</t>
  </si>
  <si>
    <t>CP150118.1 - conj plasmid</t>
  </si>
  <si>
    <t>CP011957_-_IME_tRNA-Gly</t>
  </si>
  <si>
    <t>CP059710_-_IME_tRNA-Gly</t>
  </si>
  <si>
    <t>CP064871_-_IME_tRNA-Gly</t>
  </si>
  <si>
    <t>CP161825_-_IME_tRNA-Gly</t>
  </si>
  <si>
    <t>CP011963_-_conj_plasmid</t>
  </si>
  <si>
    <t>CP167814_-_conj_plasmid</t>
  </si>
  <si>
    <t>CP013679_-_IME_tRNA-Ser</t>
  </si>
  <si>
    <t>CP019227_-_mob_plasmid</t>
  </si>
  <si>
    <t>CP033202_-_conj_plasmid</t>
  </si>
  <si>
    <t>CP033203_-_conj_plasmid</t>
  </si>
  <si>
    <t>CP046480_-_conj_plasmid</t>
  </si>
  <si>
    <t>CP046490_-_conj_plasmid</t>
  </si>
  <si>
    <t>CP046494_-_conj_plasmid</t>
  </si>
  <si>
    <t>CP036253_-_IME_tRNA-Ser</t>
  </si>
  <si>
    <t>CP045912_-_IME_tRNA-Gly</t>
  </si>
  <si>
    <t>CP046485_-_conj_plasmid</t>
  </si>
  <si>
    <t>CP046487_-_conj_plasmid</t>
  </si>
  <si>
    <t>CP046489_-_conj_plasmid</t>
  </si>
  <si>
    <t>CP046499_-_conj_plasmid</t>
  </si>
  <si>
    <t>CP115912_-_conj_plasmid</t>
  </si>
  <si>
    <t>CP046492_-_mob_plasmid</t>
  </si>
  <si>
    <t>CP080588_-_conj_plasmid</t>
  </si>
  <si>
    <t>KR071788_-_conj_plasmid</t>
  </si>
  <si>
    <t>CP086189_-_conj_plasmid</t>
  </si>
  <si>
    <t>CP092971_-_IME_tRNA-Ser</t>
  </si>
  <si>
    <t>CP101850_-_mob_plasmid</t>
  </si>
  <si>
    <t>CP127225_-_IME_tRNA-Ser</t>
  </si>
  <si>
    <t>CP127225_-_IME_tRNA-Val</t>
  </si>
  <si>
    <t>CP150120_-_IME_tRNA-Gly</t>
  </si>
  <si>
    <t>CP150122_-_conj_plasmid</t>
  </si>
  <si>
    <t>CP033195_-_conj_plasmid</t>
  </si>
  <si>
    <t>CP036251_-_IME_tRNA-Gly</t>
  </si>
  <si>
    <t>CP043403_-_IME_tRNA-Ser</t>
  </si>
  <si>
    <t>CP080589_-_IME_tRNA-Ser</t>
  </si>
  <si>
    <t>CP126568_-_IME_tRNA-Ser</t>
  </si>
  <si>
    <t>CP046482_-_conj_plasmid</t>
  </si>
  <si>
    <t>CP046483_-_conj_plasmid</t>
  </si>
  <si>
    <t>CP086186_-_conj_plasmid</t>
  </si>
  <si>
    <t>CP086190_-_conj_plasmid</t>
  </si>
  <si>
    <t>CP074077_-_conj_plasmid</t>
  </si>
  <si>
    <t>CP050849.1_-_IME_tRNA-Ser</t>
  </si>
  <si>
    <t>CP101720.1_-_conj_plasmid</t>
  </si>
  <si>
    <t>CP150117.1_-_IME_tRNA-Gly</t>
  </si>
  <si>
    <t>CP150118.1_-_conj_plasmid</t>
  </si>
  <si>
    <t>oryzae</t>
  </si>
  <si>
    <t>CP033195 _- _conj _plasmid</t>
  </si>
  <si>
    <t>CP036251 _- _IME _tRNA-Gly</t>
  </si>
  <si>
    <t>CP043403 _- _IME _tRNA-Ser</t>
  </si>
  <si>
    <t>CP046482 _- _conj _plasmid</t>
  </si>
  <si>
    <t>CP046483 _- _conj _plasmid</t>
  </si>
  <si>
    <t>CP086186 _- _conj _plasmid</t>
  </si>
  <si>
    <t>CP086190 _- _conj _plasmid</t>
  </si>
  <si>
    <t>GCA_001042795.1</t>
  </si>
  <si>
    <t>GCA_022751255.1</t>
  </si>
  <si>
    <t>GCA_022406815.1</t>
  </si>
  <si>
    <t>GCA_040804865.1</t>
  </si>
  <si>
    <t>GCA_001042735.1</t>
  </si>
  <si>
    <t>GCA_040202085.2</t>
  </si>
  <si>
    <t>GCA_001746735.1</t>
  </si>
  <si>
    <t>GCA_003427055.1</t>
  </si>
  <si>
    <t>GCA_001927405.2</t>
  </si>
  <si>
    <t>GCA_001929165.2</t>
  </si>
  <si>
    <t>GCA_001928585.2</t>
  </si>
  <si>
    <t>GCA_001927545.2</t>
  </si>
  <si>
    <t>GCA_001276975.2</t>
  </si>
  <si>
    <t>GCA_009660205.1</t>
  </si>
  <si>
    <t>GCA_001928355.2</t>
  </si>
  <si>
    <t>GCA_001927725.2</t>
  </si>
  <si>
    <t>GCA_001928005.2</t>
  </si>
  <si>
    <t>GCA_029542325.1</t>
  </si>
  <si>
    <t>GCA_001928095.2</t>
  </si>
  <si>
    <t>GCA_020084945.1</t>
  </si>
  <si>
    <t>GCA_008370835.2</t>
  </si>
  <si>
    <t>GCA_028752395.1</t>
  </si>
  <si>
    <t>GCA_022559705.1</t>
  </si>
  <si>
    <t>GCA_024499285.1</t>
  </si>
  <si>
    <t>GCA_030284465.1</t>
  </si>
  <si>
    <t>GCA_038380135.1</t>
  </si>
  <si>
    <t>GCA_040834055.1</t>
  </si>
  <si>
    <t>GCA_004355865.1</t>
  </si>
  <si>
    <t>GCA_000212755.3</t>
  </si>
  <si>
    <t>GCA_030177815.1</t>
  </si>
  <si>
    <t>GCA_001928485.2</t>
  </si>
  <si>
    <t>GCA_028752355.1</t>
  </si>
  <si>
    <t>GCA_018310515.1</t>
  </si>
  <si>
    <t>GCA_029962345.1</t>
  </si>
  <si>
    <t>GCA_024981335.1</t>
  </si>
  <si>
    <t>GCA_040834045.1</t>
  </si>
  <si>
    <t>tRNA-Val</t>
  </si>
  <si>
    <t>GCA_040194835.2</t>
  </si>
  <si>
    <t>GCA_028750015.1</t>
  </si>
  <si>
    <t>GCA_000070605.1</t>
  </si>
  <si>
    <t>GCA_040194615.2</t>
  </si>
  <si>
    <t>GCA_009177345.1</t>
  </si>
  <si>
    <t>GCA_028749765.1</t>
  </si>
  <si>
    <t>GCA_028749845.1</t>
  </si>
  <si>
    <t>GCA_021777455.1</t>
  </si>
  <si>
    <t>GCA_021459985.1</t>
  </si>
  <si>
    <t>GCA_030848325.1</t>
  </si>
  <si>
    <t>GCA_035027605.3</t>
  </si>
  <si>
    <t>GCA_035059585.2</t>
  </si>
  <si>
    <t>GCA_009177325.1</t>
  </si>
  <si>
    <t>GCA_028749705.1</t>
  </si>
  <si>
    <t>GCA_035025505.3</t>
  </si>
  <si>
    <t>GCA_041889105.1</t>
  </si>
  <si>
    <t>GCA_028750355.1</t>
  </si>
  <si>
    <t>GCA_000221965.1</t>
  </si>
  <si>
    <t>GCA_013388375.1</t>
  </si>
  <si>
    <t>GCA_028749685.1</t>
  </si>
  <si>
    <t>GCA_014841015.1</t>
  </si>
  <si>
    <t>GCA_028750375.1</t>
  </si>
  <si>
    <t>GCA_028750635.1</t>
  </si>
  <si>
    <t>GCA_028750615.1</t>
  </si>
  <si>
    <t>GCA_028750655.1</t>
  </si>
  <si>
    <t>GCA_028751315.1</t>
  </si>
  <si>
    <t>GCA_025853835.1</t>
  </si>
  <si>
    <t>GCA_028749545.1</t>
  </si>
  <si>
    <t>GCA_035025885.2</t>
  </si>
  <si>
    <t>GCA_028749565.1</t>
  </si>
  <si>
    <t>GCA_028749745.1</t>
  </si>
  <si>
    <t>GCA_028749585.1</t>
  </si>
  <si>
    <t>GCA_028749605.1</t>
  </si>
  <si>
    <t>GCA_028749625.1</t>
  </si>
  <si>
    <t>GCA_028749645.1</t>
  </si>
  <si>
    <t>GCA_028749725.1</t>
  </si>
  <si>
    <t>GCA_028749785.1</t>
  </si>
  <si>
    <t>GCA_028750035.1</t>
  </si>
  <si>
    <t>GCA_028749805.1</t>
  </si>
  <si>
    <t>GCA_028749825.1</t>
  </si>
  <si>
    <t>GCA_028749885.1</t>
  </si>
  <si>
    <t>GCA_028749865.1</t>
  </si>
  <si>
    <t>GCA_028749945.1</t>
  </si>
  <si>
    <t>GCA_028749925.1</t>
  </si>
  <si>
    <t>GCA_028750055.1</t>
  </si>
  <si>
    <t>GCA_028750275.1</t>
  </si>
  <si>
    <t>GCA_028750095.1</t>
  </si>
  <si>
    <t>GCA_028750115.1</t>
  </si>
  <si>
    <t>GCA_028750135.1</t>
  </si>
  <si>
    <t>GCA_028750335.1</t>
  </si>
  <si>
    <t>GCA_028750395.1</t>
  </si>
  <si>
    <t>GCA_020008105.1</t>
  </si>
  <si>
    <t>GCA_028750455.1</t>
  </si>
  <si>
    <t>GCA_028750435.1</t>
  </si>
  <si>
    <t>GCA_028751465.1</t>
  </si>
  <si>
    <t>GCA_028751505.1</t>
  </si>
  <si>
    <t>GCA_028750415.1</t>
  </si>
  <si>
    <t>GCA_028750535.1</t>
  </si>
  <si>
    <t>GCA_028750555.1</t>
  </si>
  <si>
    <t>GCA_028750515.1</t>
  </si>
  <si>
    <t>GCA_028750575.1</t>
  </si>
  <si>
    <t>GCA_028750595.1</t>
  </si>
  <si>
    <t>GCA_028751335.1</t>
  </si>
  <si>
    <t>GCA_028751355.1</t>
  </si>
  <si>
    <t>GCA_028751215.1</t>
  </si>
  <si>
    <t>GCA_028751235.1</t>
  </si>
  <si>
    <t>GCA_028751255.1</t>
  </si>
  <si>
    <t>GCA_028751275.1</t>
  </si>
  <si>
    <t>GCA_028751295.1</t>
  </si>
  <si>
    <t>GCA_028751435.1</t>
  </si>
  <si>
    <t>GCA_023206795.1</t>
  </si>
  <si>
    <t>GCA_035027565.3</t>
  </si>
  <si>
    <t>GCA_030053635.1</t>
  </si>
  <si>
    <t>GCA_030053615.1</t>
  </si>
  <si>
    <t>GCA_041475695.1</t>
  </si>
  <si>
    <t>GCA_041475775.1</t>
  </si>
  <si>
    <t>GCA_040194315.2</t>
  </si>
  <si>
    <t>GCA_040194535.2</t>
  </si>
  <si>
    <t>GCA_000007145.1</t>
  </si>
  <si>
    <t>GCA_028749905.1</t>
  </si>
  <si>
    <t>GCA_028750075.1</t>
  </si>
  <si>
    <t>GCA_028751375.1</t>
  </si>
  <si>
    <t>GCA_020813315.3</t>
  </si>
  <si>
    <t>GCA_040194335.2</t>
  </si>
  <si>
    <t>GCA_040194035.2</t>
  </si>
  <si>
    <t>GCA_035059395.2</t>
  </si>
  <si>
    <t>GCA_045707255.1</t>
  </si>
  <si>
    <t>GCA_045710645.1</t>
  </si>
  <si>
    <t>GCA_045711325.1</t>
  </si>
  <si>
    <t>GCA_045711565.1</t>
  </si>
  <si>
    <t>GCA_045711605.1</t>
  </si>
  <si>
    <t>GCA_045711635.1</t>
  </si>
  <si>
    <t>GCA_045713335.1</t>
  </si>
  <si>
    <t>GCA_045714255.1</t>
  </si>
  <si>
    <t>GCA_045719845.1</t>
  </si>
  <si>
    <t>GCA_045721565.1</t>
  </si>
  <si>
    <t>GCA_045721985.1</t>
  </si>
  <si>
    <t>GCA_045722725.1</t>
  </si>
  <si>
    <t>GCA_045723205.1</t>
  </si>
  <si>
    <t>GCA_045723835.1</t>
  </si>
  <si>
    <t>GCA_045724485.1</t>
  </si>
  <si>
    <t>GCA_045725285.1</t>
  </si>
  <si>
    <t>GCA_045716515.1</t>
  </si>
  <si>
    <t>GCA_045726795.1</t>
  </si>
  <si>
    <t>GCA_045720795.1</t>
  </si>
  <si>
    <t>GCA_045726135.1</t>
  </si>
  <si>
    <t>GCA_045709885.1</t>
  </si>
  <si>
    <t>GCA_045721575.1</t>
  </si>
  <si>
    <t>GCA_045726115.1</t>
  </si>
  <si>
    <t>GCA_045714985.1</t>
  </si>
  <si>
    <t>GCA_045726785.1</t>
  </si>
  <si>
    <t>GCA_045719115.1</t>
  </si>
  <si>
    <t>GCA_045726125.1</t>
  </si>
  <si>
    <t>GCA_045712955.1</t>
  </si>
  <si>
    <t>GCA_045725265.1</t>
  </si>
  <si>
    <t>GCA_045719835.1</t>
  </si>
  <si>
    <t>GCA_045725035.1</t>
  </si>
  <si>
    <t>GCA_045720785.1</t>
  </si>
  <si>
    <t>GCA_045715765.1</t>
  </si>
  <si>
    <t>GCA_045711305.1</t>
  </si>
  <si>
    <t>GCA_045722735.1</t>
  </si>
  <si>
    <t>GCA_045707235.1</t>
  </si>
  <si>
    <t>GCA_045714995.1</t>
  </si>
  <si>
    <t>GCA_045716505.1</t>
  </si>
  <si>
    <t>GCA_045717895.1</t>
  </si>
  <si>
    <t>GCA_045719105.1</t>
  </si>
  <si>
    <t>GCA_045724475.1</t>
  </si>
  <si>
    <t>GCA_045707245.1</t>
  </si>
  <si>
    <t>GCA_045708065.1</t>
  </si>
  <si>
    <t>GCA_045717255.1</t>
  </si>
  <si>
    <t>GCA_045719095.1</t>
  </si>
  <si>
    <t>GCA_045708075.1</t>
  </si>
  <si>
    <t>GCA_045709045.1</t>
  </si>
  <si>
    <t>GCA_045709785.1</t>
  </si>
  <si>
    <t>GCA_045721555.1</t>
  </si>
  <si>
    <t>GCA_045724465.1</t>
  </si>
  <si>
    <t>GCA_045725025.1</t>
  </si>
  <si>
    <t>GCA_045708145.1</t>
  </si>
  <si>
    <t>GCA_045723815.1</t>
  </si>
  <si>
    <t>GCA_045710655.1</t>
  </si>
  <si>
    <t>GCA_045712965.1</t>
  </si>
  <si>
    <t>GCA_045723825.1</t>
  </si>
  <si>
    <t>GCA_045714975.1</t>
  </si>
  <si>
    <t>GCA_045717265.1</t>
  </si>
  <si>
    <t>GCA_045720275.1</t>
  </si>
  <si>
    <t>GCA_045720805.1</t>
  </si>
  <si>
    <t>GCA_045715775.1</t>
  </si>
  <si>
    <t>GCA_045715785.1</t>
  </si>
  <si>
    <t>GCA_045716495.1</t>
  </si>
  <si>
    <t>GCA_045717875.1</t>
  </si>
  <si>
    <t>GCA_045718525.1</t>
  </si>
  <si>
    <t>GCA_045725275.1</t>
  </si>
  <si>
    <t>GCA_045719825.1</t>
  </si>
  <si>
    <t>GCA_045721965.1</t>
  </si>
  <si>
    <t>GCA_002776735.1</t>
  </si>
  <si>
    <t>GCA_002879955.1</t>
  </si>
  <si>
    <t>GCA_030062415.1</t>
  </si>
  <si>
    <t>GCA_030062435.1</t>
  </si>
  <si>
    <t>GCA_030062465.1</t>
  </si>
  <si>
    <t>GCA_030062515.1</t>
  </si>
  <si>
    <t>GCA_002776715.1</t>
  </si>
  <si>
    <t>GCA_002776775.1</t>
  </si>
  <si>
    <t>GCA_002776835.1</t>
  </si>
  <si>
    <t>GCA_024298585.1</t>
  </si>
  <si>
    <t>GCA_024298625.1</t>
  </si>
  <si>
    <t>GCA_000401735.2</t>
  </si>
  <si>
    <t>GCA_000403575.2</t>
  </si>
  <si>
    <t>GCA_024298665.1</t>
  </si>
  <si>
    <t>CP066943 - ICE tRNA-Gly</t>
  </si>
  <si>
    <t>CP066943_-_ICE_tRNA-Gly</t>
  </si>
  <si>
    <t>CP046019.1_-_ICE_tRNA-Gly</t>
  </si>
  <si>
    <t>CP046019.1 - ICE tRNA-Gly</t>
  </si>
  <si>
    <t>CP060476.1_-_ICE_guaA</t>
  </si>
  <si>
    <t>CP060446.1 - ICE guaA</t>
  </si>
  <si>
    <t>CP060453.1 - ICE guaA</t>
  </si>
  <si>
    <t>CP060470.1 - ICE guaA</t>
  </si>
  <si>
    <t>CP060476.1 - ICE_guaA</t>
  </si>
  <si>
    <t>CP060446.1_-_ICE_guaA</t>
  </si>
  <si>
    <t>CP060453.1_-_ICE_gua</t>
  </si>
  <si>
    <t>CP060470.1_-_ICE_guaA</t>
  </si>
  <si>
    <t>AE008923.1_-_IME_tRNA-Ser</t>
  </si>
  <si>
    <t>CP003778.1_-_IME_tRNA-Ser</t>
  </si>
  <si>
    <t>CP004399.1_-_IME_tRNA-Ser</t>
  </si>
  <si>
    <t>CP006857.1_-_IME_tRNA-Ser</t>
  </si>
  <si>
    <t>CP008989.1_-_IME_tRNA-Ser</t>
  </si>
  <si>
    <t>CP008992.1_-_IME_tRNA-Ser</t>
  </si>
  <si>
    <t>CP008995.1_-_IME_tRNA-Ser</t>
  </si>
  <si>
    <t>CP008998.1_-_IME_tRNA-Ser</t>
  </si>
  <si>
    <t>CP009001.1_-_IME_tRNA-Ser</t>
  </si>
  <si>
    <t>CP009004.1_-_IME_rRNA-Ser</t>
  </si>
  <si>
    <t>CP009007.1_-_IME_tRNA-Ser</t>
  </si>
  <si>
    <t>CP009010.1_-_IME_tRNA-Ser</t>
  </si>
  <si>
    <t>CP009013.1_-_IME_tRNA-Ser</t>
  </si>
  <si>
    <t>CP009019.1_-_IME_tRNA-Ser</t>
  </si>
  <si>
    <t>CP009022.1_-_IME_tRNA-Ser</t>
  </si>
  <si>
    <t>CP009025.1_-_IME_tRNA-Ser</t>
  </si>
  <si>
    <t>CP009031.1_-_IME_tRNA-Ser</t>
  </si>
  <si>
    <t>CP009034.1_-_IME_tRNA-Ser</t>
  </si>
  <si>
    <t>CP009037.1_-_IME_tRNA-Ser</t>
  </si>
  <si>
    <t>CP009040.1_-_IME_tRNA-Ser</t>
  </si>
  <si>
    <t>CP011827.2_-_IME_tRNA-Ser</t>
  </si>
  <si>
    <t>CP018847.1_-_IME_tRNA-Ser</t>
  </si>
  <si>
    <t>CP018850.1_-_IME_tRNA-Ser</t>
  </si>
  <si>
    <t>CP018854.1_-_IME_tRNA-Ser</t>
  </si>
  <si>
    <t>CP018858.1_-_IME_tRNA-Ser</t>
  </si>
  <si>
    <t>CP020885.1_-_IME_tRNA-Ser</t>
  </si>
  <si>
    <t>CP023285.1_-_IME_tRNA-Ser</t>
  </si>
  <si>
    <t>CP023661.1_-_IME_tRNA-Ser</t>
  </si>
  <si>
    <t>CP023662.1_-_IME_tRNA-Ser</t>
  </si>
  <si>
    <t>CP059992.1_-_IME_tRNA-Ser</t>
  </si>
  <si>
    <t>CP059999.1_-_IME_tRNA-Ser</t>
  </si>
  <si>
    <t>CP060002.1_-_IME_tRNA-Ser</t>
  </si>
  <si>
    <t>CP062255.2_-_IME_tRNA-Ser</t>
  </si>
  <si>
    <t>CP075325.1_-_IME_tRNA-Ser</t>
  </si>
  <si>
    <t>CP096227.1_-_IME_tRNA-Ser</t>
  </si>
  <si>
    <t>CP020882.1_-_IME_tRNA-Ser</t>
  </si>
  <si>
    <t>CP020889.1_-_IME_tRNA-Ser</t>
  </si>
  <si>
    <t>CP023155.1_-_IME_tRNA-Gly</t>
  </si>
  <si>
    <t>CP090561.1_-_IME_tRNA-Gly</t>
  </si>
  <si>
    <t>CP168195.1_-_IME_tRNA-Gly</t>
  </si>
  <si>
    <t>CP046019.1_-_tRNA-Gly</t>
  </si>
  <si>
    <t>CP029267.1_-_IME_tRNA-Ser</t>
  </si>
  <si>
    <t>CP029270.1_-_IME_tRNA-Ser</t>
  </si>
  <si>
    <t>CP046019.1_-_IME_tRNA-Ser</t>
  </si>
  <si>
    <t>CP090561.1_-_IME_tRNA-Ser</t>
  </si>
  <si>
    <t>CP168195.1_-_IME_tRNA-Ser</t>
  </si>
  <si>
    <t>CP048044.1_-_IME_tRNA-Ser</t>
  </si>
  <si>
    <t>CP048712.1_-_IME_tRNA-Ser</t>
  </si>
  <si>
    <t>CP060446.1_-_IME_tRNA-Ser</t>
  </si>
  <si>
    <t>CP060453.1_-_IME_tRNA-Ser</t>
  </si>
  <si>
    <t>CP060470.1_-_IME_tRNA-Ser</t>
  </si>
  <si>
    <t>CP060460.1_-_IME_tRNA-Ser</t>
  </si>
  <si>
    <t>CP060465.1_-_IME_tRNA-Ser</t>
  </si>
  <si>
    <t>CP060476.1_-_IME_tRNA-Ser</t>
  </si>
  <si>
    <t>CP066343.1_-_IME_tRNA-Ser</t>
  </si>
  <si>
    <t>CP103954.1_-_IME_tRNA-Ser</t>
  </si>
  <si>
    <t>CP029264.1_-_IME_tRNA-Ser</t>
  </si>
  <si>
    <t>conjugative plasmid</t>
  </si>
  <si>
    <t>not found - excluded</t>
  </si>
  <si>
    <t>CP168122_-_ICE_tRNA-Leu</t>
  </si>
  <si>
    <t>CP168122 - ICE tRNA-Leu</t>
  </si>
  <si>
    <t>mobilizable plasmid</t>
  </si>
  <si>
    <t>conjugation system</t>
  </si>
  <si>
    <t>G_tfc</t>
  </si>
  <si>
    <t>CP156012_-_conj_plasmid</t>
  </si>
  <si>
    <t>CP155940_-_conj_plasmid</t>
  </si>
  <si>
    <t xml:space="preserve">CP066924_-_conj_plasmid </t>
  </si>
  <si>
    <t xml:space="preserve">CP066935_-_conj_plasmid </t>
  </si>
  <si>
    <t xml:space="preserve">CP168121_-_conj_plasmid </t>
  </si>
  <si>
    <t xml:space="preserve">CP066927_-_conj_plasmid </t>
  </si>
  <si>
    <t xml:space="preserve">AP019683_-_conj_plasmid </t>
  </si>
  <si>
    <t xml:space="preserve">CP017309_-_conj_plasmid </t>
  </si>
  <si>
    <t xml:space="preserve">CP017318_-_conj_plasmid </t>
  </si>
  <si>
    <t xml:space="preserve">CP017322_-_conj_plasmid </t>
  </si>
  <si>
    <t xml:space="preserve">CP017325_-_conj_plasmid </t>
  </si>
  <si>
    <t xml:space="preserve">CP066920_-_conj_plasmid </t>
  </si>
  <si>
    <t xml:space="preserve">CP066946_-_conj_plasmid </t>
  </si>
  <si>
    <t xml:space="preserve">CP066954_-_conj_plasmid </t>
  </si>
  <si>
    <t xml:space="preserve">CP066957_-_conj_plasmid </t>
  </si>
  <si>
    <t xml:space="preserve">CP066974_-_conj_plasmid </t>
  </si>
  <si>
    <t xml:space="preserve">CP066977_-_conj_plasmid </t>
  </si>
  <si>
    <t xml:space="preserve">CP124532_-_conj_plasmid </t>
  </si>
  <si>
    <t xml:space="preserve">CP066960_-_conj_plasmid </t>
  </si>
  <si>
    <t xml:space="preserve">CP066962_-_conj_plasmid </t>
  </si>
  <si>
    <t xml:space="preserve">CP066967_-_conj_plasmid </t>
  </si>
  <si>
    <t xml:space="preserve">CP066971_-_conj_plasmid </t>
  </si>
  <si>
    <t xml:space="preserve">CP066989_-_conj_plasmid </t>
  </si>
  <si>
    <t xml:space="preserve">CP066991_-_conj_plasmid </t>
  </si>
  <si>
    <t xml:space="preserve">CP101173_-_conj_plasmid </t>
  </si>
  <si>
    <t xml:space="preserve">CP101177_-_conj_plasmid </t>
  </si>
  <si>
    <t xml:space="preserve">CP142010_-_conj_plasmid </t>
  </si>
  <si>
    <t xml:space="preserve">CP107718_-_conj_plasmid </t>
  </si>
  <si>
    <t xml:space="preserve">CP067003_-_conj_plasmid </t>
  </si>
  <si>
    <t xml:space="preserve">CP066998_-_conj_plasmid </t>
  </si>
  <si>
    <t xml:space="preserve">CP066965_-_conj_plasmid </t>
  </si>
  <si>
    <t xml:space="preserve">CP066964_-_conj_plasmid </t>
  </si>
  <si>
    <t xml:space="preserve">CP066941_-_conj_plasmid </t>
  </si>
  <si>
    <t xml:space="preserve">CP066924 - conj plasmid </t>
  </si>
  <si>
    <t xml:space="preserve">CP066935 - conj plasmid </t>
  </si>
  <si>
    <t xml:space="preserve">CP168121 - conj plasmid </t>
  </si>
  <si>
    <t xml:space="preserve">CP066927 - conj plasmid </t>
  </si>
  <si>
    <t xml:space="preserve">AP019683 - conj plasmid </t>
  </si>
  <si>
    <t xml:space="preserve">CP017309 - conj plasmid </t>
  </si>
  <si>
    <t xml:space="preserve">CP017318 - conj plasmid </t>
  </si>
  <si>
    <t xml:space="preserve">CP017322 - conj plasmid </t>
  </si>
  <si>
    <t xml:space="preserve">CP017325 - conj plasmid </t>
  </si>
  <si>
    <t xml:space="preserve">CP066920 - conj plasmid </t>
  </si>
  <si>
    <t>CP156012 - conj plasmid</t>
  </si>
  <si>
    <t xml:space="preserve">CP066946 - conj plasmid </t>
  </si>
  <si>
    <t xml:space="preserve">CP066954 - conj plasmid </t>
  </si>
  <si>
    <t xml:space="preserve">CP066957 - conj plasmid </t>
  </si>
  <si>
    <t xml:space="preserve">CP066974 - conj plasmid </t>
  </si>
  <si>
    <t xml:space="preserve">CP066977 - conj plasmid </t>
  </si>
  <si>
    <t xml:space="preserve">CP124532 - conj plasmid </t>
  </si>
  <si>
    <t xml:space="preserve">CP066960 - conj plasmid </t>
  </si>
  <si>
    <t xml:space="preserve">CP066962 - conj plasmid </t>
  </si>
  <si>
    <t xml:space="preserve">CP066967 - conj plasmid </t>
  </si>
  <si>
    <t xml:space="preserve">CP066971 - conj plasmid </t>
  </si>
  <si>
    <t xml:space="preserve">CP066989 - conj plasmid </t>
  </si>
  <si>
    <t xml:space="preserve">CP066991 - conj plasmid </t>
  </si>
  <si>
    <t xml:space="preserve">CP101173 - conj plasmid </t>
  </si>
  <si>
    <t xml:space="preserve">CP101177 - conj plasmid </t>
  </si>
  <si>
    <t>CP155940 - conj plasmid</t>
  </si>
  <si>
    <t xml:space="preserve">CP142010 - conj plasmid </t>
  </si>
  <si>
    <t xml:space="preserve">CP107718 - conj plasmid </t>
  </si>
  <si>
    <t xml:space="preserve">CP067003 - conj plasmid </t>
  </si>
  <si>
    <t xml:space="preserve">CP066998 - conj plasmid </t>
  </si>
  <si>
    <t xml:space="preserve">CP066965 - conj plasmid </t>
  </si>
  <si>
    <t xml:space="preserve">CP066964 - conj plasmid </t>
  </si>
  <si>
    <t xml:space="preserve">CP066941 - conj plasmid </t>
  </si>
  <si>
    <t>CP066924_-_conj_plasmid</t>
  </si>
  <si>
    <t>CP066927_-_conj_plasmid</t>
  </si>
  <si>
    <t>AP019683_-_conj_plasmid</t>
  </si>
  <si>
    <t>CP017309_-_conj_plasmid</t>
  </si>
  <si>
    <t>CP017318_-_conj_plasmid</t>
  </si>
  <si>
    <t>CP017322_-_conj_plasmid</t>
  </si>
  <si>
    <t>CP017325_-_conj_plasmid</t>
  </si>
  <si>
    <t>CP066920_-_conj_plasmid</t>
  </si>
  <si>
    <t>CP066946_-_conj_plasmid</t>
  </si>
  <si>
    <t>CP066954_-_conj_plasmid</t>
  </si>
  <si>
    <t>CP066957_-_conj_plasmid</t>
  </si>
  <si>
    <t>CP066974_-_conj_plasmid</t>
  </si>
  <si>
    <t>CP066960_-_conj_plasmid</t>
  </si>
  <si>
    <t>CP066962_-_conj_plasmid</t>
  </si>
  <si>
    <t>CP066967_-_conj_plasmid</t>
  </si>
  <si>
    <t>CP066971_-_conj_plasmid</t>
  </si>
  <si>
    <t>CP066991_-_conj_plasmid</t>
  </si>
  <si>
    <t>CP101173_-_conj_plasmid</t>
  </si>
  <si>
    <t>CP101177_-_conj_plasmid</t>
  </si>
  <si>
    <t>CP142010_-_conj_plasmid</t>
  </si>
  <si>
    <t>CP107718_-_conj_plasmid</t>
  </si>
  <si>
    <t>CP067003_-_conj_plasmid</t>
  </si>
  <si>
    <t>CP066998_-_conj_plasmid</t>
  </si>
  <si>
    <t>CP066965_-_conj_plasmid</t>
  </si>
  <si>
    <t>CP066964_-_conj_plasmid</t>
  </si>
  <si>
    <t>CP066941_-_conj_plasmid</t>
  </si>
  <si>
    <t>GCA_028749665.1</t>
  </si>
  <si>
    <t>GCA_028750155.1</t>
  </si>
  <si>
    <t>GCA_024298645.1</t>
  </si>
  <si>
    <t>GCA_045711285.1</t>
  </si>
  <si>
    <t>T_virB</t>
  </si>
  <si>
    <t>F_tra</t>
  </si>
  <si>
    <t>I_tra</t>
  </si>
  <si>
    <t>NA</t>
  </si>
  <si>
    <t>mobT</t>
  </si>
  <si>
    <t>mobV</t>
  </si>
  <si>
    <t>mobH + mobQ</t>
  </si>
  <si>
    <t>maybe NA into genome</t>
  </si>
  <si>
    <t>Position</t>
  </si>
  <si>
    <t>Bakta Annotation</t>
  </si>
  <si>
    <t>ConjSCAN annotation</t>
  </si>
  <si>
    <t>#0</t>
  </si>
  <si>
    <t>Site specific integrase</t>
  </si>
  <si>
    <t>CR 1</t>
  </si>
  <si>
    <t>#1</t>
  </si>
  <si>
    <t>Relaxase</t>
  </si>
  <si>
    <t>MOBH</t>
  </si>
  <si>
    <t>#2</t>
  </si>
  <si>
    <t>Integrase</t>
  </si>
  <si>
    <t>#3</t>
  </si>
  <si>
    <t>RES domain-containing protein</t>
  </si>
  <si>
    <t>#4</t>
  </si>
  <si>
    <t>DUF3742 domain-containing protein</t>
  </si>
  <si>
    <t>#5</t>
  </si>
  <si>
    <t>traG</t>
  </si>
  <si>
    <t>G_tfc19</t>
  </si>
  <si>
    <t>#6</t>
  </si>
  <si>
    <t xml:space="preserve">Secreted protein </t>
  </si>
  <si>
    <t>G_tfc18</t>
  </si>
  <si>
    <t>#7</t>
  </si>
  <si>
    <t xml:space="preserve">Integrating conjugative element protein </t>
  </si>
  <si>
    <t>G_tfc22</t>
  </si>
  <si>
    <t>#8</t>
  </si>
  <si>
    <t>G_tfc23</t>
  </si>
  <si>
    <t>#9</t>
  </si>
  <si>
    <t>G_tfc24</t>
  </si>
  <si>
    <t>CR 2</t>
  </si>
  <si>
    <t>#10</t>
  </si>
  <si>
    <t>dsbA</t>
  </si>
  <si>
    <t>#11</t>
  </si>
  <si>
    <t>Omega-protein</t>
  </si>
  <si>
    <t>virB4</t>
  </si>
  <si>
    <t>#12</t>
  </si>
  <si>
    <t>TIGR03751 family conjugal transfer lipoprotein</t>
  </si>
  <si>
    <t>G_tfc15</t>
  </si>
  <si>
    <t>#13</t>
  </si>
  <si>
    <t>G_tfc14</t>
  </si>
  <si>
    <t>#14</t>
  </si>
  <si>
    <t>Integrating conjugative element protein, family</t>
  </si>
  <si>
    <t>G_tfc13</t>
  </si>
  <si>
    <t>#15</t>
  </si>
  <si>
    <t>TIGR03746 family integrating conjugative elementprotein</t>
  </si>
  <si>
    <t>G_tfc12</t>
  </si>
  <si>
    <t>#16</t>
  </si>
  <si>
    <t>Conjugal transfer protein</t>
  </si>
  <si>
    <t>G_tfc11</t>
  </si>
  <si>
    <t>#17</t>
  </si>
  <si>
    <t xml:space="preserve">hypothetical protein </t>
  </si>
  <si>
    <t>G_tfc10</t>
  </si>
  <si>
    <t>#18</t>
  </si>
  <si>
    <t>G_tfc9</t>
  </si>
  <si>
    <t>#19</t>
  </si>
  <si>
    <t>RAQPRD family plasmid</t>
  </si>
  <si>
    <t>G_tfc8</t>
  </si>
  <si>
    <t>CR3</t>
  </si>
  <si>
    <t>#20</t>
  </si>
  <si>
    <t>Integrating conjugative element membrane protein</t>
  </si>
  <si>
    <t>G_tfc7</t>
  </si>
  <si>
    <t>#21</t>
  </si>
  <si>
    <t xml:space="preserve">Conjugative coupling factor TraD, PFGI-1 class </t>
  </si>
  <si>
    <t>t4cp2</t>
  </si>
  <si>
    <t>#22</t>
  </si>
  <si>
    <t>G_tfc5</t>
  </si>
  <si>
    <t>#23</t>
  </si>
  <si>
    <t xml:space="preserve">Transglycosylase SLT domain-containing protein </t>
  </si>
  <si>
    <t>T_virB1</t>
  </si>
  <si>
    <t>#24</t>
  </si>
  <si>
    <t>TIGR03759 family integrating conjugative elementprotein</t>
  </si>
  <si>
    <t>G_tfc3</t>
  </si>
  <si>
    <t>#25</t>
  </si>
  <si>
    <t>#26</t>
  </si>
  <si>
    <t xml:space="preserve">Integrating conjugative element protein pill, pfgi-1 </t>
  </si>
  <si>
    <t>G_tfc2</t>
  </si>
  <si>
    <t>CR4</t>
  </si>
  <si>
    <t>#27</t>
  </si>
  <si>
    <t xml:space="preserve">Helicase C-terminal domain-containing protein </t>
  </si>
  <si>
    <t>#28</t>
  </si>
  <si>
    <t xml:space="preserve">FIG146805: Plasmid related protein </t>
  </si>
  <si>
    <t>#29</t>
  </si>
  <si>
    <t>#30</t>
  </si>
  <si>
    <t>DUF6094 domain-containing protein</t>
  </si>
  <si>
    <t>#31</t>
  </si>
  <si>
    <t>DUF4123 domain-containing protein</t>
  </si>
  <si>
    <t>#32</t>
  </si>
  <si>
    <t xml:space="preserve">Plasmid-related protein </t>
  </si>
  <si>
    <t>#33</t>
  </si>
  <si>
    <t>DUF3275 domain-containing protein</t>
  </si>
  <si>
    <t>#34</t>
  </si>
  <si>
    <t>DUF3577 domain-containing protein</t>
  </si>
  <si>
    <t>CR5</t>
  </si>
  <si>
    <t>#35</t>
  </si>
  <si>
    <t xml:space="preserve">DNA topoisomerase </t>
  </si>
  <si>
    <t>#36</t>
  </si>
  <si>
    <t>Single-stranded DNA-binding protein</t>
  </si>
  <si>
    <t>#37</t>
  </si>
  <si>
    <t>#38</t>
  </si>
  <si>
    <t>Integrating conjugative element protein, PFL 4669 family</t>
  </si>
  <si>
    <t>#39</t>
  </si>
  <si>
    <t>Helix-turn-helix domain-containing protein</t>
  </si>
  <si>
    <t>#40</t>
  </si>
  <si>
    <t>Coproporphyrinogen III oxidase</t>
  </si>
  <si>
    <t>#41</t>
  </si>
  <si>
    <t>ParB/Sulfiredoxin domain-containing protein</t>
  </si>
  <si>
    <t>#42</t>
  </si>
  <si>
    <t xml:space="preserve">Cobyrinic acid a,c-diamide synthase </t>
  </si>
  <si>
    <t>#43</t>
  </si>
  <si>
    <t>CobQ/CobB/MinD/ParA nucleotide binding domain-containing protein</t>
  </si>
  <si>
    <t>#44</t>
  </si>
  <si>
    <t>CR6</t>
  </si>
  <si>
    <t xml:space="preserve">AE008923.1 - IME tRNA-Ser </t>
  </si>
  <si>
    <t xml:space="preserve">CP003778.1 - IME tRNA-Ser </t>
  </si>
  <si>
    <t xml:space="preserve">CP004399.1 - IME tRNA-Ser </t>
  </si>
  <si>
    <t xml:space="preserve">CP006857.1 - IME tRNA-Ser </t>
  </si>
  <si>
    <t xml:space="preserve">CP008989.1 - IME tRNA-Ser </t>
  </si>
  <si>
    <t xml:space="preserve">CP008992.1 - IME tRNA-Ser </t>
  </si>
  <si>
    <t xml:space="preserve">CP008995.1 - IME tRNA-Ser </t>
  </si>
  <si>
    <t xml:space="preserve">CP008998.1 - IME tRNA-Ser </t>
  </si>
  <si>
    <t xml:space="preserve">CP009001.1 - IME tRNA-Ser </t>
  </si>
  <si>
    <t xml:space="preserve">CP009004.1 - IME rRNA-Ser </t>
  </si>
  <si>
    <t xml:space="preserve">CP009007.1 - IME tRNA-Ser </t>
  </si>
  <si>
    <t xml:space="preserve">CP009010.1 - IME tRNA-Ser </t>
  </si>
  <si>
    <t xml:space="preserve">CP009013.1 - IME tRNA-Ser </t>
  </si>
  <si>
    <t xml:space="preserve">CP009019.1 - IME tRNA-Ser </t>
  </si>
  <si>
    <t xml:space="preserve">CP009022.1 - IME tRNA-Ser </t>
  </si>
  <si>
    <t xml:space="preserve">CP009025.1 - IME tRNA-Ser </t>
  </si>
  <si>
    <t xml:space="preserve">CP009031.1 - IME tRNA-Ser </t>
  </si>
  <si>
    <t xml:space="preserve">CP009034.1 - IME tRNA-Ser </t>
  </si>
  <si>
    <t xml:space="preserve">CP009037.1 - IME tRNA-Ser </t>
  </si>
  <si>
    <t xml:space="preserve">CP009040.1 - IME tRNA-Ser </t>
  </si>
  <si>
    <t xml:space="preserve">CP011827.2 - IME tRNA-Ser </t>
  </si>
  <si>
    <t xml:space="preserve">CP018847.1 - IME tRNA-Ser </t>
  </si>
  <si>
    <t xml:space="preserve">CP018850.1 - IME tRNA-Ser </t>
  </si>
  <si>
    <t xml:space="preserve">CP018854.1 - IME tRNA-Ser </t>
  </si>
  <si>
    <t xml:space="preserve">CP018858.1 - IME tRNA-Ser </t>
  </si>
  <si>
    <t xml:space="preserve">CP020885.1 - IME tRNA-Ser </t>
  </si>
  <si>
    <t xml:space="preserve">CP023285.1 - IME tRNA-Ser </t>
  </si>
  <si>
    <t xml:space="preserve">CP023661.1 - IME tRNA-Ser </t>
  </si>
  <si>
    <t xml:space="preserve">CP023662.1 - IME tRNA-Ser </t>
  </si>
  <si>
    <t xml:space="preserve">CP059992.1 - IME tRNA-Ser </t>
  </si>
  <si>
    <t xml:space="preserve">CP059999.1 - IME tRNA-Ser </t>
  </si>
  <si>
    <t xml:space="preserve">CP060002.1 - IME tRNA-Ser </t>
  </si>
  <si>
    <t xml:space="preserve">CP062255.2 - IME tRNA-Ser </t>
  </si>
  <si>
    <t xml:space="preserve">CP075325.1 - IME tRNA-Ser </t>
  </si>
  <si>
    <t xml:space="preserve">CP096227.1 - IME tRNA-Ser </t>
  </si>
  <si>
    <t xml:space="preserve">CP020882.1 - IME tRNA-Ser </t>
  </si>
  <si>
    <t xml:space="preserve">CP020889.1 - IME tRNA-Ser </t>
  </si>
  <si>
    <t xml:space="preserve">CP023155.1 - IME tRNA-Gly </t>
  </si>
  <si>
    <t xml:space="preserve">CP090561.1 - IME tRNA-Gly </t>
  </si>
  <si>
    <t xml:space="preserve">CP168195.1 - IME tRNA-Gly </t>
  </si>
  <si>
    <t xml:space="preserve">CP029264.1 - IME tRNA-Ser </t>
  </si>
  <si>
    <t xml:space="preserve">CP029267.1 - IME tRNA-Ser </t>
  </si>
  <si>
    <t xml:space="preserve">CP029270.1 - IME tRNA-Ser </t>
  </si>
  <si>
    <t xml:space="preserve">CP046019.1 - IME tRNA-Ser </t>
  </si>
  <si>
    <t xml:space="preserve">CP090561.1 - IME tRNA-Ser </t>
  </si>
  <si>
    <t xml:space="preserve">CP168195.1 - IME tRNA-Ser </t>
  </si>
  <si>
    <t xml:space="preserve">CP048044.1 - IME tRNA-Ser </t>
  </si>
  <si>
    <t xml:space="preserve">CP048712.1 - IME tRNA-Ser </t>
  </si>
  <si>
    <t xml:space="preserve">CP060446.1 - IME tRNA-Ser </t>
  </si>
  <si>
    <t xml:space="preserve">CP060453.1 - IME tRNA-Ser </t>
  </si>
  <si>
    <t xml:space="preserve">CP060470.1 - IME tRNA-Ser </t>
  </si>
  <si>
    <t xml:space="preserve">CP060460.1 - IME tRNA-Ser </t>
  </si>
  <si>
    <t xml:space="preserve">CP060465.1 - IME tRNA-Ser </t>
  </si>
  <si>
    <t xml:space="preserve">CP060476.1 - IME tRNA-Ser </t>
  </si>
  <si>
    <t xml:space="preserve">CP066343.1 - IME tRNA-Ser </t>
  </si>
  <si>
    <t xml:space="preserve">CP103954.1 - IME tRNA-Ser </t>
  </si>
  <si>
    <t xml:space="preserve">CP046019.1 - tRNA-Gly </t>
  </si>
  <si>
    <t>reference non-redundant MGE</t>
  </si>
  <si>
    <t>CP066953_-_IME_tRNA-Leu</t>
  </si>
  <si>
    <t>CP066953 - IME tRNA-Leu</t>
  </si>
  <si>
    <t>CP066933_-_IME_tRNA-Ser1</t>
  </si>
  <si>
    <t>CP155944_-_IME_tRNA-Ser1</t>
  </si>
  <si>
    <t>CP155930_-_IME_tRNA-Ser2</t>
  </si>
  <si>
    <t>CP155943_-_IME_tRNA-Ser2</t>
  </si>
  <si>
    <t>CP155959_-_IME_tRNA-Gly2</t>
  </si>
  <si>
    <t>CP155997_-_IME_tRNA-Ser2</t>
  </si>
  <si>
    <t>CP127225_-_IME_tRNA-Ser2</t>
  </si>
  <si>
    <t>CP155944_-_IME_tRNA-Ser2</t>
  </si>
  <si>
    <t>CP155951_-_IME_tRNA-Ser2</t>
  </si>
  <si>
    <t>CP155952_-_IME_tRNA-Ser2</t>
  </si>
  <si>
    <t>CP155978_-_IME_tRNA-Ser2</t>
  </si>
  <si>
    <t>CP156003_-_IME_tRNA-Ser2</t>
  </si>
  <si>
    <t>CP155943_-_IME_tRNA-Ser1</t>
  </si>
  <si>
    <t>CP155997_-_IME_tRNA-Ser1</t>
  </si>
  <si>
    <t>CP155951_-_IME_tRNA-Ser1</t>
  </si>
  <si>
    <t>CP155952_-_IME_tRNA-Ser1</t>
  </si>
  <si>
    <t>CP155978_-_IME_tRNA-Ser1</t>
  </si>
  <si>
    <t>CP156003_-_IME_tRNA-Ser1</t>
  </si>
  <si>
    <t>CP155946_-_IME_tRNA-Gly</t>
  </si>
  <si>
    <t>CP062066_-_IMEtRNA-Gly</t>
  </si>
  <si>
    <t>CP125657_-_IME?_tRNA-Gly1</t>
  </si>
  <si>
    <t>CP101178_-_IME_tRNA-Gly</t>
  </si>
  <si>
    <t>CP022263.1_-_IME_tRNA-Ser1</t>
  </si>
  <si>
    <t>CP022263.1_-_IME_tRNA-Ser2</t>
  </si>
  <si>
    <t>CP022263.1 - IME tRNA-Ser 2</t>
  </si>
  <si>
    <t>CP022263.1 - IME tRNA-Ser 1</t>
  </si>
  <si>
    <t>CP022263.1 - IME tRNA-Ser-1</t>
  </si>
  <si>
    <t>CP022263.1 - IME tRNA-Ser-2</t>
  </si>
  <si>
    <t>Genome ID</t>
  </si>
  <si>
    <t>Species</t>
  </si>
  <si>
    <t>pathovar</t>
  </si>
  <si>
    <t>Xanthomonas campestris</t>
  </si>
  <si>
    <t>GCA_000007165.1_ASM716v1</t>
  </si>
  <si>
    <t>Xanthomonas cissicola</t>
  </si>
  <si>
    <t>citri A</t>
  </si>
  <si>
    <t>GCA_000348585.1_ASM34858v1</t>
  </si>
  <si>
    <t>GCA_000349225.1_ASM34922v1</t>
  </si>
  <si>
    <t>citri AwA</t>
  </si>
  <si>
    <t>GCA_000723725.2_ASM72372v2</t>
  </si>
  <si>
    <t>GCA_000816885.1_ASM81688v1</t>
  </si>
  <si>
    <t>GCA_000961155.1_ASM96115v1</t>
  </si>
  <si>
    <t>GCA_000961175.1_ASM96117v1</t>
  </si>
  <si>
    <t>GCA_000961195.1_ASM96119v1</t>
  </si>
  <si>
    <t>GCA_000961215.1_ASM96121v1</t>
  </si>
  <si>
    <t>GCA_000961235.1_ASM96123v1</t>
  </si>
  <si>
    <t>GCA_000961255.1_ASM96125v1</t>
  </si>
  <si>
    <t>GCA_000961275.1_ASM96127v1</t>
  </si>
  <si>
    <t>GCA_000961295.1_ASM96129v1</t>
  </si>
  <si>
    <t>GCA_000961315.1_ASM96131v1</t>
  </si>
  <si>
    <t>GCA_000961335.1_ASM96133v1</t>
  </si>
  <si>
    <t>GCA_000961355.1_ASM96135v1</t>
  </si>
  <si>
    <t>GCA_000961375.1_ASM96137v1</t>
  </si>
  <si>
    <t>GCA_000961395.1_ASM96139v1</t>
  </si>
  <si>
    <t>GCA_000961415.1_ASM96141v1</t>
  </si>
  <si>
    <t>GCA_000961435.1_ASM96143v1</t>
  </si>
  <si>
    <t>GCA_000961455.1_ASM96145v1</t>
  </si>
  <si>
    <t>GCA_000961475.1_ASM96147v1</t>
  </si>
  <si>
    <t>GCA_000961495.1_ASM96149v1</t>
  </si>
  <si>
    <t>GCA_000969685.1_ASM96968v1</t>
  </si>
  <si>
    <t>fuscans, lineage fuscans</t>
  </si>
  <si>
    <t>GCA_001028285.3_ASM102828v3</t>
  </si>
  <si>
    <t>GCA_001610795.1_ASM161079v1</t>
  </si>
  <si>
    <t>aurantifolii XauA</t>
  </si>
  <si>
    <t>GCA_001610815.1_ASM161081v1</t>
  </si>
  <si>
    <t>GCA_001610915.1_ASM161091v1</t>
  </si>
  <si>
    <t>aurantifolii XauB</t>
  </si>
  <si>
    <t>GCA_001719145.1_ASM171914v1</t>
  </si>
  <si>
    <t>malvacearum</t>
  </si>
  <si>
    <t>GCA_001854145.2_ASM185414v2</t>
  </si>
  <si>
    <t>glycines</t>
  </si>
  <si>
    <t>GCA_001922045.1_ASM192204v1</t>
  </si>
  <si>
    <t>GCA_001922065.1_ASM192206v1</t>
  </si>
  <si>
    <t>GCA_001922085.1_ASM192208v1</t>
  </si>
  <si>
    <t>GCA_001922105.1_ASM192210v1</t>
  </si>
  <si>
    <t>GCA_002019265.2_ASM201926v2</t>
  </si>
  <si>
    <t>citri</t>
  </si>
  <si>
    <t>GCA_002019395.2_ASM201939v2</t>
  </si>
  <si>
    <t>mangiferaeindicae</t>
  </si>
  <si>
    <t>GCA_002079965.1_ASM207996v1</t>
  </si>
  <si>
    <t>GCA_002139955.1_ASM213995v1</t>
  </si>
  <si>
    <t>GCA_002139975.1_ASM213997v1</t>
  </si>
  <si>
    <t>GCA_002139995.1_ASM213999v1</t>
  </si>
  <si>
    <t>GCA_002163775.1_ASM216377v1</t>
  </si>
  <si>
    <t>GCA_002218245.1_ASM221824v1</t>
  </si>
  <si>
    <t>GCA_002218265.1_ASM221826v1</t>
  </si>
  <si>
    <t>GCA_002218285.1_ASM221828v1</t>
  </si>
  <si>
    <t>GCA_002224525.1_ASM222452v1</t>
  </si>
  <si>
    <t>GCA_002224545.1_ASM222454v1</t>
  </si>
  <si>
    <t>GCA_002288565.1_ASM228856v1</t>
  </si>
  <si>
    <t>GCA_002288585.1_ASM228858v1</t>
  </si>
  <si>
    <t>GCA_002759175.2_ASM275917v2</t>
  </si>
  <si>
    <t>fuscans, lineage GL3</t>
  </si>
  <si>
    <t>GCA_002759195.2_ASM275919v2</t>
  </si>
  <si>
    <t>GCA_002759215.3_ASM275921v3</t>
  </si>
  <si>
    <t>GCA_002759235.2_ASM275923v2</t>
  </si>
  <si>
    <t>GCA_002759255.3_ASM275925v3</t>
  </si>
  <si>
    <t>GCA_002759275.2_ASM275927v2</t>
  </si>
  <si>
    <t>fuscans, lineage GL2</t>
  </si>
  <si>
    <t>GCA_002759295.2_ASM275929v2</t>
  </si>
  <si>
    <t>GCA_002759315.2_ASM275931v2</t>
  </si>
  <si>
    <t>GCA_002759335.2_ASM275933v2</t>
  </si>
  <si>
    <t>GCA_002759355.2_ASM275935v2</t>
  </si>
  <si>
    <t>GCA_002759375.2_ASM275937v2</t>
  </si>
  <si>
    <t>GCA_002759395.2_ASM275939v2</t>
  </si>
  <si>
    <t>GCA_002759415.2_ASM275941v2</t>
  </si>
  <si>
    <t>GCA_002952295.1_ASM295229v1</t>
  </si>
  <si>
    <t>GCA_003665455.1_ASM366545v1</t>
  </si>
  <si>
    <t>GCA_003665475.1_ASM366547v1</t>
  </si>
  <si>
    <t>GCA_003999485.1_ASM399948v1</t>
  </si>
  <si>
    <t>GCA_003999505.1_ASM399950v1</t>
  </si>
  <si>
    <t>GCA_004000475.1_ASM400047v1</t>
  </si>
  <si>
    <t>GCA_006228425.1_ASM622842v1</t>
  </si>
  <si>
    <t>punicae</t>
  </si>
  <si>
    <t>GCA_006228445.1_ASM622844v1</t>
  </si>
  <si>
    <t>GCA_006228465.1_ASM622846v1</t>
  </si>
  <si>
    <t>GCA_006228485.1_ASM622848v1</t>
  </si>
  <si>
    <t>GCA_006228505.1_ASM622850v1</t>
  </si>
  <si>
    <t>GCA_006228525.1_ASM622852v1</t>
  </si>
  <si>
    <t>GCA_006228545.1_ASM622854v1</t>
  </si>
  <si>
    <t>GCA_007567665.1_ASM756766v1</t>
  </si>
  <si>
    <t>GCA_007723825.1_ASM772382v1</t>
  </si>
  <si>
    <t>GCA_007724025.1_ASM772402v1</t>
  </si>
  <si>
    <t>GCA_007724385.1_ASM772438v1</t>
  </si>
  <si>
    <t>GCA_008593565.1_ASM859356v1</t>
  </si>
  <si>
    <t>GCA_009671025.1_ASM967102v1</t>
  </si>
  <si>
    <t>GCA_015224665.2_ASM1522466v2</t>
  </si>
  <si>
    <t>GCA_015243835.1_ASM1524383v1</t>
  </si>
  <si>
    <t>GCA_016495605.1_ASM1649560v1</t>
  </si>
  <si>
    <t>GCA_016801615.1_ASM1680161v1</t>
  </si>
  <si>
    <t>GCA_016801635.1_ASM1680163v1</t>
  </si>
  <si>
    <t>GCA_016801655.1_ASM1680165v1</t>
  </si>
  <si>
    <t>GCA_016801675.1_ASM1680167v1</t>
  </si>
  <si>
    <t>GCA_016801695.1_ASM1680169v1</t>
  </si>
  <si>
    <t>GCA_016801715.1_ASM1680171v1</t>
  </si>
  <si>
    <t>GCA_017723855.1_ASM1772385v1</t>
  </si>
  <si>
    <t>GCA_017723895.1_ASM1772389v1</t>
  </si>
  <si>
    <t>GCA_017742815.1_ASM1774281v1</t>
  </si>
  <si>
    <t>GCA_018831285.1_ASM1883128v1</t>
  </si>
  <si>
    <t>GCA_018831325.1_ASM1883132v1</t>
  </si>
  <si>
    <t>GCA_018831345.1_ASM1883134v1</t>
  </si>
  <si>
    <t>GCA_018831365.1_ASM1883136v1</t>
  </si>
  <si>
    <t>GCA_018831385.1_ASM1883138v1</t>
  </si>
  <si>
    <t>GCA_019076985.1_ASM1907698v1</t>
  </si>
  <si>
    <t>GCA_019434315.1_ASM1943431v1</t>
  </si>
  <si>
    <t>GCA_019434335.1_ASM1943433v1</t>
  </si>
  <si>
    <t>GCA_019434355.1_ASM1943435v1</t>
  </si>
  <si>
    <t>GCA_020525465.1_ASM2052546v1</t>
  </si>
  <si>
    <t>GCA_020544545.1_ASM2054454v1</t>
  </si>
  <si>
    <t>GCA_021474205.1_ASM2147420v1</t>
  </si>
  <si>
    <t>GCA_023205075.1_ASM2320507v1</t>
  </si>
  <si>
    <t>GCA_025987645.1_ASM2598764v1</t>
  </si>
  <si>
    <t>GCA_025987665.1_ASM2598766v1</t>
  </si>
  <si>
    <t>GCA_025987705.1_ASM2598770v1</t>
  </si>
  <si>
    <t>GCA_027186285.1_ASM2718628v1</t>
  </si>
  <si>
    <t>GCA_027186305.1_ASM2718630v1</t>
  </si>
  <si>
    <t>GCA_027186325.1_ASM2718632v1</t>
  </si>
  <si>
    <t>GCA_030582195.1_ASM3058219v1</t>
  </si>
  <si>
    <t>GCA_030582375.1_ASM3058237v1</t>
  </si>
  <si>
    <t>GCA_040142795.1_CCRMTAQ13.2.0</t>
  </si>
  <si>
    <t>GCA_040202415.2_ASM4020241v2</t>
  </si>
  <si>
    <t>GCA_040202935.2_ASM4020293v2</t>
  </si>
  <si>
    <t>GCA_040202945.2_ASM4020294v2</t>
  </si>
  <si>
    <t>GCA_040202995.2_NCPPB381v2_ONT</t>
  </si>
  <si>
    <t>GCA_040284385.1_ASM4028438v1</t>
  </si>
  <si>
    <t>GCA_040285035.1_Xcm_TX4-attenuated_assembly</t>
  </si>
  <si>
    <t>GCA_040285045.1_ASM4028504v1</t>
  </si>
  <si>
    <t>GCA_040285055.1_ASM4028505v1</t>
  </si>
  <si>
    <t>GCA_041475625.1_NCPPB3086v1_ONT</t>
  </si>
  <si>
    <t>GCA_041475655.1_NCPPB2063v1_ONT</t>
  </si>
  <si>
    <t>GCA_000007385.1_ASM738v1</t>
  </si>
  <si>
    <t>Xanthomonas oryzae</t>
  </si>
  <si>
    <t>oryzae - Asian-like strains</t>
  </si>
  <si>
    <t>GCA_000010025.1_ASM1002v1</t>
  </si>
  <si>
    <t>GCA_000019585.2_ASM1958v2</t>
  </si>
  <si>
    <t>GCA_000168315.3_ASM16831v3</t>
  </si>
  <si>
    <t>oryzicola</t>
  </si>
  <si>
    <t>GCA_000212755.3_ASM21275v3</t>
  </si>
  <si>
    <t>GCA_000940825.1_ASM94082v1</t>
  </si>
  <si>
    <t>GCA_000948075.1_ASM94807v1</t>
  </si>
  <si>
    <t>GCA_001021915.1_ASM102191v1</t>
  </si>
  <si>
    <t>GCA_001042735.1_ASM104273v1</t>
  </si>
  <si>
    <t>GCA_001042745.1_ASM104274v1</t>
  </si>
  <si>
    <t>GCA_001042775.1_ASM104277v1</t>
  </si>
  <si>
    <t>GCA_001042795.1_ASM104279v1</t>
  </si>
  <si>
    <t>GCA_001042815.1_ASM104281v1</t>
  </si>
  <si>
    <t>GCA_001042835.1_ASM104283v1</t>
  </si>
  <si>
    <t>GCA_001042855.1_ASM104285v1</t>
  </si>
  <si>
    <t>GCA_001042875.1_ASM104287v1</t>
  </si>
  <si>
    <t>GCA_001276975.2_ASM127697v2</t>
  </si>
  <si>
    <t>leersiae</t>
  </si>
  <si>
    <t>GCA_001466505.1_ASM146650v1</t>
  </si>
  <si>
    <t>oryzae - African-like strains</t>
  </si>
  <si>
    <t>GCA_001518895.1_ASM151889v1</t>
  </si>
  <si>
    <t>GCA_001746595.1_ASM174659v1</t>
  </si>
  <si>
    <t>GCA_001746615.1_ASM174661v1</t>
  </si>
  <si>
    <t>GCA_001746635.1_ASM174663v1</t>
  </si>
  <si>
    <t>GCA_001746655.1_ASM174665v1</t>
  </si>
  <si>
    <t>GCA_001746675.1_ASM174667v1</t>
  </si>
  <si>
    <t>GCA_001746695.1_ASM174669v1</t>
  </si>
  <si>
    <t>GCA_001746715.1_ASM174671v1</t>
  </si>
  <si>
    <t>GCA_001746735.1_ASM174673v1</t>
  </si>
  <si>
    <t>GCA_001927405.2_ASM192740v2</t>
  </si>
  <si>
    <t>GCA_001927545.2_ASM192754v2</t>
  </si>
  <si>
    <t>GCA_001927725.2_ASM192772v2</t>
  </si>
  <si>
    <t>GCA_001927795.2_ASM192779v2</t>
  </si>
  <si>
    <t>GCA_001927855.2_ASM192785v2</t>
  </si>
  <si>
    <t>GCA_001928005.2_ASM192800v2</t>
  </si>
  <si>
    <t>GCA_001928035.2_ASM192803v2</t>
  </si>
  <si>
    <t>GCA_001928095.2_ASM192809v2</t>
  </si>
  <si>
    <t>GCA_001928165.2_ASM192816v2</t>
  </si>
  <si>
    <t>GCA_001928175.2_ASM192817v2</t>
  </si>
  <si>
    <t>GCA_001928215.2_ASM192821v2</t>
  </si>
  <si>
    <t>GCA_001928355.2_ASM192835v2</t>
  </si>
  <si>
    <t>GCA_001928485.2_ASM192848v2</t>
  </si>
  <si>
    <t>GCA_001928525.2_ASM192852v2</t>
  </si>
  <si>
    <t>GCA_001928585.2_ASM192858v2</t>
  </si>
  <si>
    <t>GCA_001928695.2_ASM192869v2</t>
  </si>
  <si>
    <t>GCA_001928825.2_ASM192882v2</t>
  </si>
  <si>
    <t>GCA_001928835.2_ASM192883v2</t>
  </si>
  <si>
    <t>GCA_001928905.2_ASM192890v2</t>
  </si>
  <si>
    <t>GCA_001928985.2_ASM192898v2</t>
  </si>
  <si>
    <t>GCA_001928995.2_ASM192899v2</t>
  </si>
  <si>
    <t>GCA_001929005.2_ASM192900v2</t>
  </si>
  <si>
    <t>GCA_001929015.2_ASM192901v2</t>
  </si>
  <si>
    <t>GCA_001929065.2_ASM192906v2</t>
  </si>
  <si>
    <t>GCA_001929075.2_ASM192907v2</t>
  </si>
  <si>
    <t>GCA_001929085.2_ASM192908v2</t>
  </si>
  <si>
    <t>GCA_001929095.2_ASM192909v2</t>
  </si>
  <si>
    <t>GCA_001929155.2_ASM192915v2</t>
  </si>
  <si>
    <t>GCA_001929165.2_ASM192916v2</t>
  </si>
  <si>
    <t>GCA_001929235.2_ASM192923v2</t>
  </si>
  <si>
    <t>GCA_001929245.2_ASM192924v2</t>
  </si>
  <si>
    <t>GCA_002023005.1_ASM202300v1</t>
  </si>
  <si>
    <t>GCA_002850075.1_ASM285007v1</t>
  </si>
  <si>
    <t>GCA_002850095.1_ASM285009v1</t>
  </si>
  <si>
    <t>GCA_002850115.1_ASM285011v1</t>
  </si>
  <si>
    <t>GCA_002850135.1_ASM285013v1</t>
  </si>
  <si>
    <t>GCA_002850155.1_ASM285015v1</t>
  </si>
  <si>
    <t>GCA_002850175.1_ASM285017v1</t>
  </si>
  <si>
    <t>GCA_002850195.1_ASM285019v1</t>
  </si>
  <si>
    <t>GCA_002850215.1_ASM285021v1</t>
  </si>
  <si>
    <t>GCA_002895725.2_ASM289572v2</t>
  </si>
  <si>
    <t>GCA_003031365.1_ASM303136v1</t>
  </si>
  <si>
    <t>GCA_003031385.1_ASM303138v1</t>
  </si>
  <si>
    <t>GCA_003122405.1_ASM312240v1</t>
  </si>
  <si>
    <t>GCA_003351825.1_ASM335182v1</t>
  </si>
  <si>
    <t>GCA_003351845.1_ASM335184v1</t>
  </si>
  <si>
    <t>GCA_003382775.1_ASM338277v1</t>
  </si>
  <si>
    <t>GCA_003382795.1_ASM338279v1</t>
  </si>
  <si>
    <t>GCA_003382815.1_ASM338281v1</t>
  </si>
  <si>
    <t>GCA_003382835.1_ASM338283v1</t>
  </si>
  <si>
    <t>GCA_003382855.1_ASM338285v1</t>
  </si>
  <si>
    <t>GCA_003382875.1_ASM338287v1</t>
  </si>
  <si>
    <t>GCA_003382895.1_ASM338289v1</t>
  </si>
  <si>
    <t>GCA_003382915.1_ASM338291v1</t>
  </si>
  <si>
    <t>GCA_003382935.1_ASM338293v1</t>
  </si>
  <si>
    <t>GCA_003427055.1_ASM342705v1</t>
  </si>
  <si>
    <t>GCA_003428965.1_ASM342896v1</t>
  </si>
  <si>
    <t>GCA_003522605.1_ASM352260v1</t>
  </si>
  <si>
    <t>GCA_003932055.1_ASM393205v1</t>
  </si>
  <si>
    <t>GCA_003932075.1_ASM393207v1</t>
  </si>
  <si>
    <t>GCA_004136375.1_ASM413637v1</t>
  </si>
  <si>
    <t>GCA_004136395.1_ASM413639v1</t>
  </si>
  <si>
    <t>GCA_004319445.1_ASM431944v1</t>
  </si>
  <si>
    <t>GCA_004319465.1_ASM431946v1</t>
  </si>
  <si>
    <t>GCA_004319485.1_ASM431948v1</t>
  </si>
  <si>
    <t>GCA_004319505.1_ASM431950v1</t>
  </si>
  <si>
    <t>GCA_004322815.1_ASM432281v1</t>
  </si>
  <si>
    <t>GCA_004322835.1_ASM432283v1</t>
  </si>
  <si>
    <t>GCA_004355285.1_ASM435528v1</t>
  </si>
  <si>
    <t>GCA_004355305.1_ASM435530v1</t>
  </si>
  <si>
    <t>GCA_004355325.1_ASM435532v1</t>
  </si>
  <si>
    <t>GCA_004355345.1_ASM435534v1</t>
  </si>
  <si>
    <t>GCA_004355365.1_ASM435536v1</t>
  </si>
  <si>
    <t>GCA_004355385.1_ASM435538v1</t>
  </si>
  <si>
    <t>GCA_004355405.1_ASM435540v1</t>
  </si>
  <si>
    <t>GCA_004355425.1_ASM435542v1</t>
  </si>
  <si>
    <t>GCA_004355445.1_ASM435544v1</t>
  </si>
  <si>
    <t>GCA_004355465.1_ASM435546v1</t>
  </si>
  <si>
    <t>GCA_004355485.1_ASM435548v1</t>
  </si>
  <si>
    <t>GCA_004355505.1_ASM435550v1</t>
  </si>
  <si>
    <t>GCA_004355525.1_ASM435552v1</t>
  </si>
  <si>
    <t>GCA_004355545.1_ASM435554v1</t>
  </si>
  <si>
    <t>GCA_004355565.1_ASM435556v1</t>
  </si>
  <si>
    <t>GCA_004355585.1_ASM435558v1</t>
  </si>
  <si>
    <t>GCA_004355605.1_ASM435560v1</t>
  </si>
  <si>
    <t>GCA_004355705.1_ASM435570v1</t>
  </si>
  <si>
    <t>GCA_004355725.1_ASM435572v1</t>
  </si>
  <si>
    <t>GCA_004355745.1_ASM435574v1</t>
  </si>
  <si>
    <t>GCA_004355765.2_ASM435576v2</t>
  </si>
  <si>
    <t>GCA_004355785.1_ASM435578v1</t>
  </si>
  <si>
    <t>GCA_004355805.1_ASM435580v1</t>
  </si>
  <si>
    <t>GCA_004355825.1_ASM435582v1</t>
  </si>
  <si>
    <t>GCA_004355845.1_ASM435584v1</t>
  </si>
  <si>
    <t>GCA_004355865.1_ASM435586v1</t>
  </si>
  <si>
    <t>GCA_004355885.3_ASM435588v3</t>
  </si>
  <si>
    <t>GCA_008370835.2_ASM837083v2</t>
  </si>
  <si>
    <t>GCA_009660205.1_ASM966020v1</t>
  </si>
  <si>
    <t>GCA_009664105.1_ASM966410v1</t>
  </si>
  <si>
    <t>GCA_009707765.1_ASM970776v1</t>
  </si>
  <si>
    <t>GCA_011045315.1_ASM1104531v1</t>
  </si>
  <si>
    <t>GCA_011604745.1_ASM1160474v1</t>
  </si>
  <si>
    <t>GCA_011604765.1_ASM1160476v1</t>
  </si>
  <si>
    <t>GCA_011604785.1_ASM1160478v1</t>
  </si>
  <si>
    <t>GCA_016864875.1_ASM1686487v1</t>
  </si>
  <si>
    <t>GCA_017577225.1_ASM1757722v1</t>
  </si>
  <si>
    <t>GCA_018288775.1_ASM1828877v1</t>
  </si>
  <si>
    <t>GCA_018310515.1_ASM1831051v1</t>
  </si>
  <si>
    <t>GCA_019915985.1_ASM1991598v1</t>
  </si>
  <si>
    <t>GCA_020084945.1_ASM2008494v1</t>
  </si>
  <si>
    <t>GCA_020790135.1_ASM2079013v1</t>
  </si>
  <si>
    <t>GCA_020866785.1_ASM2086678v1</t>
  </si>
  <si>
    <t>GCA_020866865.1_ASM2086686v1</t>
  </si>
  <si>
    <t>GCA_021228635.1_ASM2122863v1</t>
  </si>
  <si>
    <t>GCA_021729945.1_ASM2172994v1</t>
  </si>
  <si>
    <t>GCA_022406815.1_ASM2240681v1</t>
  </si>
  <si>
    <t>GCA_022409615.1_ASM2240961v1</t>
  </si>
  <si>
    <t>GCA_022559705.1_ASM2255970v1</t>
  </si>
  <si>
    <t>GCA_022751255.1_ASM2275125v1</t>
  </si>
  <si>
    <t>GCA_023586865.1_ASM2358686v1</t>
  </si>
  <si>
    <t>GCA_023650685.1_ASM2365068v1</t>
  </si>
  <si>
    <t>GCA_024499285.1_ASM2449928v1</t>
  </si>
  <si>
    <t>GCA_024981335.1_ASM2498133v1</t>
  </si>
  <si>
    <t>GCA_025264145.1_ASM2526414v1</t>
  </si>
  <si>
    <t>GCA_027257035.1_ASM2725703v1</t>
  </si>
  <si>
    <t>GCA_028752255.1_ASM2875225v1</t>
  </si>
  <si>
    <t>GCA_028752275.1_ASM2875227v1</t>
  </si>
  <si>
    <t>GCA_028752295.1_ASM2875229v1</t>
  </si>
  <si>
    <t>GCA_028752315.1_ASM2875231v1</t>
  </si>
  <si>
    <t>GCA_028752335.1_ASM2875233v1</t>
  </si>
  <si>
    <t>GCA_028752355.1_ASM2875235v1</t>
  </si>
  <si>
    <t>GCA_028752375.1_ASM2875237v1</t>
  </si>
  <si>
    <t>GCA_028752395.1_ASM2875239v1</t>
  </si>
  <si>
    <t>GCA_028752415.1_ASM2875241v1</t>
  </si>
  <si>
    <t>GCA_028752435.1_ASM2875243v1</t>
  </si>
  <si>
    <t>GCA_028752455.1_ASM2875245v1</t>
  </si>
  <si>
    <t>GCA_028752475.1_ASM2875247v1</t>
  </si>
  <si>
    <t>GCA_028752495.1_ASM2875249v1</t>
  </si>
  <si>
    <t>GCA_028752515.1_ASM2875251v1</t>
  </si>
  <si>
    <t>GCA_028752535.1_ASM2875253v1</t>
  </si>
  <si>
    <t>GCA_029026945.1_ASM2902694v1</t>
  </si>
  <si>
    <t>GCA_029026965.1_ASM2902696v1</t>
  </si>
  <si>
    <t>GCA_029026985.1_ASM2902698v1</t>
  </si>
  <si>
    <t>GCA_029027105.1_ASM2902710v1</t>
  </si>
  <si>
    <t>GCA_029204245.1_ASM2920424v1</t>
  </si>
  <si>
    <t>GCA_029204265.1_ASM2920426v1</t>
  </si>
  <si>
    <t>GCA_029204285.1_ASM2920428v1</t>
  </si>
  <si>
    <t>GCA_029542325.1_ASM2954232v1</t>
  </si>
  <si>
    <t>GCA_029962345.1_ASM2996234v1</t>
  </si>
  <si>
    <t>GCA_030177815.1_ASM3017781v1</t>
  </si>
  <si>
    <t>GCA_030284465.1_ASM3028446v1</t>
  </si>
  <si>
    <t>GCA_036352055.1_ASM3635205v1</t>
  </si>
  <si>
    <t>GCA_037846825.1_ASM3784682v1</t>
  </si>
  <si>
    <t>GCA_038380135.1_ASM3838013v1</t>
  </si>
  <si>
    <t>GCA_039555255.1_PkXoo2_homopolish</t>
  </si>
  <si>
    <t>GCA_040202085.2_NCPPB5234_v2_ONT</t>
  </si>
  <si>
    <t>GCA_040202795.2_ASM4020279v2</t>
  </si>
  <si>
    <t>GCA_040500315.1_ASM4050031v1</t>
  </si>
  <si>
    <t>GCA_040804865.1_ASM4080486v1</t>
  </si>
  <si>
    <t>GCA_040834045.1_ASM4083404v1</t>
  </si>
  <si>
    <t>GCA_040834055.1_ASM4083405v1</t>
  </si>
  <si>
    <t>pv. campestris</t>
  </si>
  <si>
    <t>pv. raphani</t>
  </si>
  <si>
    <t>pv. incanae</t>
  </si>
  <si>
    <t>pv. barbareae</t>
  </si>
  <si>
    <t>ICE_ID</t>
  </si>
  <si>
    <t>Strain</t>
  </si>
  <si>
    <t>NCBI refence</t>
  </si>
  <si>
    <t>position in the genome</t>
  </si>
  <si>
    <t>P.aer_CP045916_ICE_tRNA-Gly</t>
  </si>
  <si>
    <t>P.aer_CP106742_ICE-tRNA-Gly</t>
  </si>
  <si>
    <t>P.cas_CP167995_ICE-tRNA-Gly</t>
  </si>
  <si>
    <t>P.syr_CP126992_ICE-tRNA-Gly</t>
  </si>
  <si>
    <t>P.vir_CP077722_ICE-tRNA-Gly</t>
  </si>
  <si>
    <t>Ach_CP026124_ICE_tRNA-Gly</t>
  </si>
  <si>
    <t>Cup_CP017749_ICE-tRNA-Gly</t>
  </si>
  <si>
    <t>Achromobacter sp. AONIH1</t>
  </si>
  <si>
    <t>Cupriavidus sp. USMAA2-4</t>
  </si>
  <si>
    <t>Pseudomonas aeruginosa strain CF39S</t>
  </si>
  <si>
    <t>Pseudomonas aeruginosa strain PALA14</t>
  </si>
  <si>
    <t>Pseudomonas caspiana strain WHRI 7043</t>
  </si>
  <si>
    <t>Pseudomonas syringae pv. antirrhini str. 126</t>
  </si>
  <si>
    <t>Pseudomonas viridiflava strain StP3</t>
  </si>
  <si>
    <t>CP026124</t>
  </si>
  <si>
    <t>CP017749</t>
  </si>
  <si>
    <t>CP077722</t>
  </si>
  <si>
    <t>2,253,544-2,335,711</t>
  </si>
  <si>
    <t>2,199,094-2,313,791</t>
  </si>
  <si>
    <t>CP045916</t>
  </si>
  <si>
    <t>2,693,411-2,801,216</t>
  </si>
  <si>
    <t>4,714,805-4,817,013</t>
  </si>
  <si>
    <t>CP106742</t>
  </si>
  <si>
    <t>CP126992</t>
  </si>
  <si>
    <t>3,077,900-3,185,655</t>
  </si>
  <si>
    <t>CP167995</t>
  </si>
  <si>
    <t>1,441,688-1,577,254</t>
  </si>
  <si>
    <t>2,145,998-2,251,207</t>
  </si>
  <si>
    <t>CP084549.1_-_mob_plasmid</t>
  </si>
  <si>
    <t>GCA_000012105.1</t>
  </si>
  <si>
    <t>GCA_001186415.1</t>
  </si>
  <si>
    <t>GCA_001186465.1</t>
  </si>
  <si>
    <t>GCA_021777195.1</t>
  </si>
  <si>
    <t>GCA_024298605.1</t>
  </si>
  <si>
    <t>GCA_024298685.1</t>
  </si>
  <si>
    <t>GCA_028751395.1</t>
  </si>
  <si>
    <t>GCA_040193835.2</t>
  </si>
  <si>
    <t>GCA_045688885.1</t>
  </si>
  <si>
    <t>GCA_045688895.1</t>
  </si>
  <si>
    <t>GCA_045688925.1</t>
  </si>
  <si>
    <t>GCA_045688945.1</t>
  </si>
  <si>
    <t>GCA_045688965.1</t>
  </si>
  <si>
    <t>GCA_045708995.1</t>
  </si>
  <si>
    <t>GCA_045709075.1</t>
  </si>
  <si>
    <t>GCA_045709795.1</t>
  </si>
  <si>
    <t>GCA_045710605.1</t>
  </si>
  <si>
    <t>GCA_045712945.1</t>
  </si>
  <si>
    <t>GCA_045713235.1</t>
  </si>
  <si>
    <t>GCA_045713245.1</t>
  </si>
  <si>
    <t>GCA_045714245.1</t>
  </si>
  <si>
    <t>GCA_045714365.1</t>
  </si>
  <si>
    <t>GCA_045717245.1</t>
  </si>
  <si>
    <t>GCA_045717885.1</t>
  </si>
  <si>
    <t>GCA_045718505.1</t>
  </si>
  <si>
    <t>GCA_045718515.1</t>
  </si>
  <si>
    <t>GCA_045720285.1</t>
  </si>
  <si>
    <t>GCA_045720295.1</t>
  </si>
  <si>
    <t>GCA_045721975.1</t>
  </si>
  <si>
    <t>GCA_045722715.1</t>
  </si>
  <si>
    <t>GCA_045723185.1</t>
  </si>
  <si>
    <t>GCA_045723195.1</t>
  </si>
  <si>
    <t>GCA_045725015.1</t>
  </si>
  <si>
    <t>Number of IMEs</t>
  </si>
  <si>
    <t>Number of ICEs</t>
  </si>
  <si>
    <t>Number of conjugative plasmids</t>
  </si>
  <si>
    <t>Number of mobilizable plasmids</t>
  </si>
  <si>
    <t>pairwise idenity ICEclc vs CP155960_-_ICE_tRNA-Gly</t>
  </si>
  <si>
    <t>Total number of M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4" fillId="0" borderId="0" xfId="0" applyFont="1"/>
    <xf numFmtId="0" fontId="1" fillId="2" borderId="0" xfId="0" applyFont="1" applyFill="1"/>
    <xf numFmtId="0" fontId="3" fillId="0" borderId="0" xfId="0" applyFont="1"/>
    <xf numFmtId="0" fontId="2" fillId="0" borderId="0" xfId="0" applyFont="1"/>
    <xf numFmtId="0" fontId="5" fillId="0" borderId="0" xfId="0" applyFont="1"/>
    <xf numFmtId="10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E55D9-CC30-CF47-91CC-7BF437F83A7B}">
  <dimension ref="A1:H517"/>
  <sheetViews>
    <sheetView tabSelected="1" workbookViewId="0">
      <selection activeCell="C14" sqref="A1:H517"/>
    </sheetView>
  </sheetViews>
  <sheetFormatPr baseColWidth="10" defaultRowHeight="16" x14ac:dyDescent="0.2"/>
  <cols>
    <col min="1" max="1" width="32.1640625" customWidth="1"/>
    <col min="2" max="2" width="28" customWidth="1"/>
  </cols>
  <sheetData>
    <row r="1" spans="1:8" x14ac:dyDescent="0.2">
      <c r="A1" s="2" t="s">
        <v>2519</v>
      </c>
      <c r="B1" s="6" t="s">
        <v>2520</v>
      </c>
      <c r="C1" s="2" t="s">
        <v>2521</v>
      </c>
      <c r="D1" s="2" t="s">
        <v>2922</v>
      </c>
      <c r="E1" s="2" t="s">
        <v>2923</v>
      </c>
      <c r="F1" s="2" t="s">
        <v>2924</v>
      </c>
      <c r="G1" s="2" t="s">
        <v>2925</v>
      </c>
      <c r="H1" s="2" t="s">
        <v>2927</v>
      </c>
    </row>
    <row r="2" spans="1:8" x14ac:dyDescent="0.2">
      <c r="A2" t="s">
        <v>2054</v>
      </c>
      <c r="B2" t="s">
        <v>2522</v>
      </c>
      <c r="C2" t="s">
        <v>2855</v>
      </c>
      <c r="D2">
        <v>1</v>
      </c>
      <c r="E2">
        <v>0</v>
      </c>
      <c r="F2">
        <v>0</v>
      </c>
      <c r="G2">
        <v>0</v>
      </c>
      <c r="H2">
        <v>1</v>
      </c>
    </row>
    <row r="3" spans="1:8" x14ac:dyDescent="0.2">
      <c r="A3" t="s">
        <v>2005</v>
      </c>
      <c r="B3" t="s">
        <v>2522</v>
      </c>
      <c r="C3" t="s">
        <v>2855</v>
      </c>
      <c r="D3">
        <v>1</v>
      </c>
      <c r="E3">
        <v>0</v>
      </c>
      <c r="F3">
        <v>0</v>
      </c>
      <c r="G3">
        <v>0</v>
      </c>
      <c r="H3">
        <v>1</v>
      </c>
    </row>
    <row r="4" spans="1:8" x14ac:dyDescent="0.2">
      <c r="A4" t="s">
        <v>2052</v>
      </c>
      <c r="B4" t="s">
        <v>2522</v>
      </c>
      <c r="C4" t="s">
        <v>2855</v>
      </c>
      <c r="D4">
        <v>0</v>
      </c>
      <c r="E4">
        <v>1</v>
      </c>
      <c r="F4">
        <v>0</v>
      </c>
      <c r="G4">
        <v>0</v>
      </c>
      <c r="H4">
        <v>1</v>
      </c>
    </row>
    <row r="5" spans="1:8" x14ac:dyDescent="0.2">
      <c r="A5" t="s">
        <v>2020</v>
      </c>
      <c r="B5" t="s">
        <v>2522</v>
      </c>
      <c r="C5" t="s">
        <v>2855</v>
      </c>
      <c r="D5">
        <v>1</v>
      </c>
      <c r="E5">
        <v>0</v>
      </c>
      <c r="F5">
        <v>2</v>
      </c>
      <c r="G5">
        <v>0</v>
      </c>
      <c r="H5">
        <v>3</v>
      </c>
    </row>
    <row r="6" spans="1:8" x14ac:dyDescent="0.2">
      <c r="A6" t="s">
        <v>2021</v>
      </c>
      <c r="B6" t="s">
        <v>2522</v>
      </c>
      <c r="C6" t="s">
        <v>2855</v>
      </c>
      <c r="D6">
        <v>1</v>
      </c>
      <c r="E6">
        <v>0</v>
      </c>
      <c r="F6">
        <v>0</v>
      </c>
      <c r="G6">
        <v>0</v>
      </c>
      <c r="H6">
        <v>1</v>
      </c>
    </row>
    <row r="7" spans="1:8" x14ac:dyDescent="0.2">
      <c r="A7" t="s">
        <v>2050</v>
      </c>
      <c r="B7" t="s">
        <v>2522</v>
      </c>
      <c r="C7" t="s">
        <v>2852</v>
      </c>
      <c r="D7">
        <v>1</v>
      </c>
      <c r="E7">
        <v>0</v>
      </c>
      <c r="F7">
        <v>0</v>
      </c>
      <c r="G7">
        <v>0</v>
      </c>
      <c r="H7">
        <v>1</v>
      </c>
    </row>
    <row r="8" spans="1:8" x14ac:dyDescent="0.2">
      <c r="A8" t="s">
        <v>2889</v>
      </c>
      <c r="B8" t="s">
        <v>2522</v>
      </c>
      <c r="C8" t="s">
        <v>2852</v>
      </c>
      <c r="D8">
        <v>0</v>
      </c>
      <c r="E8">
        <v>0</v>
      </c>
      <c r="F8">
        <v>0</v>
      </c>
      <c r="G8">
        <v>0</v>
      </c>
      <c r="H8">
        <v>0</v>
      </c>
    </row>
    <row r="9" spans="1:8" x14ac:dyDescent="0.2">
      <c r="A9" t="s">
        <v>1974</v>
      </c>
      <c r="B9" t="s">
        <v>2522</v>
      </c>
      <c r="C9" t="s">
        <v>2852</v>
      </c>
      <c r="D9">
        <v>4</v>
      </c>
      <c r="E9">
        <v>1</v>
      </c>
      <c r="F9">
        <v>0</v>
      </c>
      <c r="G9">
        <v>0</v>
      </c>
      <c r="H9">
        <v>5</v>
      </c>
    </row>
    <row r="10" spans="1:8" x14ac:dyDescent="0.2">
      <c r="A10" t="s">
        <v>2137</v>
      </c>
      <c r="B10" t="s">
        <v>2522</v>
      </c>
      <c r="C10" t="s">
        <v>2852</v>
      </c>
      <c r="D10">
        <v>2</v>
      </c>
      <c r="E10">
        <v>0</v>
      </c>
      <c r="F10">
        <v>1</v>
      </c>
      <c r="G10">
        <v>0</v>
      </c>
      <c r="H10">
        <v>3</v>
      </c>
    </row>
    <row r="11" spans="1:8" x14ac:dyDescent="0.2">
      <c r="A11" t="s">
        <v>2138</v>
      </c>
      <c r="B11" t="s">
        <v>2522</v>
      </c>
      <c r="C11" t="s">
        <v>2852</v>
      </c>
      <c r="D11">
        <v>2</v>
      </c>
      <c r="E11">
        <v>0</v>
      </c>
      <c r="F11">
        <v>1</v>
      </c>
      <c r="G11">
        <v>0</v>
      </c>
      <c r="H11">
        <v>3</v>
      </c>
    </row>
    <row r="12" spans="1:8" x14ac:dyDescent="0.2">
      <c r="A12" t="s">
        <v>2890</v>
      </c>
      <c r="B12" t="s">
        <v>2522</v>
      </c>
      <c r="C12" t="s">
        <v>2852</v>
      </c>
      <c r="D12">
        <v>0</v>
      </c>
      <c r="E12">
        <v>0</v>
      </c>
      <c r="F12">
        <v>0</v>
      </c>
      <c r="G12">
        <v>0</v>
      </c>
      <c r="H12">
        <v>0</v>
      </c>
    </row>
    <row r="13" spans="1:8" x14ac:dyDescent="0.2">
      <c r="A13" t="s">
        <v>2891</v>
      </c>
      <c r="B13" t="s">
        <v>2522</v>
      </c>
      <c r="C13" t="s">
        <v>2852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8" x14ac:dyDescent="0.2">
      <c r="A14" t="s">
        <v>2132</v>
      </c>
      <c r="B14" t="s">
        <v>2522</v>
      </c>
      <c r="C14" t="s">
        <v>2852</v>
      </c>
      <c r="D14">
        <v>1</v>
      </c>
      <c r="E14">
        <v>1</v>
      </c>
      <c r="F14">
        <v>0</v>
      </c>
      <c r="G14">
        <v>0</v>
      </c>
      <c r="H14">
        <v>2</v>
      </c>
    </row>
    <row r="15" spans="1:8" x14ac:dyDescent="0.2">
      <c r="A15" t="s">
        <v>2126</v>
      </c>
      <c r="B15" t="s">
        <v>2522</v>
      </c>
      <c r="C15" t="s">
        <v>2852</v>
      </c>
      <c r="D15">
        <v>2</v>
      </c>
      <c r="E15">
        <v>1</v>
      </c>
      <c r="F15">
        <v>1</v>
      </c>
      <c r="G15">
        <v>0</v>
      </c>
      <c r="H15">
        <v>4</v>
      </c>
    </row>
    <row r="16" spans="1:8" x14ac:dyDescent="0.2">
      <c r="A16" t="s">
        <v>2133</v>
      </c>
      <c r="B16" t="s">
        <v>2522</v>
      </c>
      <c r="C16" t="s">
        <v>2852</v>
      </c>
      <c r="D16">
        <v>2</v>
      </c>
      <c r="E16">
        <v>0</v>
      </c>
      <c r="F16">
        <v>0</v>
      </c>
      <c r="G16">
        <v>0</v>
      </c>
      <c r="H16">
        <v>2</v>
      </c>
    </row>
    <row r="17" spans="1:8" x14ac:dyDescent="0.2">
      <c r="A17" t="s">
        <v>2134</v>
      </c>
      <c r="B17" t="s">
        <v>2522</v>
      </c>
      <c r="C17" t="s">
        <v>2852</v>
      </c>
      <c r="D17">
        <v>2</v>
      </c>
      <c r="E17">
        <v>0</v>
      </c>
      <c r="F17">
        <v>1</v>
      </c>
      <c r="G17">
        <v>0</v>
      </c>
      <c r="H17">
        <v>3</v>
      </c>
    </row>
    <row r="18" spans="1:8" x14ac:dyDescent="0.2">
      <c r="A18" t="s">
        <v>2127</v>
      </c>
      <c r="B18" t="s">
        <v>2522</v>
      </c>
      <c r="C18" t="s">
        <v>2852</v>
      </c>
      <c r="D18">
        <v>4</v>
      </c>
      <c r="E18">
        <v>1</v>
      </c>
      <c r="F18">
        <v>0</v>
      </c>
      <c r="G18">
        <v>0</v>
      </c>
      <c r="H18">
        <v>5</v>
      </c>
    </row>
    <row r="19" spans="1:8" x14ac:dyDescent="0.2">
      <c r="A19" t="s">
        <v>1984</v>
      </c>
      <c r="B19" t="s">
        <v>2522</v>
      </c>
      <c r="C19" t="s">
        <v>2852</v>
      </c>
      <c r="D19">
        <v>1</v>
      </c>
      <c r="E19">
        <v>0</v>
      </c>
      <c r="F19">
        <v>1</v>
      </c>
      <c r="G19">
        <v>0</v>
      </c>
      <c r="H19">
        <v>2</v>
      </c>
    </row>
    <row r="20" spans="1:8" x14ac:dyDescent="0.2">
      <c r="A20" t="s">
        <v>1976</v>
      </c>
      <c r="B20" t="s">
        <v>2522</v>
      </c>
      <c r="C20" t="s">
        <v>2852</v>
      </c>
      <c r="D20">
        <v>3</v>
      </c>
      <c r="E20">
        <v>0</v>
      </c>
      <c r="F20">
        <v>0</v>
      </c>
      <c r="G20">
        <v>0</v>
      </c>
      <c r="H20">
        <v>3</v>
      </c>
    </row>
    <row r="21" spans="1:8" x14ac:dyDescent="0.2">
      <c r="A21" t="s">
        <v>1992</v>
      </c>
      <c r="B21" t="s">
        <v>2522</v>
      </c>
      <c r="C21" t="s">
        <v>2852</v>
      </c>
      <c r="D21">
        <v>3</v>
      </c>
      <c r="E21">
        <v>0</v>
      </c>
      <c r="F21">
        <v>0</v>
      </c>
      <c r="G21">
        <v>0</v>
      </c>
      <c r="H21">
        <v>3</v>
      </c>
    </row>
    <row r="22" spans="1:8" x14ac:dyDescent="0.2">
      <c r="A22" t="s">
        <v>1980</v>
      </c>
      <c r="B22" t="s">
        <v>2522</v>
      </c>
      <c r="C22" t="s">
        <v>2852</v>
      </c>
      <c r="D22">
        <v>5</v>
      </c>
      <c r="E22">
        <v>1</v>
      </c>
      <c r="F22">
        <v>0</v>
      </c>
      <c r="G22">
        <v>0</v>
      </c>
      <c r="H22">
        <v>6</v>
      </c>
    </row>
    <row r="23" spans="1:8" x14ac:dyDescent="0.2">
      <c r="A23" t="s">
        <v>2892</v>
      </c>
      <c r="B23" t="s">
        <v>2522</v>
      </c>
      <c r="C23" t="s">
        <v>2852</v>
      </c>
      <c r="D23">
        <v>0</v>
      </c>
      <c r="E23">
        <v>0</v>
      </c>
      <c r="F23">
        <v>0</v>
      </c>
      <c r="G23">
        <v>0</v>
      </c>
      <c r="H23">
        <v>0</v>
      </c>
    </row>
    <row r="24" spans="1:8" x14ac:dyDescent="0.2">
      <c r="A24" t="s">
        <v>1979</v>
      </c>
      <c r="B24" t="s">
        <v>2522</v>
      </c>
      <c r="C24" t="s">
        <v>2852</v>
      </c>
      <c r="D24">
        <v>4</v>
      </c>
      <c r="E24">
        <v>0</v>
      </c>
      <c r="F24">
        <v>0</v>
      </c>
      <c r="G24">
        <v>0</v>
      </c>
      <c r="H24">
        <v>4</v>
      </c>
    </row>
    <row r="25" spans="1:8" x14ac:dyDescent="0.2">
      <c r="A25" t="s">
        <v>2042</v>
      </c>
      <c r="B25" t="s">
        <v>2522</v>
      </c>
      <c r="C25" t="s">
        <v>2852</v>
      </c>
      <c r="D25">
        <v>1</v>
      </c>
      <c r="E25">
        <v>0</v>
      </c>
      <c r="F25">
        <v>0</v>
      </c>
      <c r="G25">
        <v>0</v>
      </c>
      <c r="H25">
        <v>1</v>
      </c>
    </row>
    <row r="26" spans="1:8" x14ac:dyDescent="0.2">
      <c r="A26" t="s">
        <v>2135</v>
      </c>
      <c r="B26" t="s">
        <v>2522</v>
      </c>
      <c r="C26" t="s">
        <v>2852</v>
      </c>
      <c r="D26">
        <v>2</v>
      </c>
      <c r="E26">
        <v>0</v>
      </c>
      <c r="F26">
        <v>0</v>
      </c>
      <c r="G26">
        <v>0</v>
      </c>
      <c r="H26">
        <v>2</v>
      </c>
    </row>
    <row r="27" spans="1:8" x14ac:dyDescent="0.2">
      <c r="A27" t="s">
        <v>2893</v>
      </c>
      <c r="B27" t="s">
        <v>2522</v>
      </c>
      <c r="C27" t="s">
        <v>2852</v>
      </c>
      <c r="D27">
        <v>0</v>
      </c>
      <c r="E27">
        <v>0</v>
      </c>
      <c r="F27">
        <v>0</v>
      </c>
      <c r="G27">
        <v>0</v>
      </c>
      <c r="H27">
        <v>0</v>
      </c>
    </row>
    <row r="28" spans="1:8" x14ac:dyDescent="0.2">
      <c r="A28" t="s">
        <v>2136</v>
      </c>
      <c r="B28" t="s">
        <v>2522</v>
      </c>
      <c r="C28" t="s">
        <v>2852</v>
      </c>
      <c r="D28">
        <v>1</v>
      </c>
      <c r="E28">
        <v>1</v>
      </c>
      <c r="F28">
        <v>1</v>
      </c>
      <c r="G28">
        <v>0</v>
      </c>
      <c r="H28">
        <v>3</v>
      </c>
    </row>
    <row r="29" spans="1:8" x14ac:dyDescent="0.2">
      <c r="A29" t="s">
        <v>2310</v>
      </c>
      <c r="B29" t="s">
        <v>2522</v>
      </c>
      <c r="C29" t="s">
        <v>2852</v>
      </c>
      <c r="D29">
        <v>0</v>
      </c>
      <c r="E29">
        <v>0</v>
      </c>
      <c r="F29">
        <v>1</v>
      </c>
      <c r="G29">
        <v>0</v>
      </c>
      <c r="H29">
        <v>1</v>
      </c>
    </row>
    <row r="30" spans="1:8" x14ac:dyDescent="0.2">
      <c r="A30" t="s">
        <v>2139</v>
      </c>
      <c r="B30" t="s">
        <v>2522</v>
      </c>
      <c r="C30" t="s">
        <v>2852</v>
      </c>
      <c r="D30">
        <v>1</v>
      </c>
      <c r="E30">
        <v>0</v>
      </c>
      <c r="F30">
        <v>0</v>
      </c>
      <c r="G30">
        <v>0</v>
      </c>
      <c r="H30">
        <v>1</v>
      </c>
    </row>
    <row r="31" spans="1:8" x14ac:dyDescent="0.2">
      <c r="A31" t="s">
        <v>2894</v>
      </c>
      <c r="B31" t="s">
        <v>2522</v>
      </c>
      <c r="C31" t="s">
        <v>2852</v>
      </c>
      <c r="D31">
        <v>0</v>
      </c>
      <c r="E31">
        <v>0</v>
      </c>
      <c r="F31">
        <v>0</v>
      </c>
      <c r="G31">
        <v>0</v>
      </c>
      <c r="H31">
        <v>0</v>
      </c>
    </row>
    <row r="32" spans="1:8" x14ac:dyDescent="0.2">
      <c r="A32" t="s">
        <v>1998</v>
      </c>
      <c r="B32" t="s">
        <v>2522</v>
      </c>
      <c r="C32" t="s">
        <v>2852</v>
      </c>
      <c r="D32">
        <v>2</v>
      </c>
      <c r="E32">
        <v>0</v>
      </c>
      <c r="F32">
        <v>1</v>
      </c>
      <c r="G32">
        <v>0</v>
      </c>
      <c r="H32">
        <v>3</v>
      </c>
    </row>
    <row r="33" spans="1:8" x14ac:dyDescent="0.2">
      <c r="A33" t="s">
        <v>1999</v>
      </c>
      <c r="B33" t="s">
        <v>2522</v>
      </c>
      <c r="C33" t="s">
        <v>2852</v>
      </c>
      <c r="D33">
        <v>2</v>
      </c>
      <c r="E33">
        <v>0</v>
      </c>
      <c r="F33">
        <v>1</v>
      </c>
      <c r="G33">
        <v>0</v>
      </c>
      <c r="H33">
        <v>3</v>
      </c>
    </row>
    <row r="34" spans="1:8" x14ac:dyDescent="0.2">
      <c r="A34" t="s">
        <v>1985</v>
      </c>
      <c r="B34" t="s">
        <v>2522</v>
      </c>
      <c r="C34" t="s">
        <v>2852</v>
      </c>
      <c r="D34">
        <v>3</v>
      </c>
      <c r="E34">
        <v>0</v>
      </c>
      <c r="F34">
        <v>0</v>
      </c>
      <c r="G34">
        <v>0</v>
      </c>
      <c r="H34">
        <v>3</v>
      </c>
    </row>
    <row r="35" spans="1:8" x14ac:dyDescent="0.2">
      <c r="A35" t="s">
        <v>1977</v>
      </c>
      <c r="B35" t="s">
        <v>2522</v>
      </c>
      <c r="C35" t="s">
        <v>2852</v>
      </c>
      <c r="D35">
        <v>4</v>
      </c>
      <c r="E35">
        <v>0</v>
      </c>
      <c r="F35">
        <v>0</v>
      </c>
      <c r="G35">
        <v>0</v>
      </c>
      <c r="H35">
        <v>4</v>
      </c>
    </row>
    <row r="36" spans="1:8" x14ac:dyDescent="0.2">
      <c r="A36" t="s">
        <v>2008</v>
      </c>
      <c r="B36" t="s">
        <v>2522</v>
      </c>
      <c r="C36" t="s">
        <v>2852</v>
      </c>
      <c r="D36">
        <v>1</v>
      </c>
      <c r="E36">
        <v>1</v>
      </c>
      <c r="F36">
        <v>1</v>
      </c>
      <c r="G36">
        <v>0</v>
      </c>
      <c r="H36">
        <v>3</v>
      </c>
    </row>
    <row r="37" spans="1:8" x14ac:dyDescent="0.2">
      <c r="A37" t="s">
        <v>2010</v>
      </c>
      <c r="B37" t="s">
        <v>2522</v>
      </c>
      <c r="C37" t="s">
        <v>2852</v>
      </c>
      <c r="D37">
        <v>2</v>
      </c>
      <c r="E37">
        <v>0</v>
      </c>
      <c r="F37">
        <v>0</v>
      </c>
      <c r="G37">
        <v>0</v>
      </c>
      <c r="H37">
        <v>2</v>
      </c>
    </row>
    <row r="38" spans="1:8" x14ac:dyDescent="0.2">
      <c r="A38" t="s">
        <v>2011</v>
      </c>
      <c r="B38" t="s">
        <v>2522</v>
      </c>
      <c r="C38" t="s">
        <v>2852</v>
      </c>
      <c r="D38">
        <v>2</v>
      </c>
      <c r="E38">
        <v>0</v>
      </c>
      <c r="F38">
        <v>1</v>
      </c>
      <c r="G38">
        <v>0</v>
      </c>
      <c r="H38">
        <v>3</v>
      </c>
    </row>
    <row r="39" spans="1:8" x14ac:dyDescent="0.2">
      <c r="A39" t="s">
        <v>1978</v>
      </c>
      <c r="B39" t="s">
        <v>2522</v>
      </c>
      <c r="C39" t="s">
        <v>2852</v>
      </c>
      <c r="D39">
        <v>4</v>
      </c>
      <c r="E39">
        <v>0</v>
      </c>
      <c r="F39">
        <v>0</v>
      </c>
      <c r="G39">
        <v>0</v>
      </c>
      <c r="H39">
        <v>4</v>
      </c>
    </row>
    <row r="40" spans="1:8" x14ac:dyDescent="0.2">
      <c r="A40" t="s">
        <v>2013</v>
      </c>
      <c r="B40" t="s">
        <v>2522</v>
      </c>
      <c r="C40" t="s">
        <v>2852</v>
      </c>
      <c r="D40">
        <v>3</v>
      </c>
      <c r="E40">
        <v>0</v>
      </c>
      <c r="F40">
        <v>0</v>
      </c>
      <c r="G40">
        <v>0</v>
      </c>
      <c r="H40">
        <v>3</v>
      </c>
    </row>
    <row r="41" spans="1:8" x14ac:dyDescent="0.2">
      <c r="A41" t="s">
        <v>2012</v>
      </c>
      <c r="B41" t="s">
        <v>2522</v>
      </c>
      <c r="C41" t="s">
        <v>2852</v>
      </c>
      <c r="D41">
        <v>3</v>
      </c>
      <c r="E41">
        <v>1</v>
      </c>
      <c r="F41">
        <v>0</v>
      </c>
      <c r="G41">
        <v>0</v>
      </c>
      <c r="H41">
        <v>4</v>
      </c>
    </row>
    <row r="42" spans="1:8" x14ac:dyDescent="0.2">
      <c r="A42" t="s">
        <v>2051</v>
      </c>
      <c r="B42" t="s">
        <v>2522</v>
      </c>
      <c r="C42" t="s">
        <v>2852</v>
      </c>
      <c r="D42">
        <v>1</v>
      </c>
      <c r="E42">
        <v>0</v>
      </c>
      <c r="F42">
        <v>1</v>
      </c>
      <c r="G42">
        <v>0</v>
      </c>
      <c r="H42">
        <v>2</v>
      </c>
    </row>
    <row r="43" spans="1:8" x14ac:dyDescent="0.2">
      <c r="A43" t="s">
        <v>2015</v>
      </c>
      <c r="B43" t="s">
        <v>2522</v>
      </c>
      <c r="C43" t="s">
        <v>2852</v>
      </c>
      <c r="D43">
        <v>3</v>
      </c>
      <c r="E43">
        <v>0</v>
      </c>
      <c r="F43">
        <v>0</v>
      </c>
      <c r="G43">
        <v>0</v>
      </c>
      <c r="H43">
        <v>3</v>
      </c>
    </row>
    <row r="44" spans="1:8" x14ac:dyDescent="0.2">
      <c r="A44" t="s">
        <v>2014</v>
      </c>
      <c r="B44" t="s">
        <v>2522</v>
      </c>
      <c r="C44" t="s">
        <v>2852</v>
      </c>
      <c r="D44">
        <v>3</v>
      </c>
      <c r="E44">
        <v>0</v>
      </c>
      <c r="F44">
        <v>0</v>
      </c>
      <c r="G44">
        <v>0</v>
      </c>
      <c r="H44">
        <v>3</v>
      </c>
    </row>
    <row r="45" spans="1:8" x14ac:dyDescent="0.2">
      <c r="A45" t="s">
        <v>1973</v>
      </c>
      <c r="B45" t="s">
        <v>2522</v>
      </c>
      <c r="C45" t="s">
        <v>2852</v>
      </c>
      <c r="D45">
        <v>4</v>
      </c>
      <c r="E45">
        <v>0</v>
      </c>
      <c r="F45">
        <v>1</v>
      </c>
      <c r="G45">
        <v>0</v>
      </c>
      <c r="H45">
        <v>5</v>
      </c>
    </row>
    <row r="46" spans="1:8" x14ac:dyDescent="0.2">
      <c r="A46" t="s">
        <v>2009</v>
      </c>
      <c r="B46" t="s">
        <v>2522</v>
      </c>
      <c r="C46" t="s">
        <v>2852</v>
      </c>
      <c r="D46">
        <v>1</v>
      </c>
      <c r="E46">
        <v>1</v>
      </c>
      <c r="F46">
        <v>0</v>
      </c>
      <c r="G46">
        <v>0</v>
      </c>
      <c r="H46">
        <v>2</v>
      </c>
    </row>
    <row r="47" spans="1:8" x14ac:dyDescent="0.2">
      <c r="A47" t="s">
        <v>2309</v>
      </c>
      <c r="B47" t="s">
        <v>2522</v>
      </c>
      <c r="C47" t="s">
        <v>2852</v>
      </c>
      <c r="D47">
        <v>0</v>
      </c>
      <c r="E47">
        <v>0</v>
      </c>
      <c r="F47">
        <v>1</v>
      </c>
      <c r="G47">
        <v>0</v>
      </c>
      <c r="H47">
        <v>1</v>
      </c>
    </row>
    <row r="48" spans="1:8" x14ac:dyDescent="0.2">
      <c r="A48" t="s">
        <v>1988</v>
      </c>
      <c r="B48" t="s">
        <v>2522</v>
      </c>
      <c r="C48" t="s">
        <v>2852</v>
      </c>
      <c r="D48">
        <v>2</v>
      </c>
      <c r="E48">
        <v>0</v>
      </c>
      <c r="F48">
        <v>1</v>
      </c>
      <c r="G48">
        <v>0</v>
      </c>
      <c r="H48">
        <v>3</v>
      </c>
    </row>
    <row r="49" spans="1:8" x14ac:dyDescent="0.2">
      <c r="A49" t="s">
        <v>1993</v>
      </c>
      <c r="B49" t="s">
        <v>2522</v>
      </c>
      <c r="C49" t="s">
        <v>2852</v>
      </c>
      <c r="D49">
        <v>2</v>
      </c>
      <c r="E49">
        <v>1</v>
      </c>
      <c r="F49">
        <v>1</v>
      </c>
      <c r="G49">
        <v>0</v>
      </c>
      <c r="H49">
        <v>4</v>
      </c>
    </row>
    <row r="50" spans="1:8" x14ac:dyDescent="0.2">
      <c r="A50" t="s">
        <v>2022</v>
      </c>
      <c r="B50" t="s">
        <v>2522</v>
      </c>
      <c r="C50" t="s">
        <v>2852</v>
      </c>
      <c r="D50">
        <v>2</v>
      </c>
      <c r="E50">
        <v>0</v>
      </c>
      <c r="F50">
        <v>1</v>
      </c>
      <c r="G50">
        <v>0</v>
      </c>
      <c r="H50">
        <v>3</v>
      </c>
    </row>
    <row r="51" spans="1:8" x14ac:dyDescent="0.2">
      <c r="A51" t="s">
        <v>2028</v>
      </c>
      <c r="B51" t="s">
        <v>2522</v>
      </c>
      <c r="C51" t="s">
        <v>2852</v>
      </c>
      <c r="D51">
        <v>1</v>
      </c>
      <c r="E51">
        <v>0</v>
      </c>
      <c r="F51">
        <v>0</v>
      </c>
      <c r="G51">
        <v>0</v>
      </c>
      <c r="H51">
        <v>1</v>
      </c>
    </row>
    <row r="52" spans="1:8" x14ac:dyDescent="0.2">
      <c r="A52" t="s">
        <v>2025</v>
      </c>
      <c r="B52" t="s">
        <v>2522</v>
      </c>
      <c r="C52" t="s">
        <v>2852</v>
      </c>
      <c r="D52">
        <v>3</v>
      </c>
      <c r="E52">
        <v>1</v>
      </c>
      <c r="F52">
        <v>0</v>
      </c>
      <c r="G52">
        <v>0</v>
      </c>
      <c r="H52">
        <v>4</v>
      </c>
    </row>
    <row r="53" spans="1:8" x14ac:dyDescent="0.2">
      <c r="A53" t="s">
        <v>2024</v>
      </c>
      <c r="B53" t="s">
        <v>2522</v>
      </c>
      <c r="C53" t="s">
        <v>2852</v>
      </c>
      <c r="D53">
        <v>3</v>
      </c>
      <c r="E53">
        <v>1</v>
      </c>
      <c r="F53">
        <v>0</v>
      </c>
      <c r="G53">
        <v>0</v>
      </c>
      <c r="H53">
        <v>4</v>
      </c>
    </row>
    <row r="54" spans="1:8" x14ac:dyDescent="0.2">
      <c r="A54" t="s">
        <v>2031</v>
      </c>
      <c r="B54" t="s">
        <v>2522</v>
      </c>
      <c r="C54" t="s">
        <v>2852</v>
      </c>
      <c r="D54">
        <v>1</v>
      </c>
      <c r="E54">
        <v>0</v>
      </c>
      <c r="F54">
        <v>0</v>
      </c>
      <c r="G54">
        <v>0</v>
      </c>
      <c r="H54">
        <v>1</v>
      </c>
    </row>
    <row r="55" spans="1:8" x14ac:dyDescent="0.2">
      <c r="A55" t="s">
        <v>2029</v>
      </c>
      <c r="B55" t="s">
        <v>2522</v>
      </c>
      <c r="C55" t="s">
        <v>2852</v>
      </c>
      <c r="D55">
        <v>1</v>
      </c>
      <c r="E55">
        <v>0</v>
      </c>
      <c r="F55">
        <v>0</v>
      </c>
      <c r="G55">
        <v>0</v>
      </c>
      <c r="H55">
        <v>1</v>
      </c>
    </row>
    <row r="56" spans="1:8" x14ac:dyDescent="0.2">
      <c r="A56" t="s">
        <v>2030</v>
      </c>
      <c r="B56" t="s">
        <v>2522</v>
      </c>
      <c r="C56" t="s">
        <v>2852</v>
      </c>
      <c r="D56">
        <v>1</v>
      </c>
      <c r="E56">
        <v>0</v>
      </c>
      <c r="F56">
        <v>0</v>
      </c>
      <c r="G56">
        <v>0</v>
      </c>
      <c r="H56">
        <v>1</v>
      </c>
    </row>
    <row r="57" spans="1:8" x14ac:dyDescent="0.2">
      <c r="A57" t="s">
        <v>2032</v>
      </c>
      <c r="B57" t="s">
        <v>2522</v>
      </c>
      <c r="C57" t="s">
        <v>2852</v>
      </c>
      <c r="D57">
        <v>1</v>
      </c>
      <c r="E57">
        <v>0</v>
      </c>
      <c r="F57">
        <v>0</v>
      </c>
      <c r="G57">
        <v>0</v>
      </c>
      <c r="H57">
        <v>1</v>
      </c>
    </row>
    <row r="58" spans="1:8" x14ac:dyDescent="0.2">
      <c r="A58" t="s">
        <v>2033</v>
      </c>
      <c r="B58" t="s">
        <v>2522</v>
      </c>
      <c r="C58" t="s">
        <v>2852</v>
      </c>
      <c r="D58">
        <v>1</v>
      </c>
      <c r="E58">
        <v>0</v>
      </c>
      <c r="F58">
        <v>0</v>
      </c>
      <c r="G58">
        <v>0</v>
      </c>
      <c r="H58">
        <v>1</v>
      </c>
    </row>
    <row r="59" spans="1:8" x14ac:dyDescent="0.2">
      <c r="A59" t="s">
        <v>1995</v>
      </c>
      <c r="B59" t="s">
        <v>2522</v>
      </c>
      <c r="C59" t="s">
        <v>2852</v>
      </c>
      <c r="D59">
        <v>2</v>
      </c>
      <c r="E59">
        <v>1</v>
      </c>
      <c r="F59">
        <v>1</v>
      </c>
      <c r="G59">
        <v>0</v>
      </c>
      <c r="H59">
        <v>4</v>
      </c>
    </row>
    <row r="60" spans="1:8" x14ac:dyDescent="0.2">
      <c r="A60" t="s">
        <v>1994</v>
      </c>
      <c r="B60" t="s">
        <v>2522</v>
      </c>
      <c r="C60" t="s">
        <v>2852</v>
      </c>
      <c r="D60">
        <v>2</v>
      </c>
      <c r="E60">
        <v>1</v>
      </c>
      <c r="F60">
        <v>0</v>
      </c>
      <c r="G60">
        <v>0</v>
      </c>
      <c r="H60">
        <v>3</v>
      </c>
    </row>
    <row r="61" spans="1:8" x14ac:dyDescent="0.2">
      <c r="A61" t="s">
        <v>1996</v>
      </c>
      <c r="B61" t="s">
        <v>2522</v>
      </c>
      <c r="C61" t="s">
        <v>2852</v>
      </c>
      <c r="D61">
        <v>2</v>
      </c>
      <c r="E61">
        <v>1</v>
      </c>
      <c r="F61">
        <v>1</v>
      </c>
      <c r="G61">
        <v>0</v>
      </c>
      <c r="H61">
        <v>4</v>
      </c>
    </row>
    <row r="62" spans="1:8" x14ac:dyDescent="0.2">
      <c r="A62" t="s">
        <v>2036</v>
      </c>
      <c r="B62" t="s">
        <v>2522</v>
      </c>
      <c r="C62" t="s">
        <v>2852</v>
      </c>
      <c r="D62">
        <v>2</v>
      </c>
      <c r="E62">
        <v>0</v>
      </c>
      <c r="F62">
        <v>0</v>
      </c>
      <c r="G62">
        <v>0</v>
      </c>
      <c r="H62">
        <v>2</v>
      </c>
    </row>
    <row r="63" spans="1:8" x14ac:dyDescent="0.2">
      <c r="A63" t="s">
        <v>2037</v>
      </c>
      <c r="B63" t="s">
        <v>2522</v>
      </c>
      <c r="C63" t="s">
        <v>2852</v>
      </c>
      <c r="D63">
        <v>2</v>
      </c>
      <c r="E63">
        <v>0</v>
      </c>
      <c r="F63">
        <v>0</v>
      </c>
      <c r="G63">
        <v>0</v>
      </c>
      <c r="H63">
        <v>2</v>
      </c>
    </row>
    <row r="64" spans="1:8" x14ac:dyDescent="0.2">
      <c r="A64" t="s">
        <v>2038</v>
      </c>
      <c r="B64" t="s">
        <v>2522</v>
      </c>
      <c r="C64" t="s">
        <v>2852</v>
      </c>
      <c r="D64">
        <v>2</v>
      </c>
      <c r="E64">
        <v>0</v>
      </c>
      <c r="F64">
        <v>0</v>
      </c>
      <c r="G64">
        <v>0</v>
      </c>
      <c r="H64">
        <v>2</v>
      </c>
    </row>
    <row r="65" spans="1:8" x14ac:dyDescent="0.2">
      <c r="A65" t="s">
        <v>2039</v>
      </c>
      <c r="B65" t="s">
        <v>2522</v>
      </c>
      <c r="C65" t="s">
        <v>2852</v>
      </c>
      <c r="D65">
        <v>2</v>
      </c>
      <c r="E65">
        <v>0</v>
      </c>
      <c r="F65">
        <v>0</v>
      </c>
      <c r="G65">
        <v>0</v>
      </c>
      <c r="H65">
        <v>2</v>
      </c>
    </row>
    <row r="66" spans="1:8" x14ac:dyDescent="0.2">
      <c r="A66" t="s">
        <v>2040</v>
      </c>
      <c r="B66" t="s">
        <v>2522</v>
      </c>
      <c r="C66" t="s">
        <v>2852</v>
      </c>
      <c r="D66">
        <v>2</v>
      </c>
      <c r="E66">
        <v>0</v>
      </c>
      <c r="F66">
        <v>0</v>
      </c>
      <c r="G66">
        <v>0</v>
      </c>
      <c r="H66">
        <v>2</v>
      </c>
    </row>
    <row r="67" spans="1:8" x14ac:dyDescent="0.2">
      <c r="A67" t="s">
        <v>1997</v>
      </c>
      <c r="B67" t="s">
        <v>2522</v>
      </c>
      <c r="C67" t="s">
        <v>2852</v>
      </c>
      <c r="D67">
        <v>1</v>
      </c>
      <c r="E67">
        <v>0</v>
      </c>
      <c r="F67">
        <v>1</v>
      </c>
      <c r="G67">
        <v>0</v>
      </c>
      <c r="H67">
        <v>2</v>
      </c>
    </row>
    <row r="68" spans="1:8" x14ac:dyDescent="0.2">
      <c r="A68" t="s">
        <v>2034</v>
      </c>
      <c r="B68" t="s">
        <v>2522</v>
      </c>
      <c r="C68" t="s">
        <v>2852</v>
      </c>
      <c r="D68">
        <v>1</v>
      </c>
      <c r="E68">
        <v>0</v>
      </c>
      <c r="F68">
        <v>0</v>
      </c>
      <c r="G68">
        <v>0</v>
      </c>
      <c r="H68">
        <v>1</v>
      </c>
    </row>
    <row r="69" spans="1:8" x14ac:dyDescent="0.2">
      <c r="A69" t="s">
        <v>2035</v>
      </c>
      <c r="B69" t="s">
        <v>2522</v>
      </c>
      <c r="C69" t="s">
        <v>2852</v>
      </c>
      <c r="D69">
        <v>1</v>
      </c>
      <c r="E69">
        <v>0</v>
      </c>
      <c r="F69">
        <v>0</v>
      </c>
      <c r="G69">
        <v>0</v>
      </c>
      <c r="H69">
        <v>1</v>
      </c>
    </row>
    <row r="70" spans="1:8" x14ac:dyDescent="0.2">
      <c r="A70" t="s">
        <v>2053</v>
      </c>
      <c r="B70" t="s">
        <v>2522</v>
      </c>
      <c r="C70" t="s">
        <v>2852</v>
      </c>
      <c r="D70">
        <v>2</v>
      </c>
      <c r="E70">
        <v>0</v>
      </c>
      <c r="F70">
        <v>1</v>
      </c>
      <c r="G70">
        <v>0</v>
      </c>
      <c r="H70">
        <v>3</v>
      </c>
    </row>
    <row r="71" spans="1:8" x14ac:dyDescent="0.2">
      <c r="A71" t="s">
        <v>2895</v>
      </c>
      <c r="B71" t="s">
        <v>2522</v>
      </c>
      <c r="C71" t="s">
        <v>2852</v>
      </c>
      <c r="D71">
        <v>0</v>
      </c>
      <c r="E71">
        <v>0</v>
      </c>
      <c r="F71">
        <v>0</v>
      </c>
      <c r="G71">
        <v>0</v>
      </c>
      <c r="H71">
        <v>0</v>
      </c>
    </row>
    <row r="72" spans="1:8" x14ac:dyDescent="0.2">
      <c r="A72" t="s">
        <v>2041</v>
      </c>
      <c r="B72" t="s">
        <v>2522</v>
      </c>
      <c r="C72" t="s">
        <v>2852</v>
      </c>
      <c r="D72">
        <v>2</v>
      </c>
      <c r="E72">
        <v>0</v>
      </c>
      <c r="F72">
        <v>0</v>
      </c>
      <c r="G72">
        <v>0</v>
      </c>
      <c r="H72">
        <v>2</v>
      </c>
    </row>
    <row r="73" spans="1:8" x14ac:dyDescent="0.2">
      <c r="A73" t="s">
        <v>2026</v>
      </c>
      <c r="B73" t="s">
        <v>2522</v>
      </c>
      <c r="C73" t="s">
        <v>2852</v>
      </c>
      <c r="D73">
        <v>3</v>
      </c>
      <c r="E73">
        <v>1</v>
      </c>
      <c r="F73">
        <v>0</v>
      </c>
      <c r="G73">
        <v>0</v>
      </c>
      <c r="H73">
        <v>4</v>
      </c>
    </row>
    <row r="74" spans="1:8" x14ac:dyDescent="0.2">
      <c r="A74" t="s">
        <v>2027</v>
      </c>
      <c r="B74" t="s">
        <v>2522</v>
      </c>
      <c r="C74" t="s">
        <v>2852</v>
      </c>
      <c r="D74">
        <v>3</v>
      </c>
      <c r="E74">
        <v>0</v>
      </c>
      <c r="F74">
        <v>0</v>
      </c>
      <c r="G74">
        <v>0</v>
      </c>
      <c r="H74">
        <v>3</v>
      </c>
    </row>
    <row r="75" spans="1:8" x14ac:dyDescent="0.2">
      <c r="A75" t="s">
        <v>2045</v>
      </c>
      <c r="B75" t="s">
        <v>2522</v>
      </c>
      <c r="C75" t="s">
        <v>2852</v>
      </c>
      <c r="D75">
        <v>2</v>
      </c>
      <c r="E75">
        <v>1</v>
      </c>
      <c r="F75">
        <v>0</v>
      </c>
      <c r="G75">
        <v>0</v>
      </c>
      <c r="H75">
        <v>3</v>
      </c>
    </row>
    <row r="76" spans="1:8" x14ac:dyDescent="0.2">
      <c r="A76" t="s">
        <v>2044</v>
      </c>
      <c r="B76" t="s">
        <v>2522</v>
      </c>
      <c r="C76" t="s">
        <v>2852</v>
      </c>
      <c r="D76">
        <v>2</v>
      </c>
      <c r="E76">
        <v>0</v>
      </c>
      <c r="F76">
        <v>0</v>
      </c>
      <c r="G76">
        <v>0</v>
      </c>
      <c r="H76">
        <v>2</v>
      </c>
    </row>
    <row r="77" spans="1:8" x14ac:dyDescent="0.2">
      <c r="A77" t="s">
        <v>2128</v>
      </c>
      <c r="B77" t="s">
        <v>2522</v>
      </c>
      <c r="C77" t="s">
        <v>2852</v>
      </c>
      <c r="D77">
        <v>4</v>
      </c>
      <c r="E77">
        <v>1</v>
      </c>
      <c r="F77">
        <v>0</v>
      </c>
      <c r="G77">
        <v>0</v>
      </c>
      <c r="H77">
        <v>5</v>
      </c>
    </row>
    <row r="78" spans="1:8" x14ac:dyDescent="0.2">
      <c r="A78" t="s">
        <v>2129</v>
      </c>
      <c r="B78" t="s">
        <v>2522</v>
      </c>
      <c r="C78" t="s">
        <v>2852</v>
      </c>
      <c r="D78">
        <v>5</v>
      </c>
      <c r="E78">
        <v>1</v>
      </c>
      <c r="F78">
        <v>1</v>
      </c>
      <c r="G78">
        <v>0</v>
      </c>
      <c r="H78">
        <v>7</v>
      </c>
    </row>
    <row r="79" spans="1:8" x14ac:dyDescent="0.2">
      <c r="A79" t="s">
        <v>2130</v>
      </c>
      <c r="B79" t="s">
        <v>2522</v>
      </c>
      <c r="C79" t="s">
        <v>2852</v>
      </c>
      <c r="D79">
        <v>5</v>
      </c>
      <c r="E79">
        <v>1</v>
      </c>
      <c r="F79">
        <v>0</v>
      </c>
      <c r="G79">
        <v>0</v>
      </c>
      <c r="H79">
        <v>6</v>
      </c>
    </row>
    <row r="80" spans="1:8" x14ac:dyDescent="0.2">
      <c r="A80" t="s">
        <v>2131</v>
      </c>
      <c r="B80" t="s">
        <v>2522</v>
      </c>
      <c r="C80" t="s">
        <v>2852</v>
      </c>
      <c r="D80">
        <v>5</v>
      </c>
      <c r="E80">
        <v>0</v>
      </c>
      <c r="F80">
        <v>0</v>
      </c>
      <c r="G80">
        <v>0</v>
      </c>
      <c r="H80">
        <v>5</v>
      </c>
    </row>
    <row r="81" spans="1:8" x14ac:dyDescent="0.2">
      <c r="A81" t="s">
        <v>1981</v>
      </c>
      <c r="B81" t="s">
        <v>2522</v>
      </c>
      <c r="C81" t="s">
        <v>2852</v>
      </c>
      <c r="D81">
        <v>5</v>
      </c>
      <c r="E81">
        <v>1</v>
      </c>
      <c r="F81">
        <v>0</v>
      </c>
      <c r="G81">
        <v>0</v>
      </c>
      <c r="H81">
        <v>6</v>
      </c>
    </row>
    <row r="82" spans="1:8" x14ac:dyDescent="0.2">
      <c r="A82" t="s">
        <v>1986</v>
      </c>
      <c r="B82" t="s">
        <v>2522</v>
      </c>
      <c r="C82" t="s">
        <v>2852</v>
      </c>
      <c r="D82">
        <v>3</v>
      </c>
      <c r="E82">
        <v>0</v>
      </c>
      <c r="F82">
        <v>0</v>
      </c>
      <c r="G82">
        <v>0</v>
      </c>
      <c r="H82">
        <v>3</v>
      </c>
    </row>
    <row r="83" spans="1:8" x14ac:dyDescent="0.2">
      <c r="A83" t="s">
        <v>2000</v>
      </c>
      <c r="B83" t="s">
        <v>2522</v>
      </c>
      <c r="C83" t="s">
        <v>2852</v>
      </c>
      <c r="D83">
        <v>2</v>
      </c>
      <c r="E83">
        <v>0</v>
      </c>
      <c r="F83">
        <v>0</v>
      </c>
      <c r="G83">
        <v>0</v>
      </c>
      <c r="H83">
        <v>2</v>
      </c>
    </row>
    <row r="84" spans="1:8" x14ac:dyDescent="0.2">
      <c r="A84" t="s">
        <v>2043</v>
      </c>
      <c r="B84" t="s">
        <v>2522</v>
      </c>
      <c r="C84" t="s">
        <v>2852</v>
      </c>
      <c r="D84">
        <v>3</v>
      </c>
      <c r="E84">
        <v>1</v>
      </c>
      <c r="F84">
        <v>0</v>
      </c>
      <c r="G84">
        <v>0</v>
      </c>
      <c r="H84">
        <v>4</v>
      </c>
    </row>
    <row r="85" spans="1:8" x14ac:dyDescent="0.2">
      <c r="A85" t="s">
        <v>1982</v>
      </c>
      <c r="B85" t="s">
        <v>2522</v>
      </c>
      <c r="C85" t="s">
        <v>2852</v>
      </c>
      <c r="D85">
        <v>4</v>
      </c>
      <c r="E85">
        <v>1</v>
      </c>
      <c r="F85">
        <v>0</v>
      </c>
      <c r="G85">
        <v>0</v>
      </c>
      <c r="H85">
        <v>5</v>
      </c>
    </row>
    <row r="86" spans="1:8" x14ac:dyDescent="0.2">
      <c r="A86" t="s">
        <v>2057</v>
      </c>
      <c r="B86" t="s">
        <v>2522</v>
      </c>
      <c r="C86" t="s">
        <v>2852</v>
      </c>
      <c r="D86">
        <v>1</v>
      </c>
      <c r="E86">
        <v>0</v>
      </c>
      <c r="F86">
        <v>0</v>
      </c>
      <c r="G86">
        <v>0</v>
      </c>
      <c r="H86">
        <v>1</v>
      </c>
    </row>
    <row r="87" spans="1:8" x14ac:dyDescent="0.2">
      <c r="A87" t="s">
        <v>1983</v>
      </c>
      <c r="B87" t="s">
        <v>2522</v>
      </c>
      <c r="C87" t="s">
        <v>2852</v>
      </c>
      <c r="D87">
        <v>5</v>
      </c>
      <c r="E87">
        <v>1</v>
      </c>
      <c r="F87">
        <v>1</v>
      </c>
      <c r="G87">
        <v>0</v>
      </c>
      <c r="H87">
        <v>7</v>
      </c>
    </row>
    <row r="88" spans="1:8" x14ac:dyDescent="0.2">
      <c r="A88" t="s">
        <v>2056</v>
      </c>
      <c r="B88" t="s">
        <v>2522</v>
      </c>
      <c r="C88" t="s">
        <v>2852</v>
      </c>
      <c r="D88">
        <v>1</v>
      </c>
      <c r="E88">
        <v>0</v>
      </c>
      <c r="F88">
        <v>0</v>
      </c>
      <c r="G88">
        <v>0</v>
      </c>
      <c r="H88">
        <v>1</v>
      </c>
    </row>
    <row r="89" spans="1:8" x14ac:dyDescent="0.2">
      <c r="A89" t="s">
        <v>2048</v>
      </c>
      <c r="B89" t="s">
        <v>2522</v>
      </c>
      <c r="C89" t="s">
        <v>2852</v>
      </c>
      <c r="D89">
        <v>2</v>
      </c>
      <c r="E89">
        <v>0</v>
      </c>
      <c r="F89">
        <v>0</v>
      </c>
      <c r="G89">
        <v>0</v>
      </c>
      <c r="H89">
        <v>2</v>
      </c>
    </row>
    <row r="90" spans="1:8" x14ac:dyDescent="0.2">
      <c r="A90" t="s">
        <v>2055</v>
      </c>
      <c r="B90" t="s">
        <v>2522</v>
      </c>
      <c r="C90" t="s">
        <v>2852</v>
      </c>
      <c r="D90">
        <v>1</v>
      </c>
      <c r="E90">
        <v>0</v>
      </c>
      <c r="F90">
        <v>0</v>
      </c>
      <c r="G90">
        <v>0</v>
      </c>
      <c r="H90">
        <v>1</v>
      </c>
    </row>
    <row r="91" spans="1:8" x14ac:dyDescent="0.2">
      <c r="A91" t="s">
        <v>1975</v>
      </c>
      <c r="B91" t="s">
        <v>2522</v>
      </c>
      <c r="C91" t="s">
        <v>2852</v>
      </c>
      <c r="D91">
        <v>4</v>
      </c>
      <c r="E91">
        <v>1</v>
      </c>
      <c r="F91">
        <v>0</v>
      </c>
      <c r="G91">
        <v>0</v>
      </c>
      <c r="H91">
        <v>5</v>
      </c>
    </row>
    <row r="92" spans="1:8" x14ac:dyDescent="0.2">
      <c r="A92" t="s">
        <v>2047</v>
      </c>
      <c r="B92" t="s">
        <v>2522</v>
      </c>
      <c r="C92" t="s">
        <v>2852</v>
      </c>
      <c r="D92">
        <v>4</v>
      </c>
      <c r="E92">
        <v>0</v>
      </c>
      <c r="F92">
        <v>0</v>
      </c>
      <c r="G92">
        <v>0</v>
      </c>
      <c r="H92">
        <v>4</v>
      </c>
    </row>
    <row r="93" spans="1:8" x14ac:dyDescent="0.2">
      <c r="A93" t="s">
        <v>1987</v>
      </c>
      <c r="B93" t="s">
        <v>2522</v>
      </c>
      <c r="C93" t="s">
        <v>2852</v>
      </c>
      <c r="D93">
        <v>3</v>
      </c>
      <c r="E93">
        <v>0</v>
      </c>
      <c r="F93">
        <v>0</v>
      </c>
      <c r="G93">
        <v>0</v>
      </c>
      <c r="H93">
        <v>3</v>
      </c>
    </row>
    <row r="94" spans="1:8" x14ac:dyDescent="0.2">
      <c r="A94" t="s">
        <v>2899</v>
      </c>
      <c r="B94" t="s">
        <v>2522</v>
      </c>
      <c r="C94" t="s">
        <v>2852</v>
      </c>
      <c r="D94">
        <v>0</v>
      </c>
      <c r="E94">
        <v>0</v>
      </c>
      <c r="F94">
        <v>0</v>
      </c>
      <c r="G94">
        <v>0</v>
      </c>
      <c r="H94">
        <v>0</v>
      </c>
    </row>
    <row r="95" spans="1:8" x14ac:dyDescent="0.2">
      <c r="A95" t="s">
        <v>2900</v>
      </c>
      <c r="B95" t="s">
        <v>2522</v>
      </c>
      <c r="C95" t="s">
        <v>2852</v>
      </c>
      <c r="D95">
        <v>0</v>
      </c>
      <c r="E95">
        <v>0</v>
      </c>
      <c r="F95">
        <v>0</v>
      </c>
      <c r="G95">
        <v>0</v>
      </c>
      <c r="H95">
        <v>0</v>
      </c>
    </row>
    <row r="96" spans="1:8" x14ac:dyDescent="0.2">
      <c r="A96" t="s">
        <v>2901</v>
      </c>
      <c r="B96" t="s">
        <v>2522</v>
      </c>
      <c r="C96" t="s">
        <v>2852</v>
      </c>
      <c r="D96">
        <v>0</v>
      </c>
      <c r="E96">
        <v>0</v>
      </c>
      <c r="F96">
        <v>0</v>
      </c>
      <c r="G96">
        <v>0</v>
      </c>
      <c r="H96">
        <v>0</v>
      </c>
    </row>
    <row r="97" spans="1:8" x14ac:dyDescent="0.2">
      <c r="A97" t="s">
        <v>2058</v>
      </c>
      <c r="B97" t="s">
        <v>2522</v>
      </c>
      <c r="C97" t="s">
        <v>2852</v>
      </c>
      <c r="D97">
        <v>3</v>
      </c>
      <c r="E97">
        <v>1</v>
      </c>
      <c r="F97">
        <v>0</v>
      </c>
      <c r="G97">
        <v>0</v>
      </c>
      <c r="H97">
        <v>4</v>
      </c>
    </row>
    <row r="98" spans="1:8" x14ac:dyDescent="0.2">
      <c r="A98" t="s">
        <v>2104</v>
      </c>
      <c r="B98" t="s">
        <v>2522</v>
      </c>
      <c r="C98" t="s">
        <v>2852</v>
      </c>
      <c r="D98">
        <v>3</v>
      </c>
      <c r="E98">
        <v>0</v>
      </c>
      <c r="F98">
        <v>0</v>
      </c>
      <c r="G98">
        <v>0</v>
      </c>
      <c r="H98">
        <v>3</v>
      </c>
    </row>
    <row r="99" spans="1:8" x14ac:dyDescent="0.2">
      <c r="A99" t="s">
        <v>2903</v>
      </c>
      <c r="B99" t="s">
        <v>2522</v>
      </c>
      <c r="C99" t="s">
        <v>2852</v>
      </c>
      <c r="D99">
        <v>0</v>
      </c>
      <c r="E99">
        <v>0</v>
      </c>
      <c r="F99">
        <v>0</v>
      </c>
      <c r="G99">
        <v>0</v>
      </c>
      <c r="H99">
        <v>0</v>
      </c>
    </row>
    <row r="100" spans="1:8" x14ac:dyDescent="0.2">
      <c r="A100" t="s">
        <v>2105</v>
      </c>
      <c r="B100" t="s">
        <v>2522</v>
      </c>
      <c r="C100" t="s">
        <v>2852</v>
      </c>
      <c r="D100">
        <v>1</v>
      </c>
      <c r="E100">
        <v>1</v>
      </c>
      <c r="F100">
        <v>0</v>
      </c>
      <c r="G100">
        <v>0</v>
      </c>
      <c r="H100">
        <v>2</v>
      </c>
    </row>
    <row r="101" spans="1:8" x14ac:dyDescent="0.2">
      <c r="A101" t="s">
        <v>2904</v>
      </c>
      <c r="B101" t="s">
        <v>2522</v>
      </c>
      <c r="C101" t="s">
        <v>2852</v>
      </c>
      <c r="D101">
        <v>0</v>
      </c>
      <c r="E101">
        <v>0</v>
      </c>
      <c r="F101">
        <v>0</v>
      </c>
      <c r="G101">
        <v>0</v>
      </c>
      <c r="H101">
        <v>0</v>
      </c>
    </row>
    <row r="102" spans="1:8" x14ac:dyDescent="0.2">
      <c r="A102" t="s">
        <v>2078</v>
      </c>
      <c r="B102" t="s">
        <v>2522</v>
      </c>
      <c r="C102" t="s">
        <v>2852</v>
      </c>
      <c r="D102">
        <v>3</v>
      </c>
      <c r="E102">
        <v>0</v>
      </c>
      <c r="F102">
        <v>0</v>
      </c>
      <c r="G102">
        <v>0</v>
      </c>
      <c r="H102">
        <v>3</v>
      </c>
    </row>
    <row r="103" spans="1:8" x14ac:dyDescent="0.2">
      <c r="A103" t="s">
        <v>2059</v>
      </c>
      <c r="B103" t="s">
        <v>2522</v>
      </c>
      <c r="C103" t="s">
        <v>2852</v>
      </c>
      <c r="D103">
        <v>2</v>
      </c>
      <c r="E103">
        <v>1</v>
      </c>
      <c r="F103">
        <v>0</v>
      </c>
      <c r="G103">
        <v>0</v>
      </c>
      <c r="H103">
        <v>3</v>
      </c>
    </row>
    <row r="104" spans="1:8" x14ac:dyDescent="0.2">
      <c r="A104" t="s">
        <v>2311</v>
      </c>
      <c r="B104" t="s">
        <v>2522</v>
      </c>
      <c r="C104" t="s">
        <v>2852</v>
      </c>
      <c r="D104">
        <v>0</v>
      </c>
      <c r="E104">
        <v>0</v>
      </c>
      <c r="F104">
        <v>1</v>
      </c>
      <c r="G104">
        <v>0</v>
      </c>
      <c r="H104">
        <v>1</v>
      </c>
    </row>
    <row r="105" spans="1:8" x14ac:dyDescent="0.2">
      <c r="A105" t="s">
        <v>2091</v>
      </c>
      <c r="B105" t="s">
        <v>2522</v>
      </c>
      <c r="C105" t="s">
        <v>2852</v>
      </c>
      <c r="D105">
        <v>1</v>
      </c>
      <c r="E105">
        <v>0</v>
      </c>
      <c r="F105">
        <v>0</v>
      </c>
      <c r="G105">
        <v>0</v>
      </c>
      <c r="H105">
        <v>1</v>
      </c>
    </row>
    <row r="106" spans="1:8" x14ac:dyDescent="0.2">
      <c r="A106" t="s">
        <v>2060</v>
      </c>
      <c r="B106" t="s">
        <v>2522</v>
      </c>
      <c r="C106" t="s">
        <v>2852</v>
      </c>
      <c r="D106">
        <v>4</v>
      </c>
      <c r="E106">
        <v>1</v>
      </c>
      <c r="F106">
        <v>0</v>
      </c>
      <c r="G106">
        <v>0</v>
      </c>
      <c r="H106">
        <v>5</v>
      </c>
    </row>
    <row r="107" spans="1:8" x14ac:dyDescent="0.2">
      <c r="A107" t="s">
        <v>2061</v>
      </c>
      <c r="B107" t="s">
        <v>2522</v>
      </c>
      <c r="C107" t="s">
        <v>2852</v>
      </c>
      <c r="D107">
        <v>5</v>
      </c>
      <c r="E107">
        <v>1</v>
      </c>
      <c r="F107">
        <v>0</v>
      </c>
      <c r="G107">
        <v>0</v>
      </c>
      <c r="H107">
        <v>6</v>
      </c>
    </row>
    <row r="108" spans="1:8" x14ac:dyDescent="0.2">
      <c r="A108" t="s">
        <v>2062</v>
      </c>
      <c r="B108" t="s">
        <v>2522</v>
      </c>
      <c r="C108" t="s">
        <v>2852</v>
      </c>
      <c r="D108">
        <v>4</v>
      </c>
      <c r="E108">
        <v>1</v>
      </c>
      <c r="F108">
        <v>0</v>
      </c>
      <c r="G108">
        <v>0</v>
      </c>
      <c r="H108">
        <v>5</v>
      </c>
    </row>
    <row r="109" spans="1:8" x14ac:dyDescent="0.2">
      <c r="A109" t="s">
        <v>2063</v>
      </c>
      <c r="B109" t="s">
        <v>2522</v>
      </c>
      <c r="C109" t="s">
        <v>2852</v>
      </c>
      <c r="D109">
        <v>2</v>
      </c>
      <c r="E109">
        <v>1</v>
      </c>
      <c r="F109">
        <v>0</v>
      </c>
      <c r="G109">
        <v>0</v>
      </c>
      <c r="H109">
        <v>3</v>
      </c>
    </row>
    <row r="110" spans="1:8" x14ac:dyDescent="0.2">
      <c r="A110" t="s">
        <v>2906</v>
      </c>
      <c r="B110" t="s">
        <v>2522</v>
      </c>
      <c r="C110" t="s">
        <v>2852</v>
      </c>
      <c r="D110">
        <v>0</v>
      </c>
      <c r="E110">
        <v>0</v>
      </c>
      <c r="F110">
        <v>0</v>
      </c>
      <c r="G110">
        <v>0</v>
      </c>
      <c r="H110">
        <v>0</v>
      </c>
    </row>
    <row r="111" spans="1:8" x14ac:dyDescent="0.2">
      <c r="A111" t="s">
        <v>2085</v>
      </c>
      <c r="B111" t="s">
        <v>2522</v>
      </c>
      <c r="C111" t="s">
        <v>2852</v>
      </c>
      <c r="D111">
        <v>3</v>
      </c>
      <c r="E111">
        <v>0</v>
      </c>
      <c r="F111">
        <v>0</v>
      </c>
      <c r="G111">
        <v>0</v>
      </c>
      <c r="H111">
        <v>3</v>
      </c>
    </row>
    <row r="112" spans="1:8" x14ac:dyDescent="0.2">
      <c r="A112" t="s">
        <v>2112</v>
      </c>
      <c r="B112" t="s">
        <v>2522</v>
      </c>
      <c r="C112" t="s">
        <v>2852</v>
      </c>
      <c r="D112">
        <v>1</v>
      </c>
      <c r="E112">
        <v>1</v>
      </c>
      <c r="F112">
        <v>0</v>
      </c>
      <c r="G112">
        <v>0</v>
      </c>
      <c r="H112">
        <v>2</v>
      </c>
    </row>
    <row r="113" spans="1:8" x14ac:dyDescent="0.2">
      <c r="A113" t="s">
        <v>2064</v>
      </c>
      <c r="B113" t="s">
        <v>2522</v>
      </c>
      <c r="C113" t="s">
        <v>2852</v>
      </c>
      <c r="D113">
        <v>5</v>
      </c>
      <c r="E113">
        <v>1</v>
      </c>
      <c r="F113">
        <v>0</v>
      </c>
      <c r="G113">
        <v>0</v>
      </c>
      <c r="H113">
        <v>6</v>
      </c>
    </row>
    <row r="114" spans="1:8" x14ac:dyDescent="0.2">
      <c r="A114" t="s">
        <v>2065</v>
      </c>
      <c r="B114" t="s">
        <v>2522</v>
      </c>
      <c r="C114" t="s">
        <v>2852</v>
      </c>
      <c r="D114">
        <v>5</v>
      </c>
      <c r="E114">
        <v>1</v>
      </c>
      <c r="F114">
        <v>0</v>
      </c>
      <c r="G114">
        <v>0</v>
      </c>
      <c r="H114">
        <v>6</v>
      </c>
    </row>
    <row r="115" spans="1:8" x14ac:dyDescent="0.2">
      <c r="A115" t="s">
        <v>2912</v>
      </c>
      <c r="B115" t="s">
        <v>2522</v>
      </c>
      <c r="C115" t="s">
        <v>2852</v>
      </c>
      <c r="D115">
        <v>0</v>
      </c>
      <c r="E115">
        <v>0</v>
      </c>
      <c r="F115">
        <v>0</v>
      </c>
      <c r="G115">
        <v>0</v>
      </c>
      <c r="H115">
        <v>0</v>
      </c>
    </row>
    <row r="116" spans="1:8" x14ac:dyDescent="0.2">
      <c r="A116" t="s">
        <v>2087</v>
      </c>
      <c r="B116" t="s">
        <v>2522</v>
      </c>
      <c r="C116" t="s">
        <v>2852</v>
      </c>
      <c r="D116">
        <v>2</v>
      </c>
      <c r="E116">
        <v>0</v>
      </c>
      <c r="F116">
        <v>0</v>
      </c>
      <c r="G116">
        <v>0</v>
      </c>
      <c r="H116">
        <v>2</v>
      </c>
    </row>
    <row r="117" spans="1:8" x14ac:dyDescent="0.2">
      <c r="A117" t="s">
        <v>2066</v>
      </c>
      <c r="B117" t="s">
        <v>2522</v>
      </c>
      <c r="C117" t="s">
        <v>2852</v>
      </c>
      <c r="D117">
        <v>5</v>
      </c>
      <c r="E117">
        <v>1</v>
      </c>
      <c r="F117">
        <v>0</v>
      </c>
      <c r="G117">
        <v>0</v>
      </c>
      <c r="H117">
        <v>6</v>
      </c>
    </row>
    <row r="118" spans="1:8" x14ac:dyDescent="0.2">
      <c r="A118" t="s">
        <v>2916</v>
      </c>
      <c r="B118" t="s">
        <v>2522</v>
      </c>
      <c r="C118" t="s">
        <v>2852</v>
      </c>
      <c r="D118">
        <v>0</v>
      </c>
      <c r="E118">
        <v>0</v>
      </c>
      <c r="F118">
        <v>0</v>
      </c>
      <c r="G118">
        <v>0</v>
      </c>
      <c r="H118">
        <v>0</v>
      </c>
    </row>
    <row r="119" spans="1:8" x14ac:dyDescent="0.2">
      <c r="A119" t="s">
        <v>2089</v>
      </c>
      <c r="B119" t="s">
        <v>2522</v>
      </c>
      <c r="C119" t="s">
        <v>2852</v>
      </c>
      <c r="D119">
        <v>2</v>
      </c>
      <c r="E119">
        <v>0</v>
      </c>
      <c r="F119">
        <v>0</v>
      </c>
      <c r="G119">
        <v>0</v>
      </c>
      <c r="H119">
        <v>2</v>
      </c>
    </row>
    <row r="120" spans="1:8" x14ac:dyDescent="0.2">
      <c r="A120" t="s">
        <v>2106</v>
      </c>
      <c r="B120" t="s">
        <v>2522</v>
      </c>
      <c r="C120" t="s">
        <v>2852</v>
      </c>
      <c r="D120">
        <v>1</v>
      </c>
      <c r="E120">
        <v>1</v>
      </c>
      <c r="F120">
        <v>0</v>
      </c>
      <c r="G120">
        <v>0</v>
      </c>
      <c r="H120">
        <v>2</v>
      </c>
    </row>
    <row r="121" spans="1:8" x14ac:dyDescent="0.2">
      <c r="A121" t="s">
        <v>2067</v>
      </c>
      <c r="B121" t="s">
        <v>2522</v>
      </c>
      <c r="C121" t="s">
        <v>2852</v>
      </c>
      <c r="D121">
        <v>4</v>
      </c>
      <c r="E121">
        <v>1</v>
      </c>
      <c r="F121">
        <v>0</v>
      </c>
      <c r="G121">
        <v>0</v>
      </c>
      <c r="H121">
        <v>5</v>
      </c>
    </row>
    <row r="122" spans="1:8" x14ac:dyDescent="0.2">
      <c r="A122" t="s">
        <v>2079</v>
      </c>
      <c r="B122" t="s">
        <v>2522</v>
      </c>
      <c r="C122" t="s">
        <v>2852</v>
      </c>
      <c r="D122">
        <v>2</v>
      </c>
      <c r="E122">
        <v>0</v>
      </c>
      <c r="F122">
        <v>0</v>
      </c>
      <c r="G122">
        <v>0</v>
      </c>
      <c r="H122">
        <v>2</v>
      </c>
    </row>
    <row r="123" spans="1:8" x14ac:dyDescent="0.2">
      <c r="A123" t="s">
        <v>2125</v>
      </c>
      <c r="B123" t="s">
        <v>2522</v>
      </c>
      <c r="C123" t="s">
        <v>2852</v>
      </c>
      <c r="D123">
        <v>1</v>
      </c>
      <c r="E123">
        <v>0</v>
      </c>
      <c r="F123">
        <v>0</v>
      </c>
      <c r="G123">
        <v>0</v>
      </c>
      <c r="H123">
        <v>1</v>
      </c>
    </row>
    <row r="124" spans="1:8" x14ac:dyDescent="0.2">
      <c r="A124" t="s">
        <v>2917</v>
      </c>
      <c r="B124" t="s">
        <v>2522</v>
      </c>
      <c r="C124" t="s">
        <v>2852</v>
      </c>
      <c r="D124">
        <v>0</v>
      </c>
      <c r="E124">
        <v>0</v>
      </c>
      <c r="F124">
        <v>0</v>
      </c>
      <c r="G124">
        <v>0</v>
      </c>
      <c r="H124">
        <v>0</v>
      </c>
    </row>
    <row r="125" spans="1:8" x14ac:dyDescent="0.2">
      <c r="A125" t="s">
        <v>2068</v>
      </c>
      <c r="B125" t="s">
        <v>2522</v>
      </c>
      <c r="C125" t="s">
        <v>2852</v>
      </c>
      <c r="D125">
        <v>4</v>
      </c>
      <c r="E125">
        <v>1</v>
      </c>
      <c r="F125">
        <v>0</v>
      </c>
      <c r="G125">
        <v>0</v>
      </c>
      <c r="H125">
        <v>5</v>
      </c>
    </row>
    <row r="126" spans="1:8" x14ac:dyDescent="0.2">
      <c r="A126" t="s">
        <v>2918</v>
      </c>
      <c r="B126" t="s">
        <v>2522</v>
      </c>
      <c r="C126" t="s">
        <v>2852</v>
      </c>
      <c r="D126">
        <v>0</v>
      </c>
      <c r="E126">
        <v>0</v>
      </c>
      <c r="F126">
        <v>0</v>
      </c>
      <c r="G126">
        <v>0</v>
      </c>
      <c r="H126">
        <v>0</v>
      </c>
    </row>
    <row r="127" spans="1:8" x14ac:dyDescent="0.2">
      <c r="A127" t="s">
        <v>2069</v>
      </c>
      <c r="B127" t="s">
        <v>2522</v>
      </c>
      <c r="C127" t="s">
        <v>2852</v>
      </c>
      <c r="D127">
        <v>4</v>
      </c>
      <c r="E127">
        <v>1</v>
      </c>
      <c r="F127">
        <v>0</v>
      </c>
      <c r="G127">
        <v>0</v>
      </c>
      <c r="H127">
        <v>5</v>
      </c>
    </row>
    <row r="128" spans="1:8" x14ac:dyDescent="0.2">
      <c r="A128" t="s">
        <v>2092</v>
      </c>
      <c r="B128" t="s">
        <v>2522</v>
      </c>
      <c r="C128" t="s">
        <v>2852</v>
      </c>
      <c r="D128">
        <v>1</v>
      </c>
      <c r="E128">
        <v>0</v>
      </c>
      <c r="F128">
        <v>0</v>
      </c>
      <c r="G128">
        <v>0</v>
      </c>
      <c r="H128">
        <v>1</v>
      </c>
    </row>
    <row r="129" spans="1:8" x14ac:dyDescent="0.2">
      <c r="A129" t="s">
        <v>2919</v>
      </c>
      <c r="B129" t="s">
        <v>2522</v>
      </c>
      <c r="C129" t="s">
        <v>2852</v>
      </c>
      <c r="D129">
        <v>0</v>
      </c>
      <c r="E129">
        <v>0</v>
      </c>
      <c r="F129">
        <v>0</v>
      </c>
      <c r="G129">
        <v>0</v>
      </c>
      <c r="H129">
        <v>0</v>
      </c>
    </row>
    <row r="130" spans="1:8" x14ac:dyDescent="0.2">
      <c r="A130" t="s">
        <v>2920</v>
      </c>
      <c r="B130" t="s">
        <v>2522</v>
      </c>
      <c r="C130" t="s">
        <v>2852</v>
      </c>
      <c r="D130">
        <v>0</v>
      </c>
      <c r="E130">
        <v>0</v>
      </c>
      <c r="F130">
        <v>0</v>
      </c>
      <c r="G130">
        <v>0</v>
      </c>
      <c r="H130">
        <v>0</v>
      </c>
    </row>
    <row r="131" spans="1:8" x14ac:dyDescent="0.2">
      <c r="A131" t="s">
        <v>2070</v>
      </c>
      <c r="B131" t="s">
        <v>2522</v>
      </c>
      <c r="C131" t="s">
        <v>2852</v>
      </c>
      <c r="D131">
        <v>6</v>
      </c>
      <c r="E131">
        <v>1</v>
      </c>
      <c r="F131">
        <v>0</v>
      </c>
      <c r="G131">
        <v>0</v>
      </c>
      <c r="H131">
        <v>7</v>
      </c>
    </row>
    <row r="132" spans="1:8" x14ac:dyDescent="0.2">
      <c r="A132" t="s">
        <v>2110</v>
      </c>
      <c r="B132" t="s">
        <v>2522</v>
      </c>
      <c r="C132" t="s">
        <v>2852</v>
      </c>
      <c r="D132">
        <v>2</v>
      </c>
      <c r="E132">
        <v>0</v>
      </c>
      <c r="F132">
        <v>0</v>
      </c>
      <c r="G132">
        <v>0</v>
      </c>
      <c r="H132">
        <v>2</v>
      </c>
    </row>
    <row r="133" spans="1:8" x14ac:dyDescent="0.2">
      <c r="A133" t="s">
        <v>2113</v>
      </c>
      <c r="B133" t="s">
        <v>2522</v>
      </c>
      <c r="C133" t="s">
        <v>2852</v>
      </c>
      <c r="D133">
        <v>1</v>
      </c>
      <c r="E133">
        <v>1</v>
      </c>
      <c r="F133">
        <v>0</v>
      </c>
      <c r="G133">
        <v>0</v>
      </c>
      <c r="H133">
        <v>2</v>
      </c>
    </row>
    <row r="134" spans="1:8" x14ac:dyDescent="0.2">
      <c r="A134" t="s">
        <v>2071</v>
      </c>
      <c r="B134" t="s">
        <v>2522</v>
      </c>
      <c r="C134" t="s">
        <v>2852</v>
      </c>
      <c r="D134">
        <v>4</v>
      </c>
      <c r="E134">
        <v>1</v>
      </c>
      <c r="F134">
        <v>0</v>
      </c>
      <c r="G134">
        <v>0</v>
      </c>
      <c r="H134">
        <v>5</v>
      </c>
    </row>
    <row r="135" spans="1:8" x14ac:dyDescent="0.2">
      <c r="A135" t="s">
        <v>2072</v>
      </c>
      <c r="B135" t="s">
        <v>2522</v>
      </c>
      <c r="C135" t="s">
        <v>2852</v>
      </c>
      <c r="D135">
        <v>5</v>
      </c>
      <c r="E135">
        <v>1</v>
      </c>
      <c r="F135">
        <v>0</v>
      </c>
      <c r="G135">
        <v>0</v>
      </c>
      <c r="H135">
        <v>6</v>
      </c>
    </row>
    <row r="136" spans="1:8" x14ac:dyDescent="0.2">
      <c r="A136" t="s">
        <v>2921</v>
      </c>
      <c r="B136" t="s">
        <v>2522</v>
      </c>
      <c r="C136" t="s">
        <v>2852</v>
      </c>
      <c r="D136">
        <v>0</v>
      </c>
      <c r="E136">
        <v>0</v>
      </c>
      <c r="F136">
        <v>0</v>
      </c>
      <c r="G136">
        <v>0</v>
      </c>
      <c r="H136">
        <v>0</v>
      </c>
    </row>
    <row r="137" spans="1:8" x14ac:dyDescent="0.2">
      <c r="A137" t="s">
        <v>2108</v>
      </c>
      <c r="B137" t="s">
        <v>2522</v>
      </c>
      <c r="C137" t="s">
        <v>2852</v>
      </c>
      <c r="D137">
        <v>1</v>
      </c>
      <c r="E137">
        <v>1</v>
      </c>
      <c r="F137">
        <v>0</v>
      </c>
      <c r="G137">
        <v>0</v>
      </c>
      <c r="H137">
        <v>2</v>
      </c>
    </row>
    <row r="138" spans="1:8" x14ac:dyDescent="0.2">
      <c r="A138" t="s">
        <v>2088</v>
      </c>
      <c r="B138" t="s">
        <v>2522</v>
      </c>
      <c r="C138" t="s">
        <v>2852</v>
      </c>
      <c r="D138">
        <v>3</v>
      </c>
      <c r="E138">
        <v>0</v>
      </c>
      <c r="F138">
        <v>0</v>
      </c>
      <c r="G138">
        <v>0</v>
      </c>
      <c r="H138">
        <v>3</v>
      </c>
    </row>
    <row r="139" spans="1:8" x14ac:dyDescent="0.2">
      <c r="A139" t="s">
        <v>2086</v>
      </c>
      <c r="B139" t="s">
        <v>2522</v>
      </c>
      <c r="C139" t="s">
        <v>2852</v>
      </c>
      <c r="D139">
        <v>2</v>
      </c>
      <c r="E139">
        <v>0</v>
      </c>
      <c r="F139">
        <v>0</v>
      </c>
      <c r="G139">
        <v>0</v>
      </c>
      <c r="H139">
        <v>2</v>
      </c>
    </row>
    <row r="140" spans="1:8" x14ac:dyDescent="0.2">
      <c r="A140" t="s">
        <v>2123</v>
      </c>
      <c r="B140" t="s">
        <v>2522</v>
      </c>
      <c r="C140" t="s">
        <v>2852</v>
      </c>
      <c r="D140">
        <v>1</v>
      </c>
      <c r="E140">
        <v>0</v>
      </c>
      <c r="F140">
        <v>0</v>
      </c>
      <c r="G140">
        <v>0</v>
      </c>
      <c r="H140">
        <v>1</v>
      </c>
    </row>
    <row r="141" spans="1:8" x14ac:dyDescent="0.2">
      <c r="A141" t="s">
        <v>2073</v>
      </c>
      <c r="B141" t="s">
        <v>2522</v>
      </c>
      <c r="C141" t="s">
        <v>2852</v>
      </c>
      <c r="D141">
        <v>4</v>
      </c>
      <c r="E141">
        <v>1</v>
      </c>
      <c r="F141">
        <v>0</v>
      </c>
      <c r="G141">
        <v>0</v>
      </c>
      <c r="H141">
        <v>5</v>
      </c>
    </row>
    <row r="142" spans="1:8" x14ac:dyDescent="0.2">
      <c r="A142" t="s">
        <v>2080</v>
      </c>
      <c r="B142" t="s">
        <v>2522</v>
      </c>
      <c r="C142" t="s">
        <v>2852</v>
      </c>
      <c r="D142">
        <v>2</v>
      </c>
      <c r="E142">
        <v>0</v>
      </c>
      <c r="F142">
        <v>1</v>
      </c>
      <c r="G142">
        <v>0</v>
      </c>
      <c r="H142">
        <v>3</v>
      </c>
    </row>
    <row r="143" spans="1:8" x14ac:dyDescent="0.2">
      <c r="A143" t="s">
        <v>2023</v>
      </c>
      <c r="B143" t="s">
        <v>2522</v>
      </c>
      <c r="C143" t="s">
        <v>2854</v>
      </c>
      <c r="D143">
        <v>1</v>
      </c>
      <c r="E143">
        <v>0</v>
      </c>
      <c r="F143">
        <v>0</v>
      </c>
      <c r="G143">
        <v>0</v>
      </c>
      <c r="H143">
        <v>1</v>
      </c>
    </row>
    <row r="144" spans="1:8" x14ac:dyDescent="0.2">
      <c r="A144" t="s">
        <v>2004</v>
      </c>
      <c r="B144" t="s">
        <v>2522</v>
      </c>
      <c r="C144" t="s">
        <v>2854</v>
      </c>
      <c r="D144">
        <v>2</v>
      </c>
      <c r="E144">
        <v>0</v>
      </c>
      <c r="F144">
        <v>1</v>
      </c>
      <c r="G144">
        <v>0</v>
      </c>
      <c r="H144">
        <v>3</v>
      </c>
    </row>
    <row r="145" spans="1:8" x14ac:dyDescent="0.2">
      <c r="A145" t="s">
        <v>2006</v>
      </c>
      <c r="B145" t="s">
        <v>2522</v>
      </c>
      <c r="C145" t="s">
        <v>2854</v>
      </c>
      <c r="D145">
        <v>1</v>
      </c>
      <c r="E145">
        <v>0</v>
      </c>
      <c r="F145">
        <v>0</v>
      </c>
      <c r="G145">
        <v>0</v>
      </c>
      <c r="H145">
        <v>1</v>
      </c>
    </row>
    <row r="146" spans="1:8" x14ac:dyDescent="0.2">
      <c r="A146" t="s">
        <v>2016</v>
      </c>
      <c r="B146" t="s">
        <v>2522</v>
      </c>
      <c r="C146" t="s">
        <v>2854</v>
      </c>
      <c r="D146">
        <v>2</v>
      </c>
      <c r="E146">
        <v>0</v>
      </c>
      <c r="F146">
        <v>1</v>
      </c>
      <c r="G146">
        <v>0</v>
      </c>
      <c r="H146">
        <v>3</v>
      </c>
    </row>
    <row r="147" spans="1:8" x14ac:dyDescent="0.2">
      <c r="A147" t="s">
        <v>2018</v>
      </c>
      <c r="B147" t="s">
        <v>2522</v>
      </c>
      <c r="C147" t="s">
        <v>2854</v>
      </c>
      <c r="D147">
        <v>2</v>
      </c>
      <c r="E147">
        <v>0</v>
      </c>
      <c r="F147">
        <v>1</v>
      </c>
      <c r="G147">
        <v>0</v>
      </c>
      <c r="H147">
        <v>3</v>
      </c>
    </row>
    <row r="148" spans="1:8" x14ac:dyDescent="0.2">
      <c r="A148" t="s">
        <v>2019</v>
      </c>
      <c r="B148" t="s">
        <v>2522</v>
      </c>
      <c r="C148" t="s">
        <v>2854</v>
      </c>
      <c r="D148">
        <v>3</v>
      </c>
      <c r="E148">
        <v>0</v>
      </c>
      <c r="F148">
        <v>1</v>
      </c>
      <c r="G148">
        <v>0</v>
      </c>
      <c r="H148">
        <v>4</v>
      </c>
    </row>
    <row r="149" spans="1:8" x14ac:dyDescent="0.2">
      <c r="A149" t="s">
        <v>2017</v>
      </c>
      <c r="B149" t="s">
        <v>2522</v>
      </c>
      <c r="C149" t="s">
        <v>2854</v>
      </c>
      <c r="D149">
        <v>3</v>
      </c>
      <c r="E149">
        <v>0</v>
      </c>
      <c r="F149">
        <v>0</v>
      </c>
      <c r="G149">
        <v>0</v>
      </c>
      <c r="H149">
        <v>3</v>
      </c>
    </row>
    <row r="150" spans="1:8" x14ac:dyDescent="0.2">
      <c r="A150" t="s">
        <v>1972</v>
      </c>
      <c r="B150" t="s">
        <v>2522</v>
      </c>
      <c r="C150" t="s">
        <v>2854</v>
      </c>
      <c r="D150">
        <v>2</v>
      </c>
      <c r="E150">
        <v>0</v>
      </c>
      <c r="F150">
        <v>1</v>
      </c>
      <c r="G150">
        <v>0</v>
      </c>
      <c r="H150">
        <v>3</v>
      </c>
    </row>
    <row r="151" spans="1:8" x14ac:dyDescent="0.2">
      <c r="A151" t="s">
        <v>1989</v>
      </c>
      <c r="B151" t="s">
        <v>2522</v>
      </c>
      <c r="C151" t="s">
        <v>2853</v>
      </c>
      <c r="D151">
        <v>1</v>
      </c>
      <c r="E151">
        <v>0</v>
      </c>
      <c r="F151">
        <v>0</v>
      </c>
      <c r="G151">
        <v>0</v>
      </c>
      <c r="H151">
        <v>1</v>
      </c>
    </row>
    <row r="152" spans="1:8" x14ac:dyDescent="0.2">
      <c r="A152" t="s">
        <v>1990</v>
      </c>
      <c r="B152" t="s">
        <v>2522</v>
      </c>
      <c r="C152" t="s">
        <v>2853</v>
      </c>
      <c r="D152">
        <v>1</v>
      </c>
      <c r="E152">
        <v>0</v>
      </c>
      <c r="F152">
        <v>0</v>
      </c>
      <c r="G152">
        <v>0</v>
      </c>
      <c r="H152">
        <v>1</v>
      </c>
    </row>
    <row r="153" spans="1:8" x14ac:dyDescent="0.2">
      <c r="A153" t="s">
        <v>2001</v>
      </c>
      <c r="B153" t="s">
        <v>2522</v>
      </c>
      <c r="C153" t="s">
        <v>2853</v>
      </c>
      <c r="D153">
        <v>1</v>
      </c>
      <c r="E153">
        <v>0</v>
      </c>
      <c r="F153">
        <v>0</v>
      </c>
      <c r="G153">
        <v>0</v>
      </c>
      <c r="H153">
        <v>1</v>
      </c>
    </row>
    <row r="154" spans="1:8" x14ac:dyDescent="0.2">
      <c r="A154" t="s">
        <v>2308</v>
      </c>
      <c r="B154" t="s">
        <v>2522</v>
      </c>
      <c r="C154" t="s">
        <v>2853</v>
      </c>
      <c r="D154">
        <v>0</v>
      </c>
      <c r="E154">
        <v>0</v>
      </c>
      <c r="F154">
        <v>1</v>
      </c>
      <c r="G154">
        <v>0</v>
      </c>
      <c r="H154">
        <v>1</v>
      </c>
    </row>
    <row r="155" spans="1:8" x14ac:dyDescent="0.2">
      <c r="A155" t="s">
        <v>1991</v>
      </c>
      <c r="B155" t="s">
        <v>2522</v>
      </c>
      <c r="C155" t="s">
        <v>2853</v>
      </c>
      <c r="D155">
        <v>1</v>
      </c>
      <c r="E155">
        <v>0</v>
      </c>
      <c r="F155">
        <v>0</v>
      </c>
      <c r="G155">
        <v>0</v>
      </c>
      <c r="H155">
        <v>1</v>
      </c>
    </row>
    <row r="156" spans="1:8" x14ac:dyDescent="0.2">
      <c r="A156" t="s">
        <v>2007</v>
      </c>
      <c r="B156" t="s">
        <v>2522</v>
      </c>
      <c r="C156" t="s">
        <v>2853</v>
      </c>
      <c r="D156">
        <v>0</v>
      </c>
      <c r="E156">
        <v>1</v>
      </c>
      <c r="F156">
        <v>0</v>
      </c>
      <c r="G156">
        <v>0</v>
      </c>
      <c r="H156">
        <v>1</v>
      </c>
    </row>
    <row r="157" spans="1:8" x14ac:dyDescent="0.2">
      <c r="A157" t="s">
        <v>2002</v>
      </c>
      <c r="B157" t="s">
        <v>2522</v>
      </c>
      <c r="C157" t="s">
        <v>2853</v>
      </c>
      <c r="D157">
        <v>1</v>
      </c>
      <c r="E157">
        <v>0</v>
      </c>
      <c r="F157">
        <v>0</v>
      </c>
      <c r="G157">
        <v>0</v>
      </c>
      <c r="H157">
        <v>1</v>
      </c>
    </row>
    <row r="158" spans="1:8" x14ac:dyDescent="0.2">
      <c r="A158" t="s">
        <v>2897</v>
      </c>
      <c r="B158" t="s">
        <v>2522</v>
      </c>
      <c r="C158" t="s">
        <v>2853</v>
      </c>
      <c r="D158">
        <v>0</v>
      </c>
      <c r="E158">
        <v>0</v>
      </c>
      <c r="F158">
        <v>0</v>
      </c>
      <c r="G158">
        <v>0</v>
      </c>
      <c r="H158">
        <v>0</v>
      </c>
    </row>
    <row r="159" spans="1:8" x14ac:dyDescent="0.2">
      <c r="A159" t="s">
        <v>2898</v>
      </c>
      <c r="B159" t="s">
        <v>2522</v>
      </c>
      <c r="C159" t="s">
        <v>2853</v>
      </c>
      <c r="D159">
        <v>0</v>
      </c>
      <c r="E159">
        <v>0</v>
      </c>
      <c r="F159">
        <v>0</v>
      </c>
      <c r="G159">
        <v>0</v>
      </c>
      <c r="H159">
        <v>0</v>
      </c>
    </row>
    <row r="160" spans="1:8" x14ac:dyDescent="0.2">
      <c r="A160" t="s">
        <v>2093</v>
      </c>
      <c r="B160" t="s">
        <v>2522</v>
      </c>
      <c r="C160" t="s">
        <v>2853</v>
      </c>
      <c r="D160">
        <v>1</v>
      </c>
      <c r="E160">
        <v>1</v>
      </c>
      <c r="F160">
        <v>0</v>
      </c>
      <c r="G160">
        <v>0</v>
      </c>
      <c r="H160">
        <v>2</v>
      </c>
    </row>
    <row r="161" spans="1:8" x14ac:dyDescent="0.2">
      <c r="A161" t="s">
        <v>2099</v>
      </c>
      <c r="B161" t="s">
        <v>2522</v>
      </c>
      <c r="C161" t="s">
        <v>2853</v>
      </c>
      <c r="D161">
        <v>1</v>
      </c>
      <c r="E161">
        <v>0</v>
      </c>
      <c r="F161">
        <v>0</v>
      </c>
      <c r="G161">
        <v>0</v>
      </c>
      <c r="H161">
        <v>1</v>
      </c>
    </row>
    <row r="162" spans="1:8" x14ac:dyDescent="0.2">
      <c r="A162" t="s">
        <v>2100</v>
      </c>
      <c r="B162" t="s">
        <v>2522</v>
      </c>
      <c r="C162" t="s">
        <v>2853</v>
      </c>
      <c r="D162">
        <v>1</v>
      </c>
      <c r="E162">
        <v>0</v>
      </c>
      <c r="F162">
        <v>0</v>
      </c>
      <c r="G162">
        <v>0</v>
      </c>
      <c r="H162">
        <v>1</v>
      </c>
    </row>
    <row r="163" spans="1:8" x14ac:dyDescent="0.2">
      <c r="A163" t="s">
        <v>2103</v>
      </c>
      <c r="B163" t="s">
        <v>2522</v>
      </c>
      <c r="C163" t="s">
        <v>2853</v>
      </c>
      <c r="D163">
        <v>1</v>
      </c>
      <c r="E163">
        <v>0</v>
      </c>
      <c r="F163">
        <v>0</v>
      </c>
      <c r="G163">
        <v>0</v>
      </c>
      <c r="H163">
        <v>1</v>
      </c>
    </row>
    <row r="164" spans="1:8" x14ac:dyDescent="0.2">
      <c r="A164" t="s">
        <v>2902</v>
      </c>
      <c r="B164" t="s">
        <v>2522</v>
      </c>
      <c r="C164" t="s">
        <v>2853</v>
      </c>
      <c r="D164">
        <v>0</v>
      </c>
      <c r="E164">
        <v>0</v>
      </c>
      <c r="F164">
        <v>0</v>
      </c>
      <c r="G164">
        <v>0</v>
      </c>
      <c r="H164">
        <v>0</v>
      </c>
    </row>
    <row r="165" spans="1:8" x14ac:dyDescent="0.2">
      <c r="A165" t="s">
        <v>2905</v>
      </c>
      <c r="B165" t="s">
        <v>2522</v>
      </c>
      <c r="C165" t="s">
        <v>2853</v>
      </c>
      <c r="D165">
        <v>0</v>
      </c>
      <c r="E165">
        <v>0</v>
      </c>
      <c r="F165">
        <v>0</v>
      </c>
      <c r="G165">
        <v>0</v>
      </c>
      <c r="H165">
        <v>0</v>
      </c>
    </row>
    <row r="166" spans="1:8" x14ac:dyDescent="0.2">
      <c r="A166" t="s">
        <v>2111</v>
      </c>
      <c r="B166" t="s">
        <v>2522</v>
      </c>
      <c r="C166" t="s">
        <v>2853</v>
      </c>
      <c r="D166">
        <v>1</v>
      </c>
      <c r="E166">
        <v>0</v>
      </c>
      <c r="F166">
        <v>0</v>
      </c>
      <c r="G166">
        <v>0</v>
      </c>
      <c r="H166">
        <v>1</v>
      </c>
    </row>
    <row r="167" spans="1:8" x14ac:dyDescent="0.2">
      <c r="A167" t="s">
        <v>2907</v>
      </c>
      <c r="B167" t="s">
        <v>2522</v>
      </c>
      <c r="C167" t="s">
        <v>2853</v>
      </c>
      <c r="D167">
        <v>0</v>
      </c>
      <c r="E167">
        <v>0</v>
      </c>
      <c r="F167">
        <v>0</v>
      </c>
      <c r="G167">
        <v>0</v>
      </c>
      <c r="H167">
        <v>0</v>
      </c>
    </row>
    <row r="168" spans="1:8" x14ac:dyDescent="0.2">
      <c r="A168" t="s">
        <v>2908</v>
      </c>
      <c r="B168" t="s">
        <v>2522</v>
      </c>
      <c r="C168" t="s">
        <v>2853</v>
      </c>
      <c r="D168">
        <v>0</v>
      </c>
      <c r="E168">
        <v>0</v>
      </c>
      <c r="F168">
        <v>0</v>
      </c>
      <c r="G168">
        <v>0</v>
      </c>
      <c r="H168">
        <v>0</v>
      </c>
    </row>
    <row r="169" spans="1:8" x14ac:dyDescent="0.2">
      <c r="A169" t="s">
        <v>2909</v>
      </c>
      <c r="B169" t="s">
        <v>2522</v>
      </c>
      <c r="C169" t="s">
        <v>2853</v>
      </c>
      <c r="D169">
        <v>0</v>
      </c>
      <c r="E169">
        <v>0</v>
      </c>
      <c r="F169">
        <v>0</v>
      </c>
      <c r="G169">
        <v>0</v>
      </c>
      <c r="H169">
        <v>0</v>
      </c>
    </row>
    <row r="170" spans="1:8" x14ac:dyDescent="0.2">
      <c r="A170" t="s">
        <v>2910</v>
      </c>
      <c r="B170" t="s">
        <v>2522</v>
      </c>
      <c r="C170" t="s">
        <v>2853</v>
      </c>
      <c r="D170">
        <v>0</v>
      </c>
      <c r="E170">
        <v>0</v>
      </c>
      <c r="F170">
        <v>0</v>
      </c>
      <c r="G170">
        <v>0</v>
      </c>
      <c r="H170">
        <v>0</v>
      </c>
    </row>
    <row r="171" spans="1:8" x14ac:dyDescent="0.2">
      <c r="A171" t="s">
        <v>2114</v>
      </c>
      <c r="B171" t="s">
        <v>2522</v>
      </c>
      <c r="C171" t="s">
        <v>2853</v>
      </c>
      <c r="D171">
        <v>1</v>
      </c>
      <c r="E171">
        <v>0</v>
      </c>
      <c r="F171">
        <v>0</v>
      </c>
      <c r="G171">
        <v>0</v>
      </c>
      <c r="H171">
        <v>1</v>
      </c>
    </row>
    <row r="172" spans="1:8" x14ac:dyDescent="0.2">
      <c r="A172" t="s">
        <v>2081</v>
      </c>
      <c r="B172" t="s">
        <v>2522</v>
      </c>
      <c r="C172" t="s">
        <v>2853</v>
      </c>
      <c r="D172">
        <v>1</v>
      </c>
      <c r="E172">
        <v>0</v>
      </c>
      <c r="F172">
        <v>0</v>
      </c>
      <c r="G172">
        <v>0</v>
      </c>
      <c r="H172">
        <v>1</v>
      </c>
    </row>
    <row r="173" spans="1:8" x14ac:dyDescent="0.2">
      <c r="A173" t="s">
        <v>2094</v>
      </c>
      <c r="B173" t="s">
        <v>2522</v>
      </c>
      <c r="C173" t="s">
        <v>2853</v>
      </c>
      <c r="D173">
        <v>1</v>
      </c>
      <c r="E173">
        <v>0</v>
      </c>
      <c r="F173">
        <v>0</v>
      </c>
      <c r="G173">
        <v>0</v>
      </c>
      <c r="H173">
        <v>1</v>
      </c>
    </row>
    <row r="174" spans="1:8" x14ac:dyDescent="0.2">
      <c r="A174" t="s">
        <v>2090</v>
      </c>
      <c r="B174" t="s">
        <v>2522</v>
      </c>
      <c r="C174" t="s">
        <v>2853</v>
      </c>
      <c r="D174">
        <v>2</v>
      </c>
      <c r="E174">
        <v>0</v>
      </c>
      <c r="F174">
        <v>0</v>
      </c>
      <c r="G174">
        <v>0</v>
      </c>
      <c r="H174">
        <v>2</v>
      </c>
    </row>
    <row r="175" spans="1:8" x14ac:dyDescent="0.2">
      <c r="A175" t="s">
        <v>2118</v>
      </c>
      <c r="B175" t="s">
        <v>2522</v>
      </c>
      <c r="C175" t="s">
        <v>2853</v>
      </c>
      <c r="D175">
        <v>2</v>
      </c>
      <c r="E175">
        <v>0</v>
      </c>
      <c r="F175">
        <v>0</v>
      </c>
      <c r="G175">
        <v>0</v>
      </c>
      <c r="H175">
        <v>2</v>
      </c>
    </row>
    <row r="176" spans="1:8" x14ac:dyDescent="0.2">
      <c r="A176" t="s">
        <v>2119</v>
      </c>
      <c r="B176" t="s">
        <v>2522</v>
      </c>
      <c r="C176" t="s">
        <v>2853</v>
      </c>
      <c r="D176">
        <v>1</v>
      </c>
      <c r="E176">
        <v>1</v>
      </c>
      <c r="F176">
        <v>0</v>
      </c>
      <c r="G176">
        <v>0</v>
      </c>
      <c r="H176">
        <v>2</v>
      </c>
    </row>
    <row r="177" spans="1:8" x14ac:dyDescent="0.2">
      <c r="A177" t="s">
        <v>2120</v>
      </c>
      <c r="B177" t="s">
        <v>2522</v>
      </c>
      <c r="C177" t="s">
        <v>2853</v>
      </c>
      <c r="D177">
        <v>2</v>
      </c>
      <c r="E177">
        <v>0</v>
      </c>
      <c r="F177">
        <v>0</v>
      </c>
      <c r="G177">
        <v>0</v>
      </c>
      <c r="H177">
        <v>2</v>
      </c>
    </row>
    <row r="178" spans="1:8" x14ac:dyDescent="0.2">
      <c r="A178" t="s">
        <v>2095</v>
      </c>
      <c r="B178" t="s">
        <v>2522</v>
      </c>
      <c r="C178" t="s">
        <v>2853</v>
      </c>
      <c r="D178">
        <v>1</v>
      </c>
      <c r="E178">
        <v>0</v>
      </c>
      <c r="F178">
        <v>0</v>
      </c>
      <c r="G178">
        <v>0</v>
      </c>
      <c r="H178">
        <v>1</v>
      </c>
    </row>
    <row r="179" spans="1:8" x14ac:dyDescent="0.2">
      <c r="A179" t="s">
        <v>2074</v>
      </c>
      <c r="B179" t="s">
        <v>2522</v>
      </c>
      <c r="C179" t="s">
        <v>2853</v>
      </c>
      <c r="D179">
        <v>1</v>
      </c>
      <c r="E179">
        <v>0</v>
      </c>
      <c r="F179">
        <v>0</v>
      </c>
      <c r="G179">
        <v>0</v>
      </c>
      <c r="H179">
        <v>1</v>
      </c>
    </row>
    <row r="180" spans="1:8" x14ac:dyDescent="0.2">
      <c r="A180" t="s">
        <v>2911</v>
      </c>
      <c r="B180" t="s">
        <v>2522</v>
      </c>
      <c r="C180" t="s">
        <v>2853</v>
      </c>
      <c r="D180">
        <v>0</v>
      </c>
      <c r="E180">
        <v>0</v>
      </c>
      <c r="F180">
        <v>0</v>
      </c>
      <c r="G180">
        <v>0</v>
      </c>
      <c r="H180">
        <v>0</v>
      </c>
    </row>
    <row r="181" spans="1:8" x14ac:dyDescent="0.2">
      <c r="A181" t="s">
        <v>2101</v>
      </c>
      <c r="B181" t="s">
        <v>2522</v>
      </c>
      <c r="C181" t="s">
        <v>2853</v>
      </c>
      <c r="D181">
        <v>1</v>
      </c>
      <c r="E181">
        <v>0</v>
      </c>
      <c r="F181">
        <v>0</v>
      </c>
      <c r="G181">
        <v>0</v>
      </c>
      <c r="H181">
        <v>1</v>
      </c>
    </row>
    <row r="182" spans="1:8" x14ac:dyDescent="0.2">
      <c r="A182" t="s">
        <v>2115</v>
      </c>
      <c r="B182" t="s">
        <v>2522</v>
      </c>
      <c r="C182" t="s">
        <v>2853</v>
      </c>
      <c r="D182">
        <v>2</v>
      </c>
      <c r="E182">
        <v>0</v>
      </c>
      <c r="F182">
        <v>0</v>
      </c>
      <c r="G182">
        <v>0</v>
      </c>
      <c r="H182">
        <v>2</v>
      </c>
    </row>
    <row r="183" spans="1:8" x14ac:dyDescent="0.2">
      <c r="A183" t="s">
        <v>2121</v>
      </c>
      <c r="B183" t="s">
        <v>2522</v>
      </c>
      <c r="C183" t="s">
        <v>2853</v>
      </c>
      <c r="D183">
        <v>2</v>
      </c>
      <c r="E183">
        <v>0</v>
      </c>
      <c r="F183">
        <v>0</v>
      </c>
      <c r="G183">
        <v>0</v>
      </c>
      <c r="H183">
        <v>2</v>
      </c>
    </row>
    <row r="184" spans="1:8" x14ac:dyDescent="0.2">
      <c r="A184" t="s">
        <v>2096</v>
      </c>
      <c r="B184" t="s">
        <v>2522</v>
      </c>
      <c r="C184" t="s">
        <v>2853</v>
      </c>
      <c r="D184">
        <v>1</v>
      </c>
      <c r="E184">
        <v>0</v>
      </c>
      <c r="F184">
        <v>0</v>
      </c>
      <c r="G184">
        <v>0</v>
      </c>
      <c r="H184">
        <v>1</v>
      </c>
    </row>
    <row r="185" spans="1:8" x14ac:dyDescent="0.2">
      <c r="A185" t="s">
        <v>2913</v>
      </c>
      <c r="B185" t="s">
        <v>2522</v>
      </c>
      <c r="C185" t="s">
        <v>2853</v>
      </c>
      <c r="D185">
        <v>0</v>
      </c>
      <c r="E185">
        <v>0</v>
      </c>
      <c r="F185">
        <v>0</v>
      </c>
      <c r="G185">
        <v>0</v>
      </c>
      <c r="H185">
        <v>0</v>
      </c>
    </row>
    <row r="186" spans="1:8" x14ac:dyDescent="0.2">
      <c r="A186" t="s">
        <v>2914</v>
      </c>
      <c r="B186" t="s">
        <v>2522</v>
      </c>
      <c r="C186" t="s">
        <v>2853</v>
      </c>
      <c r="D186">
        <v>0</v>
      </c>
      <c r="E186">
        <v>0</v>
      </c>
      <c r="F186">
        <v>0</v>
      </c>
      <c r="G186">
        <v>0</v>
      </c>
      <c r="H186">
        <v>0</v>
      </c>
    </row>
    <row r="187" spans="1:8" x14ac:dyDescent="0.2">
      <c r="A187" t="s">
        <v>2122</v>
      </c>
      <c r="B187" t="s">
        <v>2522</v>
      </c>
      <c r="C187" t="s">
        <v>2853</v>
      </c>
      <c r="D187">
        <v>1</v>
      </c>
      <c r="E187">
        <v>0</v>
      </c>
      <c r="F187">
        <v>0</v>
      </c>
      <c r="G187">
        <v>0</v>
      </c>
      <c r="H187">
        <v>1</v>
      </c>
    </row>
    <row r="188" spans="1:8" x14ac:dyDescent="0.2">
      <c r="A188" t="s">
        <v>2102</v>
      </c>
      <c r="B188" t="s">
        <v>2522</v>
      </c>
      <c r="C188" t="s">
        <v>2853</v>
      </c>
      <c r="D188">
        <v>1</v>
      </c>
      <c r="E188">
        <v>0</v>
      </c>
      <c r="F188">
        <v>0</v>
      </c>
      <c r="G188">
        <v>0</v>
      </c>
      <c r="H188">
        <v>1</v>
      </c>
    </row>
    <row r="189" spans="1:8" x14ac:dyDescent="0.2">
      <c r="A189" t="s">
        <v>2097</v>
      </c>
      <c r="B189" t="s">
        <v>2522</v>
      </c>
      <c r="C189" t="s">
        <v>2853</v>
      </c>
      <c r="D189">
        <v>1</v>
      </c>
      <c r="E189">
        <v>0</v>
      </c>
      <c r="F189">
        <v>0</v>
      </c>
      <c r="G189">
        <v>0</v>
      </c>
      <c r="H189">
        <v>1</v>
      </c>
    </row>
    <row r="190" spans="1:8" x14ac:dyDescent="0.2">
      <c r="A190" t="s">
        <v>2083</v>
      </c>
      <c r="B190" t="s">
        <v>2522</v>
      </c>
      <c r="C190" t="s">
        <v>2853</v>
      </c>
      <c r="D190">
        <v>0</v>
      </c>
      <c r="E190">
        <v>1</v>
      </c>
      <c r="F190">
        <v>0</v>
      </c>
      <c r="G190">
        <v>0</v>
      </c>
      <c r="H190">
        <v>1</v>
      </c>
    </row>
    <row r="191" spans="1:8" x14ac:dyDescent="0.2">
      <c r="A191" t="s">
        <v>2124</v>
      </c>
      <c r="B191" t="s">
        <v>2522</v>
      </c>
      <c r="C191" t="s">
        <v>2853</v>
      </c>
      <c r="D191">
        <v>1</v>
      </c>
      <c r="E191">
        <v>0</v>
      </c>
      <c r="F191">
        <v>0</v>
      </c>
      <c r="G191">
        <v>0</v>
      </c>
      <c r="H191">
        <v>1</v>
      </c>
    </row>
    <row r="192" spans="1:8" x14ac:dyDescent="0.2">
      <c r="A192" t="s">
        <v>2116</v>
      </c>
      <c r="B192" t="s">
        <v>2522</v>
      </c>
      <c r="C192" t="s">
        <v>2853</v>
      </c>
      <c r="D192">
        <v>2</v>
      </c>
      <c r="E192">
        <v>0</v>
      </c>
      <c r="F192">
        <v>0</v>
      </c>
      <c r="G192">
        <v>0</v>
      </c>
      <c r="H192">
        <v>2</v>
      </c>
    </row>
    <row r="193" spans="1:8" x14ac:dyDescent="0.2">
      <c r="A193" t="s">
        <v>2915</v>
      </c>
      <c r="B193" t="s">
        <v>2522</v>
      </c>
      <c r="C193" t="s">
        <v>2853</v>
      </c>
      <c r="D193">
        <v>0</v>
      </c>
      <c r="E193">
        <v>0</v>
      </c>
      <c r="F193">
        <v>0</v>
      </c>
      <c r="G193">
        <v>0</v>
      </c>
      <c r="H193">
        <v>0</v>
      </c>
    </row>
    <row r="194" spans="1:8" x14ac:dyDescent="0.2">
      <c r="A194" t="s">
        <v>2076</v>
      </c>
      <c r="B194" t="s">
        <v>2522</v>
      </c>
      <c r="C194" t="s">
        <v>2853</v>
      </c>
      <c r="D194">
        <v>1</v>
      </c>
      <c r="E194">
        <v>0</v>
      </c>
      <c r="F194">
        <v>0</v>
      </c>
      <c r="G194">
        <v>0</v>
      </c>
      <c r="H194">
        <v>1</v>
      </c>
    </row>
    <row r="195" spans="1:8" x14ac:dyDescent="0.2">
      <c r="A195" t="s">
        <v>2117</v>
      </c>
      <c r="B195" t="s">
        <v>2522</v>
      </c>
      <c r="C195" t="s">
        <v>2853</v>
      </c>
      <c r="D195">
        <v>2</v>
      </c>
      <c r="E195">
        <v>0</v>
      </c>
      <c r="F195">
        <v>0</v>
      </c>
      <c r="G195">
        <v>0</v>
      </c>
      <c r="H195">
        <v>2</v>
      </c>
    </row>
    <row r="196" spans="1:8" x14ac:dyDescent="0.2">
      <c r="A196" t="s">
        <v>2107</v>
      </c>
      <c r="B196" t="s">
        <v>2522</v>
      </c>
      <c r="C196" t="s">
        <v>2853</v>
      </c>
      <c r="D196">
        <v>2</v>
      </c>
      <c r="E196">
        <v>0</v>
      </c>
      <c r="F196">
        <v>0</v>
      </c>
      <c r="G196">
        <v>0</v>
      </c>
      <c r="H196">
        <v>2</v>
      </c>
    </row>
    <row r="197" spans="1:8" x14ac:dyDescent="0.2">
      <c r="A197" t="s">
        <v>2098</v>
      </c>
      <c r="B197" t="s">
        <v>2522</v>
      </c>
      <c r="C197" t="s">
        <v>2853</v>
      </c>
      <c r="D197">
        <v>1</v>
      </c>
      <c r="E197">
        <v>0</v>
      </c>
      <c r="F197">
        <v>0</v>
      </c>
      <c r="G197">
        <v>0</v>
      </c>
      <c r="H197">
        <v>1</v>
      </c>
    </row>
    <row r="198" spans="1:8" x14ac:dyDescent="0.2">
      <c r="A198" t="s">
        <v>2084</v>
      </c>
      <c r="B198" t="s">
        <v>2522</v>
      </c>
      <c r="C198" t="s">
        <v>2853</v>
      </c>
      <c r="D198">
        <v>0</v>
      </c>
      <c r="E198">
        <v>1</v>
      </c>
      <c r="F198">
        <v>0</v>
      </c>
      <c r="G198">
        <v>0</v>
      </c>
      <c r="H198">
        <v>1</v>
      </c>
    </row>
    <row r="199" spans="1:8" x14ac:dyDescent="0.2">
      <c r="A199" t="s">
        <v>2077</v>
      </c>
      <c r="B199" t="s">
        <v>2522</v>
      </c>
      <c r="C199" t="s">
        <v>2853</v>
      </c>
      <c r="D199">
        <v>1</v>
      </c>
      <c r="E199">
        <v>0</v>
      </c>
      <c r="F199">
        <v>0</v>
      </c>
      <c r="G199">
        <v>0</v>
      </c>
      <c r="H199">
        <v>1</v>
      </c>
    </row>
    <row r="200" spans="1:8" x14ac:dyDescent="0.2">
      <c r="A200" t="s">
        <v>2082</v>
      </c>
      <c r="B200" t="s">
        <v>2522</v>
      </c>
      <c r="C200" t="s">
        <v>2853</v>
      </c>
      <c r="D200">
        <v>1</v>
      </c>
      <c r="E200">
        <v>0</v>
      </c>
      <c r="F200">
        <v>0</v>
      </c>
      <c r="G200">
        <v>0</v>
      </c>
      <c r="H200">
        <v>1</v>
      </c>
    </row>
    <row r="201" spans="1:8" x14ac:dyDescent="0.2">
      <c r="A201" t="s">
        <v>2003</v>
      </c>
      <c r="B201" t="s">
        <v>2522</v>
      </c>
      <c r="D201">
        <v>1</v>
      </c>
      <c r="E201">
        <v>0</v>
      </c>
      <c r="F201">
        <v>0</v>
      </c>
      <c r="G201">
        <v>0</v>
      </c>
      <c r="H201">
        <v>1</v>
      </c>
    </row>
    <row r="202" spans="1:8" x14ac:dyDescent="0.2">
      <c r="A202" t="s">
        <v>2896</v>
      </c>
      <c r="B202" t="s">
        <v>2522</v>
      </c>
      <c r="D202">
        <v>0</v>
      </c>
      <c r="E202">
        <v>0</v>
      </c>
      <c r="F202">
        <v>0</v>
      </c>
      <c r="G202">
        <v>0</v>
      </c>
      <c r="H202">
        <v>0</v>
      </c>
    </row>
    <row r="203" spans="1:8" x14ac:dyDescent="0.2">
      <c r="A203" t="s">
        <v>2049</v>
      </c>
      <c r="B203" t="s">
        <v>2522</v>
      </c>
      <c r="D203">
        <v>2</v>
      </c>
      <c r="E203">
        <v>0</v>
      </c>
      <c r="F203">
        <v>0</v>
      </c>
      <c r="G203">
        <v>0</v>
      </c>
      <c r="H203">
        <v>2</v>
      </c>
    </row>
    <row r="204" spans="1:8" x14ac:dyDescent="0.2">
      <c r="A204" t="s">
        <v>2046</v>
      </c>
      <c r="B204" t="s">
        <v>2522</v>
      </c>
      <c r="D204">
        <v>3</v>
      </c>
      <c r="E204">
        <v>0</v>
      </c>
      <c r="F204">
        <v>0</v>
      </c>
      <c r="G204">
        <v>0</v>
      </c>
      <c r="H204">
        <v>3</v>
      </c>
    </row>
    <row r="205" spans="1:8" x14ac:dyDescent="0.2">
      <c r="A205" t="s">
        <v>2109</v>
      </c>
      <c r="B205" t="s">
        <v>2522</v>
      </c>
      <c r="D205">
        <v>2</v>
      </c>
      <c r="E205">
        <v>0</v>
      </c>
      <c r="F205">
        <v>0</v>
      </c>
      <c r="G205">
        <v>0</v>
      </c>
      <c r="H205">
        <v>2</v>
      </c>
    </row>
    <row r="206" spans="1:8" x14ac:dyDescent="0.2">
      <c r="A206" t="s">
        <v>2075</v>
      </c>
      <c r="B206" t="s">
        <v>2522</v>
      </c>
      <c r="D206">
        <v>1</v>
      </c>
      <c r="E206">
        <v>0</v>
      </c>
      <c r="F206">
        <v>0</v>
      </c>
      <c r="G206">
        <v>0</v>
      </c>
      <c r="H206">
        <v>1</v>
      </c>
    </row>
    <row r="207" spans="1:8" x14ac:dyDescent="0.2">
      <c r="A207" t="s">
        <v>2552</v>
      </c>
      <c r="B207" t="s">
        <v>2524</v>
      </c>
      <c r="C207" t="s">
        <v>2553</v>
      </c>
      <c r="D207">
        <v>1</v>
      </c>
      <c r="E207">
        <v>0</v>
      </c>
      <c r="F207">
        <v>1</v>
      </c>
      <c r="G207">
        <v>1</v>
      </c>
      <c r="H207">
        <v>3</v>
      </c>
    </row>
    <row r="208" spans="1:8" x14ac:dyDescent="0.2">
      <c r="A208" t="s">
        <v>2554</v>
      </c>
      <c r="B208" t="s">
        <v>2524</v>
      </c>
      <c r="C208" t="s">
        <v>2553</v>
      </c>
      <c r="D208">
        <v>0</v>
      </c>
      <c r="E208">
        <v>0</v>
      </c>
      <c r="F208">
        <v>3</v>
      </c>
      <c r="G208">
        <v>0</v>
      </c>
      <c r="H208">
        <v>3</v>
      </c>
    </row>
    <row r="209" spans="1:8" x14ac:dyDescent="0.2">
      <c r="A209" t="s">
        <v>2555</v>
      </c>
      <c r="B209" t="s">
        <v>2524</v>
      </c>
      <c r="C209" t="s">
        <v>2556</v>
      </c>
      <c r="D209">
        <v>2</v>
      </c>
      <c r="E209">
        <v>1</v>
      </c>
      <c r="F209">
        <v>0</v>
      </c>
      <c r="G209">
        <v>0</v>
      </c>
      <c r="H209">
        <v>3</v>
      </c>
    </row>
    <row r="210" spans="1:8" x14ac:dyDescent="0.2">
      <c r="A210" t="s">
        <v>2569</v>
      </c>
      <c r="B210" t="s">
        <v>2524</v>
      </c>
      <c r="C210" t="s">
        <v>2556</v>
      </c>
      <c r="D210">
        <v>2</v>
      </c>
      <c r="E210">
        <v>1</v>
      </c>
      <c r="F210">
        <v>0</v>
      </c>
      <c r="G210">
        <v>0</v>
      </c>
      <c r="H210">
        <v>3</v>
      </c>
    </row>
    <row r="211" spans="1:8" x14ac:dyDescent="0.2">
      <c r="A211" t="s">
        <v>2565</v>
      </c>
      <c r="B211" t="s">
        <v>2524</v>
      </c>
      <c r="C211" t="s">
        <v>2566</v>
      </c>
      <c r="D211">
        <v>2</v>
      </c>
      <c r="E211">
        <v>1</v>
      </c>
      <c r="F211">
        <v>3</v>
      </c>
      <c r="G211">
        <v>0</v>
      </c>
      <c r="H211">
        <v>6</v>
      </c>
    </row>
    <row r="212" spans="1:8" x14ac:dyDescent="0.2">
      <c r="A212" t="s">
        <v>2619</v>
      </c>
      <c r="B212" t="s">
        <v>2524</v>
      </c>
      <c r="C212" t="s">
        <v>2566</v>
      </c>
      <c r="D212">
        <v>2</v>
      </c>
      <c r="E212">
        <v>1</v>
      </c>
      <c r="F212">
        <v>3</v>
      </c>
      <c r="G212">
        <v>1</v>
      </c>
      <c r="H212">
        <v>7</v>
      </c>
    </row>
    <row r="213" spans="1:8" x14ac:dyDescent="0.2">
      <c r="A213" t="s">
        <v>2620</v>
      </c>
      <c r="B213" t="s">
        <v>2524</v>
      </c>
      <c r="C213" t="s">
        <v>2566</v>
      </c>
      <c r="D213">
        <v>2</v>
      </c>
      <c r="E213">
        <v>1</v>
      </c>
      <c r="F213">
        <v>3</v>
      </c>
      <c r="G213">
        <v>1</v>
      </c>
      <c r="H213">
        <v>7</v>
      </c>
    </row>
    <row r="214" spans="1:8" x14ac:dyDescent="0.2">
      <c r="A214" t="s">
        <v>2621</v>
      </c>
      <c r="B214" t="s">
        <v>2524</v>
      </c>
      <c r="C214" t="s">
        <v>2566</v>
      </c>
      <c r="D214">
        <v>2</v>
      </c>
      <c r="E214">
        <v>2</v>
      </c>
      <c r="F214">
        <v>1</v>
      </c>
      <c r="G214">
        <v>3</v>
      </c>
      <c r="H214">
        <v>8</v>
      </c>
    </row>
    <row r="215" spans="1:8" x14ac:dyDescent="0.2">
      <c r="A215" t="s">
        <v>2622</v>
      </c>
      <c r="B215" t="s">
        <v>2524</v>
      </c>
      <c r="C215" t="s">
        <v>2566</v>
      </c>
      <c r="D215">
        <v>2</v>
      </c>
      <c r="E215">
        <v>2</v>
      </c>
      <c r="F215">
        <v>1</v>
      </c>
      <c r="G215">
        <v>3</v>
      </c>
      <c r="H215">
        <v>8</v>
      </c>
    </row>
    <row r="216" spans="1:8" x14ac:dyDescent="0.2">
      <c r="A216" t="s">
        <v>2623</v>
      </c>
      <c r="B216" t="s">
        <v>2524</v>
      </c>
      <c r="C216" t="s">
        <v>2566</v>
      </c>
      <c r="D216">
        <v>2</v>
      </c>
      <c r="E216">
        <v>2</v>
      </c>
      <c r="F216">
        <v>2</v>
      </c>
      <c r="G216">
        <v>3</v>
      </c>
      <c r="H216">
        <v>9</v>
      </c>
    </row>
    <row r="217" spans="1:8" x14ac:dyDescent="0.2">
      <c r="A217" t="s">
        <v>2624</v>
      </c>
      <c r="B217" t="s">
        <v>2524</v>
      </c>
      <c r="C217" t="s">
        <v>2566</v>
      </c>
      <c r="D217">
        <v>2</v>
      </c>
      <c r="E217">
        <v>2</v>
      </c>
      <c r="F217">
        <v>0</v>
      </c>
      <c r="G217">
        <v>1</v>
      </c>
      <c r="H217">
        <v>5</v>
      </c>
    </row>
    <row r="218" spans="1:8" x14ac:dyDescent="0.2">
      <c r="A218" t="s">
        <v>2523</v>
      </c>
      <c r="B218" t="s">
        <v>2524</v>
      </c>
      <c r="C218" t="s">
        <v>2525</v>
      </c>
      <c r="D218">
        <v>3</v>
      </c>
      <c r="E218">
        <v>1</v>
      </c>
      <c r="F218">
        <v>1</v>
      </c>
      <c r="G218">
        <v>0</v>
      </c>
      <c r="H218">
        <v>5</v>
      </c>
    </row>
    <row r="219" spans="1:8" x14ac:dyDescent="0.2">
      <c r="A219" t="s">
        <v>2526</v>
      </c>
      <c r="B219" t="s">
        <v>2524</v>
      </c>
      <c r="C219" t="s">
        <v>2525</v>
      </c>
      <c r="D219">
        <v>3</v>
      </c>
      <c r="E219">
        <v>1</v>
      </c>
      <c r="F219">
        <v>2</v>
      </c>
      <c r="G219">
        <v>0</v>
      </c>
      <c r="H219">
        <v>6</v>
      </c>
    </row>
    <row r="220" spans="1:8" x14ac:dyDescent="0.2">
      <c r="A220" t="s">
        <v>2530</v>
      </c>
      <c r="B220" t="s">
        <v>2524</v>
      </c>
      <c r="C220" t="s">
        <v>2525</v>
      </c>
      <c r="D220">
        <v>3</v>
      </c>
      <c r="E220">
        <v>1</v>
      </c>
      <c r="F220">
        <v>1</v>
      </c>
      <c r="G220">
        <v>0</v>
      </c>
      <c r="H220">
        <v>5</v>
      </c>
    </row>
    <row r="221" spans="1:8" x14ac:dyDescent="0.2">
      <c r="A221" t="s">
        <v>2531</v>
      </c>
      <c r="B221" t="s">
        <v>2524</v>
      </c>
      <c r="C221" t="s">
        <v>2525</v>
      </c>
      <c r="D221">
        <v>3</v>
      </c>
      <c r="E221">
        <v>1</v>
      </c>
      <c r="F221">
        <v>1</v>
      </c>
      <c r="G221">
        <v>0</v>
      </c>
      <c r="H221">
        <v>5</v>
      </c>
    </row>
    <row r="222" spans="1:8" x14ac:dyDescent="0.2">
      <c r="A222" t="s">
        <v>2532</v>
      </c>
      <c r="B222" t="s">
        <v>2524</v>
      </c>
      <c r="C222" t="s">
        <v>2525</v>
      </c>
      <c r="D222">
        <v>3</v>
      </c>
      <c r="E222">
        <v>1</v>
      </c>
      <c r="F222">
        <v>1</v>
      </c>
      <c r="G222">
        <v>0</v>
      </c>
      <c r="H222">
        <v>5</v>
      </c>
    </row>
    <row r="223" spans="1:8" x14ac:dyDescent="0.2">
      <c r="A223" t="s">
        <v>2533</v>
      </c>
      <c r="B223" t="s">
        <v>2524</v>
      </c>
      <c r="C223" t="s">
        <v>2525</v>
      </c>
      <c r="D223">
        <v>3</v>
      </c>
      <c r="E223">
        <v>1</v>
      </c>
      <c r="F223">
        <v>1</v>
      </c>
      <c r="G223">
        <v>0</v>
      </c>
      <c r="H223">
        <v>5</v>
      </c>
    </row>
    <row r="224" spans="1:8" x14ac:dyDescent="0.2">
      <c r="A224" t="s">
        <v>2534</v>
      </c>
      <c r="B224" t="s">
        <v>2524</v>
      </c>
      <c r="C224" t="s">
        <v>2525</v>
      </c>
      <c r="D224">
        <v>3</v>
      </c>
      <c r="E224">
        <v>1</v>
      </c>
      <c r="F224">
        <v>1</v>
      </c>
      <c r="G224">
        <v>0</v>
      </c>
      <c r="H224">
        <v>5</v>
      </c>
    </row>
    <row r="225" spans="1:8" x14ac:dyDescent="0.2">
      <c r="A225" t="s">
        <v>2535</v>
      </c>
      <c r="B225" t="s">
        <v>2524</v>
      </c>
      <c r="C225" t="s">
        <v>2525</v>
      </c>
      <c r="D225">
        <v>3</v>
      </c>
      <c r="E225">
        <v>1</v>
      </c>
      <c r="F225">
        <v>1</v>
      </c>
      <c r="G225">
        <v>0</v>
      </c>
      <c r="H225">
        <v>5</v>
      </c>
    </row>
    <row r="226" spans="1:8" x14ac:dyDescent="0.2">
      <c r="A226" t="s">
        <v>2536</v>
      </c>
      <c r="B226" t="s">
        <v>2524</v>
      </c>
      <c r="C226" t="s">
        <v>2525</v>
      </c>
      <c r="D226">
        <v>3</v>
      </c>
      <c r="E226">
        <v>1</v>
      </c>
      <c r="F226">
        <v>1</v>
      </c>
      <c r="G226">
        <v>0</v>
      </c>
      <c r="H226">
        <v>5</v>
      </c>
    </row>
    <row r="227" spans="1:8" x14ac:dyDescent="0.2">
      <c r="A227" t="s">
        <v>2537</v>
      </c>
      <c r="B227" t="s">
        <v>2524</v>
      </c>
      <c r="C227" t="s">
        <v>2525</v>
      </c>
      <c r="D227">
        <v>3</v>
      </c>
      <c r="E227">
        <v>1</v>
      </c>
      <c r="F227">
        <v>1</v>
      </c>
      <c r="G227">
        <v>0</v>
      </c>
      <c r="H227">
        <v>5</v>
      </c>
    </row>
    <row r="228" spans="1:8" x14ac:dyDescent="0.2">
      <c r="A228" t="s">
        <v>2538</v>
      </c>
      <c r="B228" t="s">
        <v>2524</v>
      </c>
      <c r="C228" t="s">
        <v>2525</v>
      </c>
      <c r="D228">
        <v>3</v>
      </c>
      <c r="E228">
        <v>1</v>
      </c>
      <c r="F228">
        <v>1</v>
      </c>
      <c r="G228">
        <v>0</v>
      </c>
      <c r="H228">
        <v>5</v>
      </c>
    </row>
    <row r="229" spans="1:8" x14ac:dyDescent="0.2">
      <c r="A229" t="s">
        <v>2539</v>
      </c>
      <c r="B229" t="s">
        <v>2524</v>
      </c>
      <c r="C229" t="s">
        <v>2525</v>
      </c>
      <c r="D229">
        <v>3</v>
      </c>
      <c r="E229">
        <v>1</v>
      </c>
      <c r="F229">
        <v>1</v>
      </c>
      <c r="G229">
        <v>0</v>
      </c>
      <c r="H229">
        <v>5</v>
      </c>
    </row>
    <row r="230" spans="1:8" x14ac:dyDescent="0.2">
      <c r="A230" t="s">
        <v>2540</v>
      </c>
      <c r="B230" t="s">
        <v>2524</v>
      </c>
      <c r="C230" t="s">
        <v>2525</v>
      </c>
      <c r="D230">
        <v>3</v>
      </c>
      <c r="E230">
        <v>1</v>
      </c>
      <c r="F230">
        <v>1</v>
      </c>
      <c r="G230">
        <v>0</v>
      </c>
      <c r="H230">
        <v>5</v>
      </c>
    </row>
    <row r="231" spans="1:8" x14ac:dyDescent="0.2">
      <c r="A231" t="s">
        <v>2541</v>
      </c>
      <c r="B231" t="s">
        <v>2524</v>
      </c>
      <c r="C231" t="s">
        <v>2525</v>
      </c>
      <c r="D231">
        <v>3</v>
      </c>
      <c r="E231">
        <v>1</v>
      </c>
      <c r="F231">
        <v>1</v>
      </c>
      <c r="G231">
        <v>0</v>
      </c>
      <c r="H231">
        <v>5</v>
      </c>
    </row>
    <row r="232" spans="1:8" x14ac:dyDescent="0.2">
      <c r="A232" t="s">
        <v>2542</v>
      </c>
      <c r="B232" t="s">
        <v>2524</v>
      </c>
      <c r="C232" t="s">
        <v>2525</v>
      </c>
      <c r="D232">
        <v>3</v>
      </c>
      <c r="E232">
        <v>1</v>
      </c>
      <c r="F232">
        <v>1</v>
      </c>
      <c r="G232">
        <v>0</v>
      </c>
      <c r="H232">
        <v>5</v>
      </c>
    </row>
    <row r="233" spans="1:8" x14ac:dyDescent="0.2">
      <c r="A233" t="s">
        <v>2543</v>
      </c>
      <c r="B233" t="s">
        <v>2524</v>
      </c>
      <c r="C233" t="s">
        <v>2525</v>
      </c>
      <c r="D233">
        <v>3</v>
      </c>
      <c r="E233">
        <v>1</v>
      </c>
      <c r="F233">
        <v>1</v>
      </c>
      <c r="G233">
        <v>0</v>
      </c>
      <c r="H233">
        <v>5</v>
      </c>
    </row>
    <row r="234" spans="1:8" x14ac:dyDescent="0.2">
      <c r="A234" t="s">
        <v>2544</v>
      </c>
      <c r="B234" t="s">
        <v>2524</v>
      </c>
      <c r="C234" t="s">
        <v>2525</v>
      </c>
      <c r="D234">
        <v>3</v>
      </c>
      <c r="E234">
        <v>1</v>
      </c>
      <c r="F234">
        <v>1</v>
      </c>
      <c r="G234">
        <v>0</v>
      </c>
      <c r="H234">
        <v>5</v>
      </c>
    </row>
    <row r="235" spans="1:8" x14ac:dyDescent="0.2">
      <c r="A235" t="s">
        <v>2551</v>
      </c>
      <c r="B235" t="s">
        <v>2524</v>
      </c>
      <c r="C235" t="s">
        <v>2525</v>
      </c>
      <c r="D235">
        <v>3</v>
      </c>
      <c r="E235">
        <v>1</v>
      </c>
      <c r="F235">
        <v>1</v>
      </c>
      <c r="G235">
        <v>0</v>
      </c>
      <c r="H235">
        <v>5</v>
      </c>
    </row>
    <row r="236" spans="1:8" x14ac:dyDescent="0.2">
      <c r="A236" t="s">
        <v>2561</v>
      </c>
      <c r="B236" t="s">
        <v>2524</v>
      </c>
      <c r="C236" t="s">
        <v>2525</v>
      </c>
      <c r="D236">
        <v>3</v>
      </c>
      <c r="E236">
        <v>1</v>
      </c>
      <c r="F236">
        <v>2</v>
      </c>
      <c r="G236">
        <v>0</v>
      </c>
      <c r="H236">
        <v>6</v>
      </c>
    </row>
    <row r="237" spans="1:8" x14ac:dyDescent="0.2">
      <c r="A237" t="s">
        <v>2562</v>
      </c>
      <c r="B237" t="s">
        <v>2524</v>
      </c>
      <c r="C237" t="s">
        <v>2525</v>
      </c>
      <c r="D237">
        <v>3</v>
      </c>
      <c r="E237">
        <v>1</v>
      </c>
      <c r="F237">
        <v>3</v>
      </c>
      <c r="G237">
        <v>0</v>
      </c>
      <c r="H237">
        <v>7</v>
      </c>
    </row>
    <row r="238" spans="1:8" x14ac:dyDescent="0.2">
      <c r="A238" t="s">
        <v>2563</v>
      </c>
      <c r="B238" t="s">
        <v>2524</v>
      </c>
      <c r="C238" t="s">
        <v>2525</v>
      </c>
      <c r="D238">
        <v>3</v>
      </c>
      <c r="E238">
        <v>1</v>
      </c>
      <c r="F238">
        <v>3</v>
      </c>
      <c r="G238">
        <v>0</v>
      </c>
      <c r="H238">
        <v>7</v>
      </c>
    </row>
    <row r="239" spans="1:8" x14ac:dyDescent="0.2">
      <c r="A239" t="s">
        <v>2564</v>
      </c>
      <c r="B239" t="s">
        <v>2524</v>
      </c>
      <c r="C239" t="s">
        <v>2525</v>
      </c>
      <c r="D239">
        <v>3</v>
      </c>
      <c r="E239">
        <v>1</v>
      </c>
      <c r="F239">
        <v>2</v>
      </c>
      <c r="G239">
        <v>0</v>
      </c>
      <c r="H239">
        <v>6</v>
      </c>
    </row>
    <row r="240" spans="1:8" x14ac:dyDescent="0.2">
      <c r="A240" t="s">
        <v>2596</v>
      </c>
      <c r="B240" t="s">
        <v>2524</v>
      </c>
      <c r="C240" t="s">
        <v>2525</v>
      </c>
      <c r="D240">
        <v>3</v>
      </c>
      <c r="E240">
        <v>1</v>
      </c>
      <c r="F240">
        <v>2</v>
      </c>
      <c r="G240">
        <v>0</v>
      </c>
      <c r="H240">
        <v>6</v>
      </c>
    </row>
    <row r="241" spans="1:8" x14ac:dyDescent="0.2">
      <c r="A241" t="s">
        <v>2597</v>
      </c>
      <c r="B241" t="s">
        <v>2524</v>
      </c>
      <c r="C241" t="s">
        <v>2525</v>
      </c>
      <c r="D241">
        <v>3</v>
      </c>
      <c r="E241">
        <v>1</v>
      </c>
      <c r="F241">
        <v>0</v>
      </c>
      <c r="G241">
        <v>0</v>
      </c>
      <c r="H241">
        <v>4</v>
      </c>
    </row>
    <row r="242" spans="1:8" x14ac:dyDescent="0.2">
      <c r="A242" t="s">
        <v>2598</v>
      </c>
      <c r="B242" t="s">
        <v>2524</v>
      </c>
      <c r="C242" t="s">
        <v>2525</v>
      </c>
      <c r="D242">
        <v>3</v>
      </c>
      <c r="E242">
        <v>1</v>
      </c>
      <c r="F242">
        <v>2</v>
      </c>
      <c r="G242">
        <v>0</v>
      </c>
      <c r="H242">
        <v>6</v>
      </c>
    </row>
    <row r="243" spans="1:8" x14ac:dyDescent="0.2">
      <c r="A243" t="s">
        <v>2616</v>
      </c>
      <c r="B243" t="s">
        <v>2524</v>
      </c>
      <c r="C243" t="s">
        <v>2525</v>
      </c>
      <c r="D243">
        <v>3</v>
      </c>
      <c r="E243">
        <v>1</v>
      </c>
      <c r="F243">
        <v>3</v>
      </c>
      <c r="G243">
        <v>0</v>
      </c>
      <c r="H243">
        <v>7</v>
      </c>
    </row>
    <row r="244" spans="1:8" x14ac:dyDescent="0.2">
      <c r="A244" t="s">
        <v>2633</v>
      </c>
      <c r="B244" t="s">
        <v>2524</v>
      </c>
      <c r="C244" t="s">
        <v>2525</v>
      </c>
      <c r="D244">
        <v>3</v>
      </c>
      <c r="E244">
        <v>1</v>
      </c>
      <c r="F244">
        <v>3</v>
      </c>
      <c r="G244">
        <v>0</v>
      </c>
      <c r="H244">
        <v>7</v>
      </c>
    </row>
    <row r="245" spans="1:8" x14ac:dyDescent="0.2">
      <c r="A245" t="s">
        <v>2634</v>
      </c>
      <c r="B245" t="s">
        <v>2524</v>
      </c>
      <c r="C245" t="s">
        <v>2525</v>
      </c>
      <c r="D245">
        <v>3</v>
      </c>
      <c r="E245">
        <v>1</v>
      </c>
      <c r="F245">
        <v>1</v>
      </c>
      <c r="G245">
        <v>0</v>
      </c>
      <c r="H245">
        <v>5</v>
      </c>
    </row>
    <row r="246" spans="1:8" x14ac:dyDescent="0.2">
      <c r="A246" t="s">
        <v>2635</v>
      </c>
      <c r="B246" t="s">
        <v>2524</v>
      </c>
      <c r="C246" t="s">
        <v>2525</v>
      </c>
      <c r="D246">
        <v>3</v>
      </c>
      <c r="E246">
        <v>1</v>
      </c>
      <c r="F246">
        <v>1</v>
      </c>
      <c r="G246">
        <v>0</v>
      </c>
      <c r="H246">
        <v>5</v>
      </c>
    </row>
    <row r="247" spans="1:8" x14ac:dyDescent="0.2">
      <c r="A247" t="s">
        <v>2636</v>
      </c>
      <c r="B247" t="s">
        <v>2524</v>
      </c>
      <c r="C247" t="s">
        <v>2525</v>
      </c>
      <c r="D247">
        <v>3</v>
      </c>
      <c r="E247">
        <v>1</v>
      </c>
      <c r="F247">
        <v>2</v>
      </c>
      <c r="G247">
        <v>0</v>
      </c>
      <c r="H247">
        <v>6</v>
      </c>
    </row>
    <row r="248" spans="1:8" x14ac:dyDescent="0.2">
      <c r="A248" t="s">
        <v>2640</v>
      </c>
      <c r="B248" t="s">
        <v>2524</v>
      </c>
      <c r="C248" t="s">
        <v>2525</v>
      </c>
      <c r="D248">
        <v>3</v>
      </c>
      <c r="E248">
        <v>1</v>
      </c>
      <c r="F248">
        <v>1</v>
      </c>
      <c r="G248">
        <v>0</v>
      </c>
      <c r="H248">
        <v>5</v>
      </c>
    </row>
    <row r="249" spans="1:8" x14ac:dyDescent="0.2">
      <c r="A249" t="s">
        <v>2527</v>
      </c>
      <c r="B249" t="s">
        <v>2524</v>
      </c>
      <c r="C249" t="s">
        <v>2528</v>
      </c>
      <c r="D249">
        <v>3</v>
      </c>
      <c r="E249">
        <v>2</v>
      </c>
      <c r="F249">
        <v>0</v>
      </c>
      <c r="G249">
        <v>2</v>
      </c>
      <c r="H249">
        <v>7</v>
      </c>
    </row>
    <row r="250" spans="1:8" x14ac:dyDescent="0.2">
      <c r="A250" t="s">
        <v>2545</v>
      </c>
      <c r="B250" t="s">
        <v>2524</v>
      </c>
      <c r="C250" t="s">
        <v>2528</v>
      </c>
      <c r="D250">
        <v>3</v>
      </c>
      <c r="E250">
        <v>2</v>
      </c>
      <c r="F250">
        <v>0</v>
      </c>
      <c r="G250">
        <v>2</v>
      </c>
      <c r="H250">
        <v>7</v>
      </c>
    </row>
    <row r="251" spans="1:8" x14ac:dyDescent="0.2">
      <c r="A251" t="s">
        <v>2546</v>
      </c>
      <c r="B251" t="s">
        <v>2524</v>
      </c>
      <c r="C251" t="s">
        <v>2528</v>
      </c>
      <c r="D251">
        <v>2</v>
      </c>
      <c r="E251">
        <v>1</v>
      </c>
      <c r="F251">
        <v>0</v>
      </c>
      <c r="G251">
        <v>2</v>
      </c>
      <c r="H251">
        <v>5</v>
      </c>
    </row>
    <row r="252" spans="1:8" x14ac:dyDescent="0.2">
      <c r="A252" t="s">
        <v>2547</v>
      </c>
      <c r="B252" t="s">
        <v>2524</v>
      </c>
      <c r="C252" t="s">
        <v>2528</v>
      </c>
      <c r="D252">
        <v>3</v>
      </c>
      <c r="E252">
        <v>2</v>
      </c>
      <c r="F252">
        <v>0</v>
      </c>
      <c r="G252">
        <v>2</v>
      </c>
      <c r="H252">
        <v>7</v>
      </c>
    </row>
    <row r="253" spans="1:8" x14ac:dyDescent="0.2">
      <c r="A253" t="s">
        <v>2548</v>
      </c>
      <c r="B253" t="s">
        <v>2524</v>
      </c>
      <c r="C253" t="s">
        <v>2528</v>
      </c>
      <c r="D253">
        <v>3</v>
      </c>
      <c r="E253">
        <v>2</v>
      </c>
      <c r="F253">
        <v>0</v>
      </c>
      <c r="G253">
        <v>2</v>
      </c>
      <c r="H253">
        <v>7</v>
      </c>
    </row>
    <row r="254" spans="1:8" x14ac:dyDescent="0.2">
      <c r="A254" t="s">
        <v>2570</v>
      </c>
      <c r="B254" t="s">
        <v>2524</v>
      </c>
      <c r="C254" t="s">
        <v>2528</v>
      </c>
      <c r="D254">
        <v>1</v>
      </c>
      <c r="E254">
        <v>2</v>
      </c>
      <c r="F254">
        <v>1</v>
      </c>
      <c r="G254">
        <v>1</v>
      </c>
      <c r="H254">
        <v>5</v>
      </c>
    </row>
    <row r="255" spans="1:8" x14ac:dyDescent="0.2">
      <c r="A255" t="s">
        <v>2571</v>
      </c>
      <c r="B255" t="s">
        <v>2524</v>
      </c>
      <c r="C255" t="s">
        <v>2528</v>
      </c>
      <c r="D255">
        <v>3</v>
      </c>
      <c r="E255">
        <v>1</v>
      </c>
      <c r="F255">
        <v>1</v>
      </c>
      <c r="G255">
        <v>0</v>
      </c>
      <c r="H255">
        <v>5</v>
      </c>
    </row>
    <row r="256" spans="1:8" x14ac:dyDescent="0.2">
      <c r="A256" t="s">
        <v>2572</v>
      </c>
      <c r="B256" t="s">
        <v>2524</v>
      </c>
      <c r="C256" t="s">
        <v>2528</v>
      </c>
      <c r="D256">
        <v>3</v>
      </c>
      <c r="E256">
        <v>1</v>
      </c>
      <c r="F256">
        <v>1</v>
      </c>
      <c r="G256">
        <v>0</v>
      </c>
      <c r="H256">
        <v>5</v>
      </c>
    </row>
    <row r="257" spans="1:8" x14ac:dyDescent="0.2">
      <c r="A257" t="s">
        <v>2549</v>
      </c>
      <c r="B257" t="s">
        <v>2524</v>
      </c>
      <c r="C257" t="s">
        <v>2550</v>
      </c>
      <c r="D257">
        <v>2</v>
      </c>
      <c r="E257">
        <v>0</v>
      </c>
      <c r="F257">
        <v>0</v>
      </c>
      <c r="G257">
        <v>3</v>
      </c>
      <c r="H257">
        <v>5</v>
      </c>
    </row>
    <row r="258" spans="1:8" x14ac:dyDescent="0.2">
      <c r="A258" t="s">
        <v>2584</v>
      </c>
      <c r="B258" t="s">
        <v>2524</v>
      </c>
      <c r="C258" t="s">
        <v>2550</v>
      </c>
      <c r="D258">
        <v>0</v>
      </c>
      <c r="E258">
        <v>0</v>
      </c>
      <c r="F258">
        <v>1</v>
      </c>
      <c r="G258">
        <v>0</v>
      </c>
      <c r="H258">
        <v>1</v>
      </c>
    </row>
    <row r="259" spans="1:8" x14ac:dyDescent="0.2">
      <c r="A259" t="s">
        <v>2585</v>
      </c>
      <c r="B259" t="s">
        <v>2524</v>
      </c>
      <c r="C259" t="s">
        <v>2550</v>
      </c>
      <c r="D259">
        <v>1</v>
      </c>
      <c r="E259">
        <v>0</v>
      </c>
      <c r="F259">
        <v>0</v>
      </c>
      <c r="G259">
        <v>3</v>
      </c>
      <c r="H259">
        <v>4</v>
      </c>
    </row>
    <row r="260" spans="1:8" x14ac:dyDescent="0.2">
      <c r="A260" t="s">
        <v>2586</v>
      </c>
      <c r="B260" t="s">
        <v>2524</v>
      </c>
      <c r="C260" t="s">
        <v>2550</v>
      </c>
      <c r="D260">
        <v>1</v>
      </c>
      <c r="E260">
        <v>0</v>
      </c>
      <c r="F260">
        <v>1</v>
      </c>
      <c r="G260">
        <v>2</v>
      </c>
      <c r="H260">
        <v>4</v>
      </c>
    </row>
    <row r="261" spans="1:8" x14ac:dyDescent="0.2">
      <c r="A261" t="s">
        <v>2592</v>
      </c>
      <c r="B261" t="s">
        <v>2524</v>
      </c>
      <c r="C261" t="s">
        <v>2550</v>
      </c>
      <c r="D261">
        <v>2</v>
      </c>
      <c r="E261">
        <v>0</v>
      </c>
      <c r="F261">
        <v>1</v>
      </c>
      <c r="G261">
        <v>2</v>
      </c>
      <c r="H261">
        <v>5</v>
      </c>
    </row>
    <row r="262" spans="1:8" x14ac:dyDescent="0.2">
      <c r="A262" t="s">
        <v>2593</v>
      </c>
      <c r="B262" t="s">
        <v>2524</v>
      </c>
      <c r="C262" t="s">
        <v>2550</v>
      </c>
      <c r="D262">
        <v>2</v>
      </c>
      <c r="E262">
        <v>1</v>
      </c>
      <c r="F262">
        <v>1</v>
      </c>
      <c r="G262">
        <v>1</v>
      </c>
      <c r="H262">
        <v>5</v>
      </c>
    </row>
    <row r="263" spans="1:8" x14ac:dyDescent="0.2">
      <c r="A263" t="s">
        <v>2595</v>
      </c>
      <c r="B263" t="s">
        <v>2524</v>
      </c>
      <c r="C263" t="s">
        <v>2550</v>
      </c>
      <c r="D263">
        <v>0</v>
      </c>
      <c r="E263">
        <v>0</v>
      </c>
      <c r="F263">
        <v>2</v>
      </c>
      <c r="G263">
        <v>1</v>
      </c>
      <c r="H263">
        <v>3</v>
      </c>
    </row>
    <row r="264" spans="1:8" x14ac:dyDescent="0.2">
      <c r="A264" t="s">
        <v>2599</v>
      </c>
      <c r="B264" t="s">
        <v>2524</v>
      </c>
      <c r="C264" t="s">
        <v>2550</v>
      </c>
      <c r="D264">
        <v>0</v>
      </c>
      <c r="E264">
        <v>1</v>
      </c>
      <c r="F264">
        <v>0</v>
      </c>
      <c r="G264">
        <v>1</v>
      </c>
      <c r="H264">
        <v>2</v>
      </c>
    </row>
    <row r="265" spans="1:8" x14ac:dyDescent="0.2">
      <c r="A265" t="s">
        <v>2600</v>
      </c>
      <c r="B265" t="s">
        <v>2524</v>
      </c>
      <c r="C265" t="s">
        <v>2550</v>
      </c>
      <c r="D265">
        <v>0</v>
      </c>
      <c r="E265">
        <v>1</v>
      </c>
      <c r="F265">
        <v>0</v>
      </c>
      <c r="G265">
        <v>1</v>
      </c>
      <c r="H265">
        <v>2</v>
      </c>
    </row>
    <row r="266" spans="1:8" x14ac:dyDescent="0.2">
      <c r="A266" t="s">
        <v>2601</v>
      </c>
      <c r="B266" t="s">
        <v>2524</v>
      </c>
      <c r="C266" t="s">
        <v>2550</v>
      </c>
      <c r="D266">
        <v>0</v>
      </c>
      <c r="E266">
        <v>1</v>
      </c>
      <c r="F266">
        <v>0</v>
      </c>
      <c r="G266">
        <v>1</v>
      </c>
      <c r="H266">
        <v>2</v>
      </c>
    </row>
    <row r="267" spans="1:8" x14ac:dyDescent="0.2">
      <c r="A267" t="s">
        <v>2627</v>
      </c>
      <c r="B267" t="s">
        <v>2524</v>
      </c>
      <c r="C267" t="s">
        <v>2550</v>
      </c>
      <c r="D267">
        <v>0</v>
      </c>
      <c r="E267">
        <v>0</v>
      </c>
      <c r="F267">
        <v>1</v>
      </c>
      <c r="G267">
        <v>0</v>
      </c>
      <c r="H267">
        <v>1</v>
      </c>
    </row>
    <row r="268" spans="1:8" x14ac:dyDescent="0.2">
      <c r="A268" t="s">
        <v>2628</v>
      </c>
      <c r="B268" t="s">
        <v>2524</v>
      </c>
      <c r="C268" t="s">
        <v>2550</v>
      </c>
      <c r="D268">
        <v>1</v>
      </c>
      <c r="E268">
        <v>0</v>
      </c>
      <c r="F268">
        <v>0</v>
      </c>
      <c r="G268">
        <v>1</v>
      </c>
      <c r="H268">
        <v>2</v>
      </c>
    </row>
    <row r="269" spans="1:8" x14ac:dyDescent="0.2">
      <c r="A269" t="s">
        <v>2629</v>
      </c>
      <c r="B269" t="s">
        <v>2524</v>
      </c>
      <c r="C269" t="s">
        <v>2550</v>
      </c>
      <c r="D269">
        <v>3</v>
      </c>
      <c r="E269">
        <v>0</v>
      </c>
      <c r="F269">
        <v>0</v>
      </c>
      <c r="G269">
        <v>2</v>
      </c>
      <c r="H269">
        <v>5</v>
      </c>
    </row>
    <row r="270" spans="1:8" x14ac:dyDescent="0.2">
      <c r="A270" t="s">
        <v>2632</v>
      </c>
      <c r="B270" t="s">
        <v>2524</v>
      </c>
      <c r="C270" t="s">
        <v>2550</v>
      </c>
      <c r="D270">
        <v>2</v>
      </c>
      <c r="E270">
        <v>0</v>
      </c>
      <c r="F270">
        <v>0</v>
      </c>
      <c r="G270">
        <v>1</v>
      </c>
      <c r="H270">
        <v>3</v>
      </c>
    </row>
    <row r="271" spans="1:8" x14ac:dyDescent="0.2">
      <c r="A271" t="s">
        <v>2650</v>
      </c>
      <c r="B271" t="s">
        <v>2524</v>
      </c>
      <c r="C271" t="s">
        <v>2550</v>
      </c>
      <c r="D271">
        <v>2</v>
      </c>
      <c r="E271">
        <v>0</v>
      </c>
      <c r="F271">
        <v>0</v>
      </c>
      <c r="G271">
        <v>1</v>
      </c>
      <c r="H271">
        <v>3</v>
      </c>
    </row>
    <row r="272" spans="1:8" x14ac:dyDescent="0.2">
      <c r="A272" t="s">
        <v>2653</v>
      </c>
      <c r="B272" t="s">
        <v>2524</v>
      </c>
      <c r="C272" t="s">
        <v>2550</v>
      </c>
      <c r="D272">
        <v>0</v>
      </c>
      <c r="E272">
        <v>0</v>
      </c>
      <c r="F272">
        <v>1</v>
      </c>
      <c r="G272">
        <v>0</v>
      </c>
      <c r="H272">
        <v>1</v>
      </c>
    </row>
    <row r="273" spans="1:8" x14ac:dyDescent="0.2">
      <c r="A273" t="s">
        <v>2587</v>
      </c>
      <c r="B273" t="s">
        <v>2524</v>
      </c>
      <c r="C273" t="s">
        <v>2588</v>
      </c>
      <c r="D273">
        <v>1</v>
      </c>
      <c r="E273">
        <v>0</v>
      </c>
      <c r="F273">
        <v>1</v>
      </c>
      <c r="G273">
        <v>0</v>
      </c>
      <c r="H273">
        <v>2</v>
      </c>
    </row>
    <row r="274" spans="1:8" x14ac:dyDescent="0.2">
      <c r="A274" t="s">
        <v>2589</v>
      </c>
      <c r="B274" t="s">
        <v>2524</v>
      </c>
      <c r="C274" t="s">
        <v>2588</v>
      </c>
      <c r="D274">
        <v>1</v>
      </c>
      <c r="E274">
        <v>0</v>
      </c>
      <c r="F274">
        <v>1</v>
      </c>
      <c r="G274">
        <v>0</v>
      </c>
      <c r="H274">
        <v>2</v>
      </c>
    </row>
    <row r="275" spans="1:8" x14ac:dyDescent="0.2">
      <c r="A275" t="s">
        <v>2590</v>
      </c>
      <c r="B275" t="s">
        <v>2524</v>
      </c>
      <c r="C275" t="s">
        <v>2588</v>
      </c>
      <c r="D275">
        <v>1</v>
      </c>
      <c r="E275">
        <v>0</v>
      </c>
      <c r="F275">
        <v>1</v>
      </c>
      <c r="G275">
        <v>0</v>
      </c>
      <c r="H275">
        <v>2</v>
      </c>
    </row>
    <row r="276" spans="1:8" x14ac:dyDescent="0.2">
      <c r="A276" t="s">
        <v>2594</v>
      </c>
      <c r="B276" t="s">
        <v>2524</v>
      </c>
      <c r="C276" t="s">
        <v>2588</v>
      </c>
      <c r="D276">
        <v>1</v>
      </c>
      <c r="E276">
        <v>0</v>
      </c>
      <c r="F276">
        <v>1</v>
      </c>
      <c r="G276">
        <v>0</v>
      </c>
      <c r="H276">
        <v>2</v>
      </c>
    </row>
    <row r="277" spans="1:8" x14ac:dyDescent="0.2">
      <c r="A277" t="s">
        <v>2631</v>
      </c>
      <c r="B277" t="s">
        <v>2524</v>
      </c>
      <c r="C277" t="s">
        <v>2588</v>
      </c>
      <c r="D277">
        <v>1</v>
      </c>
      <c r="E277">
        <v>0</v>
      </c>
      <c r="F277">
        <v>1</v>
      </c>
      <c r="G277">
        <v>0</v>
      </c>
      <c r="H277">
        <v>2</v>
      </c>
    </row>
    <row r="278" spans="1:8" x14ac:dyDescent="0.2">
      <c r="A278" t="s">
        <v>2641</v>
      </c>
      <c r="B278" t="s">
        <v>2524</v>
      </c>
      <c r="C278" t="s">
        <v>2588</v>
      </c>
      <c r="D278">
        <v>1</v>
      </c>
      <c r="E278">
        <v>0</v>
      </c>
      <c r="F278">
        <v>0</v>
      </c>
      <c r="G278">
        <v>1</v>
      </c>
      <c r="H278">
        <v>2</v>
      </c>
    </row>
    <row r="279" spans="1:8" x14ac:dyDescent="0.2">
      <c r="A279" t="s">
        <v>2642</v>
      </c>
      <c r="B279" t="s">
        <v>2524</v>
      </c>
      <c r="C279" t="s">
        <v>2588</v>
      </c>
      <c r="D279">
        <v>1</v>
      </c>
      <c r="E279">
        <v>0</v>
      </c>
      <c r="F279">
        <v>2</v>
      </c>
      <c r="G279">
        <v>0</v>
      </c>
      <c r="H279">
        <v>3</v>
      </c>
    </row>
    <row r="280" spans="1:8" x14ac:dyDescent="0.2">
      <c r="A280" t="s">
        <v>2643</v>
      </c>
      <c r="B280" t="s">
        <v>2524</v>
      </c>
      <c r="C280" t="s">
        <v>2588</v>
      </c>
      <c r="D280">
        <v>1</v>
      </c>
      <c r="E280">
        <v>0</v>
      </c>
      <c r="F280">
        <v>1</v>
      </c>
      <c r="G280">
        <v>0</v>
      </c>
      <c r="H280">
        <v>2</v>
      </c>
    </row>
    <row r="281" spans="1:8" x14ac:dyDescent="0.2">
      <c r="A281" t="s">
        <v>2581</v>
      </c>
      <c r="B281" t="s">
        <v>2524</v>
      </c>
      <c r="C281" t="s">
        <v>2582</v>
      </c>
      <c r="D281">
        <v>1</v>
      </c>
      <c r="E281">
        <v>0</v>
      </c>
      <c r="F281">
        <v>1</v>
      </c>
      <c r="G281">
        <v>0</v>
      </c>
      <c r="H281">
        <v>2</v>
      </c>
    </row>
    <row r="282" spans="1:8" x14ac:dyDescent="0.2">
      <c r="A282" t="s">
        <v>2583</v>
      </c>
      <c r="B282" t="s">
        <v>2524</v>
      </c>
      <c r="C282" t="s">
        <v>2582</v>
      </c>
      <c r="D282">
        <v>1</v>
      </c>
      <c r="E282">
        <v>0</v>
      </c>
      <c r="F282">
        <v>1</v>
      </c>
      <c r="G282">
        <v>0</v>
      </c>
      <c r="H282">
        <v>2</v>
      </c>
    </row>
    <row r="283" spans="1:8" x14ac:dyDescent="0.2">
      <c r="A283" t="s">
        <v>2591</v>
      </c>
      <c r="B283" t="s">
        <v>2524</v>
      </c>
      <c r="C283" t="s">
        <v>2582</v>
      </c>
      <c r="D283">
        <v>2</v>
      </c>
      <c r="E283">
        <v>1</v>
      </c>
      <c r="F283">
        <v>1</v>
      </c>
      <c r="G283">
        <v>0</v>
      </c>
      <c r="H283">
        <v>4</v>
      </c>
    </row>
    <row r="284" spans="1:8" x14ac:dyDescent="0.2">
      <c r="A284" t="s">
        <v>2630</v>
      </c>
      <c r="B284" t="s">
        <v>2524</v>
      </c>
      <c r="C284" t="s">
        <v>2582</v>
      </c>
      <c r="D284">
        <v>2</v>
      </c>
      <c r="E284">
        <v>1</v>
      </c>
      <c r="F284">
        <v>1</v>
      </c>
      <c r="G284">
        <v>0</v>
      </c>
      <c r="H284">
        <v>4</v>
      </c>
    </row>
    <row r="285" spans="1:8" x14ac:dyDescent="0.2">
      <c r="A285" t="s">
        <v>2559</v>
      </c>
      <c r="B285" t="s">
        <v>2524</v>
      </c>
      <c r="C285" t="s">
        <v>2560</v>
      </c>
      <c r="D285">
        <v>2</v>
      </c>
      <c r="E285">
        <v>1</v>
      </c>
      <c r="F285">
        <v>0</v>
      </c>
      <c r="G285">
        <v>1</v>
      </c>
      <c r="H285">
        <v>4</v>
      </c>
    </row>
    <row r="286" spans="1:8" x14ac:dyDescent="0.2">
      <c r="A286" t="s">
        <v>2573</v>
      </c>
      <c r="B286" t="s">
        <v>2524</v>
      </c>
      <c r="C286" t="s">
        <v>2560</v>
      </c>
      <c r="D286">
        <v>3</v>
      </c>
      <c r="E286">
        <v>1</v>
      </c>
      <c r="F286">
        <v>1</v>
      </c>
      <c r="G286">
        <v>0</v>
      </c>
      <c r="H286">
        <v>5</v>
      </c>
    </row>
    <row r="287" spans="1:8" x14ac:dyDescent="0.2">
      <c r="A287" t="s">
        <v>2610</v>
      </c>
      <c r="B287" t="s">
        <v>2524</v>
      </c>
      <c r="C287" t="s">
        <v>2560</v>
      </c>
      <c r="D287">
        <v>2</v>
      </c>
      <c r="E287">
        <v>1</v>
      </c>
      <c r="F287">
        <v>0</v>
      </c>
      <c r="G287">
        <v>1</v>
      </c>
      <c r="H287">
        <v>4</v>
      </c>
    </row>
    <row r="288" spans="1:8" x14ac:dyDescent="0.2">
      <c r="A288" t="s">
        <v>2611</v>
      </c>
      <c r="B288" t="s">
        <v>2524</v>
      </c>
      <c r="C288" t="s">
        <v>2560</v>
      </c>
      <c r="D288">
        <v>2</v>
      </c>
      <c r="E288">
        <v>0</v>
      </c>
      <c r="F288">
        <v>1</v>
      </c>
      <c r="G288">
        <v>0</v>
      </c>
      <c r="H288">
        <v>3</v>
      </c>
    </row>
    <row r="289" spans="1:8" x14ac:dyDescent="0.2">
      <c r="A289" t="s">
        <v>2612</v>
      </c>
      <c r="B289" t="s">
        <v>2524</v>
      </c>
      <c r="C289" t="s">
        <v>2560</v>
      </c>
      <c r="D289">
        <v>2</v>
      </c>
      <c r="E289">
        <v>0</v>
      </c>
      <c r="F289">
        <v>0</v>
      </c>
      <c r="G289">
        <v>1</v>
      </c>
      <c r="H289">
        <v>3</v>
      </c>
    </row>
    <row r="290" spans="1:8" x14ac:dyDescent="0.2">
      <c r="A290" t="s">
        <v>2613</v>
      </c>
      <c r="B290" t="s">
        <v>2524</v>
      </c>
      <c r="C290" t="s">
        <v>2560</v>
      </c>
      <c r="D290">
        <v>2</v>
      </c>
      <c r="E290">
        <v>0</v>
      </c>
      <c r="F290">
        <v>0</v>
      </c>
      <c r="G290">
        <v>1</v>
      </c>
      <c r="H290">
        <v>3</v>
      </c>
    </row>
    <row r="291" spans="1:8" x14ac:dyDescent="0.2">
      <c r="A291" t="s">
        <v>2614</v>
      </c>
      <c r="B291" t="s">
        <v>2524</v>
      </c>
      <c r="C291" t="s">
        <v>2560</v>
      </c>
      <c r="D291">
        <v>2</v>
      </c>
      <c r="E291">
        <v>1</v>
      </c>
      <c r="F291">
        <v>0</v>
      </c>
      <c r="G291">
        <v>1</v>
      </c>
      <c r="H291">
        <v>4</v>
      </c>
    </row>
    <row r="292" spans="1:8" x14ac:dyDescent="0.2">
      <c r="A292" t="s">
        <v>2625</v>
      </c>
      <c r="B292" t="s">
        <v>2524</v>
      </c>
      <c r="C292" t="s">
        <v>2560</v>
      </c>
      <c r="D292">
        <v>2</v>
      </c>
      <c r="E292">
        <v>0</v>
      </c>
      <c r="F292">
        <v>0</v>
      </c>
      <c r="G292">
        <v>1</v>
      </c>
      <c r="H292">
        <v>3</v>
      </c>
    </row>
    <row r="293" spans="1:8" x14ac:dyDescent="0.2">
      <c r="A293" t="s">
        <v>2626</v>
      </c>
      <c r="B293" t="s">
        <v>2524</v>
      </c>
      <c r="C293" t="s">
        <v>2560</v>
      </c>
      <c r="D293">
        <v>3</v>
      </c>
      <c r="E293">
        <v>1</v>
      </c>
      <c r="F293">
        <v>1</v>
      </c>
      <c r="G293">
        <v>1</v>
      </c>
      <c r="H293">
        <v>6</v>
      </c>
    </row>
    <row r="294" spans="1:8" x14ac:dyDescent="0.2">
      <c r="A294" t="s">
        <v>2639</v>
      </c>
      <c r="B294" t="s">
        <v>2524</v>
      </c>
      <c r="C294" t="s">
        <v>2560</v>
      </c>
      <c r="D294">
        <v>2</v>
      </c>
      <c r="E294">
        <v>0</v>
      </c>
      <c r="F294">
        <v>0</v>
      </c>
      <c r="G294">
        <v>1</v>
      </c>
      <c r="H294">
        <v>3</v>
      </c>
    </row>
    <row r="295" spans="1:8" x14ac:dyDescent="0.2">
      <c r="A295" t="s">
        <v>2647</v>
      </c>
      <c r="B295" t="s">
        <v>2524</v>
      </c>
      <c r="C295" t="s">
        <v>2560</v>
      </c>
      <c r="D295">
        <v>2</v>
      </c>
      <c r="E295">
        <v>1</v>
      </c>
      <c r="F295">
        <v>0</v>
      </c>
      <c r="G295">
        <v>1</v>
      </c>
      <c r="H295">
        <v>4</v>
      </c>
    </row>
    <row r="296" spans="1:8" x14ac:dyDescent="0.2">
      <c r="A296" t="s">
        <v>2648</v>
      </c>
      <c r="B296" t="s">
        <v>2524</v>
      </c>
      <c r="C296" t="s">
        <v>2560</v>
      </c>
      <c r="D296">
        <v>3</v>
      </c>
      <c r="E296">
        <v>0</v>
      </c>
      <c r="F296">
        <v>0</v>
      </c>
      <c r="G296">
        <v>1</v>
      </c>
      <c r="H296">
        <v>4</v>
      </c>
    </row>
    <row r="297" spans="1:8" x14ac:dyDescent="0.2">
      <c r="A297" t="s">
        <v>2557</v>
      </c>
      <c r="B297" t="s">
        <v>2524</v>
      </c>
      <c r="C297" t="s">
        <v>2558</v>
      </c>
      <c r="D297">
        <v>2</v>
      </c>
      <c r="E297">
        <v>0</v>
      </c>
      <c r="F297">
        <v>0</v>
      </c>
      <c r="G297">
        <v>2</v>
      </c>
      <c r="H297">
        <v>4</v>
      </c>
    </row>
    <row r="298" spans="1:8" x14ac:dyDescent="0.2">
      <c r="A298" t="s">
        <v>2577</v>
      </c>
      <c r="B298" t="s">
        <v>2524</v>
      </c>
      <c r="C298" t="s">
        <v>2558</v>
      </c>
      <c r="D298">
        <v>1</v>
      </c>
      <c r="E298">
        <v>1</v>
      </c>
      <c r="F298">
        <v>0</v>
      </c>
      <c r="G298">
        <v>1</v>
      </c>
      <c r="H298">
        <v>3</v>
      </c>
    </row>
    <row r="299" spans="1:8" x14ac:dyDescent="0.2">
      <c r="A299" t="s">
        <v>2578</v>
      </c>
      <c r="B299" t="s">
        <v>2524</v>
      </c>
      <c r="C299" t="s">
        <v>2558</v>
      </c>
      <c r="D299">
        <v>2</v>
      </c>
      <c r="E299">
        <v>1</v>
      </c>
      <c r="F299">
        <v>0</v>
      </c>
      <c r="G299">
        <v>0</v>
      </c>
      <c r="H299">
        <v>3</v>
      </c>
    </row>
    <row r="300" spans="1:8" x14ac:dyDescent="0.2">
      <c r="A300" t="s">
        <v>2579</v>
      </c>
      <c r="B300" t="s">
        <v>2524</v>
      </c>
      <c r="C300" t="s">
        <v>2558</v>
      </c>
      <c r="D300">
        <v>2</v>
      </c>
      <c r="E300">
        <v>1</v>
      </c>
      <c r="F300">
        <v>0</v>
      </c>
      <c r="G300">
        <v>1</v>
      </c>
      <c r="H300">
        <v>4</v>
      </c>
    </row>
    <row r="301" spans="1:8" x14ac:dyDescent="0.2">
      <c r="A301" t="s">
        <v>2580</v>
      </c>
      <c r="B301" t="s">
        <v>2524</v>
      </c>
      <c r="C301" t="s">
        <v>2558</v>
      </c>
      <c r="D301">
        <v>2</v>
      </c>
      <c r="E301">
        <v>0</v>
      </c>
      <c r="F301">
        <v>0</v>
      </c>
      <c r="G301">
        <v>2</v>
      </c>
      <c r="H301">
        <v>4</v>
      </c>
    </row>
    <row r="302" spans="1:8" x14ac:dyDescent="0.2">
      <c r="A302" t="s">
        <v>2615</v>
      </c>
      <c r="B302" t="s">
        <v>2524</v>
      </c>
      <c r="C302" t="s">
        <v>2558</v>
      </c>
      <c r="D302">
        <v>3</v>
      </c>
      <c r="E302">
        <v>1</v>
      </c>
      <c r="F302">
        <v>0</v>
      </c>
      <c r="G302">
        <v>1</v>
      </c>
      <c r="H302">
        <v>5</v>
      </c>
    </row>
    <row r="303" spans="1:8" x14ac:dyDescent="0.2">
      <c r="A303" t="s">
        <v>2644</v>
      </c>
      <c r="B303" t="s">
        <v>2524</v>
      </c>
      <c r="C303" t="s">
        <v>2558</v>
      </c>
      <c r="D303">
        <v>3</v>
      </c>
      <c r="E303">
        <v>1</v>
      </c>
      <c r="F303">
        <v>0</v>
      </c>
      <c r="G303">
        <v>2</v>
      </c>
      <c r="H303">
        <v>6</v>
      </c>
    </row>
    <row r="304" spans="1:8" x14ac:dyDescent="0.2">
      <c r="A304" t="s">
        <v>2645</v>
      </c>
      <c r="B304" t="s">
        <v>2524</v>
      </c>
      <c r="C304" t="s">
        <v>2558</v>
      </c>
      <c r="D304">
        <v>4</v>
      </c>
      <c r="E304">
        <v>0</v>
      </c>
      <c r="F304">
        <v>0</v>
      </c>
      <c r="G304">
        <v>1</v>
      </c>
      <c r="H304">
        <v>5</v>
      </c>
    </row>
    <row r="305" spans="1:8" x14ac:dyDescent="0.2">
      <c r="A305" t="s">
        <v>2646</v>
      </c>
      <c r="B305" t="s">
        <v>2524</v>
      </c>
      <c r="C305" t="s">
        <v>2558</v>
      </c>
      <c r="D305">
        <v>2</v>
      </c>
      <c r="E305">
        <v>1</v>
      </c>
      <c r="F305">
        <v>1</v>
      </c>
      <c r="G305">
        <v>1</v>
      </c>
      <c r="H305">
        <v>5</v>
      </c>
    </row>
    <row r="306" spans="1:8" x14ac:dyDescent="0.2">
      <c r="A306" t="s">
        <v>2651</v>
      </c>
      <c r="B306" t="s">
        <v>2524</v>
      </c>
      <c r="C306" t="s">
        <v>2558</v>
      </c>
      <c r="D306">
        <v>3</v>
      </c>
      <c r="E306">
        <v>1</v>
      </c>
      <c r="F306">
        <v>1</v>
      </c>
      <c r="G306">
        <v>1</v>
      </c>
      <c r="H306">
        <v>6</v>
      </c>
    </row>
    <row r="307" spans="1:8" x14ac:dyDescent="0.2">
      <c r="A307" t="s">
        <v>2654</v>
      </c>
      <c r="B307" t="s">
        <v>2524</v>
      </c>
      <c r="C307" t="s">
        <v>2558</v>
      </c>
      <c r="D307">
        <v>2</v>
      </c>
      <c r="E307">
        <v>0</v>
      </c>
      <c r="F307">
        <v>0</v>
      </c>
      <c r="G307">
        <v>2</v>
      </c>
      <c r="H307">
        <v>4</v>
      </c>
    </row>
    <row r="308" spans="1:8" x14ac:dyDescent="0.2">
      <c r="A308" t="s">
        <v>2655</v>
      </c>
      <c r="B308" t="s">
        <v>2524</v>
      </c>
      <c r="C308" t="s">
        <v>2558</v>
      </c>
      <c r="D308">
        <v>2</v>
      </c>
      <c r="E308">
        <v>0</v>
      </c>
      <c r="F308">
        <v>0</v>
      </c>
      <c r="G308">
        <v>2</v>
      </c>
      <c r="H308">
        <v>4</v>
      </c>
    </row>
    <row r="309" spans="1:8" x14ac:dyDescent="0.2">
      <c r="A309" t="s">
        <v>2656</v>
      </c>
      <c r="B309" t="s">
        <v>2524</v>
      </c>
      <c r="C309" t="s">
        <v>2558</v>
      </c>
      <c r="D309">
        <v>1</v>
      </c>
      <c r="E309">
        <v>0</v>
      </c>
      <c r="F309">
        <v>0</v>
      </c>
      <c r="G309">
        <v>2</v>
      </c>
      <c r="H309">
        <v>3</v>
      </c>
    </row>
    <row r="310" spans="1:8" x14ac:dyDescent="0.2">
      <c r="A310" t="s">
        <v>2657</v>
      </c>
      <c r="B310" t="s">
        <v>2524</v>
      </c>
      <c r="C310" t="s">
        <v>2558</v>
      </c>
      <c r="D310">
        <v>2</v>
      </c>
      <c r="E310">
        <v>0</v>
      </c>
      <c r="F310">
        <v>0</v>
      </c>
      <c r="G310">
        <v>2</v>
      </c>
      <c r="H310">
        <v>4</v>
      </c>
    </row>
    <row r="311" spans="1:8" x14ac:dyDescent="0.2">
      <c r="A311" t="s">
        <v>2658</v>
      </c>
      <c r="B311" t="s">
        <v>2524</v>
      </c>
      <c r="C311" t="s">
        <v>2558</v>
      </c>
      <c r="D311">
        <v>1</v>
      </c>
      <c r="E311">
        <v>0</v>
      </c>
      <c r="F311">
        <v>1</v>
      </c>
      <c r="G311">
        <v>1</v>
      </c>
      <c r="H311">
        <v>3</v>
      </c>
    </row>
    <row r="312" spans="1:8" x14ac:dyDescent="0.2">
      <c r="A312" t="s">
        <v>2567</v>
      </c>
      <c r="B312" t="s">
        <v>2524</v>
      </c>
      <c r="C312" t="s">
        <v>2568</v>
      </c>
      <c r="D312">
        <v>1</v>
      </c>
      <c r="E312">
        <v>1</v>
      </c>
      <c r="F312">
        <v>2</v>
      </c>
      <c r="G312">
        <v>0</v>
      </c>
      <c r="H312">
        <v>4</v>
      </c>
    </row>
    <row r="313" spans="1:8" x14ac:dyDescent="0.2">
      <c r="A313" t="s">
        <v>2637</v>
      </c>
      <c r="B313" t="s">
        <v>2524</v>
      </c>
      <c r="C313" t="s">
        <v>2568</v>
      </c>
      <c r="D313">
        <v>1</v>
      </c>
      <c r="E313">
        <v>0</v>
      </c>
      <c r="F313">
        <v>0</v>
      </c>
      <c r="G313">
        <v>0</v>
      </c>
      <c r="H313">
        <v>1</v>
      </c>
    </row>
    <row r="314" spans="1:8" x14ac:dyDescent="0.2">
      <c r="A314" t="s">
        <v>2638</v>
      </c>
      <c r="B314" t="s">
        <v>2524</v>
      </c>
      <c r="C314" t="s">
        <v>2568</v>
      </c>
      <c r="D314">
        <v>1</v>
      </c>
      <c r="E314">
        <v>0</v>
      </c>
      <c r="F314">
        <v>2</v>
      </c>
      <c r="G314">
        <v>0</v>
      </c>
      <c r="H314">
        <v>3</v>
      </c>
    </row>
    <row r="315" spans="1:8" x14ac:dyDescent="0.2">
      <c r="A315" t="s">
        <v>2602</v>
      </c>
      <c r="B315" t="s">
        <v>2524</v>
      </c>
      <c r="C315" t="s">
        <v>2603</v>
      </c>
      <c r="D315">
        <v>0</v>
      </c>
      <c r="E315">
        <v>0</v>
      </c>
      <c r="F315">
        <v>1</v>
      </c>
      <c r="G315">
        <v>0</v>
      </c>
      <c r="H315">
        <v>1</v>
      </c>
    </row>
    <row r="316" spans="1:8" x14ac:dyDescent="0.2">
      <c r="A316" t="s">
        <v>2604</v>
      </c>
      <c r="B316" t="s">
        <v>2524</v>
      </c>
      <c r="C316" t="s">
        <v>2603</v>
      </c>
      <c r="D316">
        <v>1</v>
      </c>
      <c r="E316">
        <v>0</v>
      </c>
      <c r="F316">
        <v>0</v>
      </c>
      <c r="G316">
        <v>0</v>
      </c>
      <c r="H316">
        <v>1</v>
      </c>
    </row>
    <row r="317" spans="1:8" x14ac:dyDescent="0.2">
      <c r="A317" t="s">
        <v>2605</v>
      </c>
      <c r="B317" t="s">
        <v>2524</v>
      </c>
      <c r="C317" t="s">
        <v>2603</v>
      </c>
      <c r="D317">
        <v>0</v>
      </c>
      <c r="E317">
        <v>0</v>
      </c>
      <c r="F317">
        <v>1</v>
      </c>
      <c r="G317">
        <v>0</v>
      </c>
      <c r="H317">
        <v>1</v>
      </c>
    </row>
    <row r="318" spans="1:8" x14ac:dyDescent="0.2">
      <c r="A318" t="s">
        <v>2606</v>
      </c>
      <c r="B318" t="s">
        <v>2524</v>
      </c>
      <c r="C318" t="s">
        <v>2603</v>
      </c>
      <c r="D318">
        <v>0</v>
      </c>
      <c r="E318">
        <v>0</v>
      </c>
      <c r="F318">
        <v>2</v>
      </c>
      <c r="G318">
        <v>0</v>
      </c>
      <c r="H318">
        <v>2</v>
      </c>
    </row>
    <row r="319" spans="1:8" x14ac:dyDescent="0.2">
      <c r="A319" t="s">
        <v>2607</v>
      </c>
      <c r="B319" t="s">
        <v>2524</v>
      </c>
      <c r="C319" t="s">
        <v>2603</v>
      </c>
      <c r="D319">
        <v>0</v>
      </c>
      <c r="E319">
        <v>0</v>
      </c>
      <c r="F319">
        <v>0</v>
      </c>
      <c r="G319">
        <v>0</v>
      </c>
      <c r="H319">
        <v>0</v>
      </c>
    </row>
    <row r="320" spans="1:8" x14ac:dyDescent="0.2">
      <c r="A320" t="s">
        <v>2608</v>
      </c>
      <c r="B320" t="s">
        <v>2524</v>
      </c>
      <c r="C320" t="s">
        <v>2603</v>
      </c>
      <c r="D320">
        <v>0</v>
      </c>
      <c r="E320">
        <v>0</v>
      </c>
      <c r="F320">
        <v>1</v>
      </c>
      <c r="G320">
        <v>0</v>
      </c>
      <c r="H320">
        <v>1</v>
      </c>
    </row>
    <row r="321" spans="1:8" x14ac:dyDescent="0.2">
      <c r="A321" t="s">
        <v>2609</v>
      </c>
      <c r="B321" t="s">
        <v>2524</v>
      </c>
      <c r="C321" t="s">
        <v>2603</v>
      </c>
      <c r="D321">
        <v>0</v>
      </c>
      <c r="E321">
        <v>0</v>
      </c>
      <c r="F321">
        <v>1</v>
      </c>
      <c r="G321">
        <v>0</v>
      </c>
      <c r="H321">
        <v>1</v>
      </c>
    </row>
    <row r="322" spans="1:8" x14ac:dyDescent="0.2">
      <c r="A322" t="s">
        <v>2529</v>
      </c>
      <c r="B322" t="s">
        <v>2524</v>
      </c>
      <c r="D322">
        <v>4</v>
      </c>
      <c r="E322">
        <v>0</v>
      </c>
      <c r="F322">
        <v>0</v>
      </c>
      <c r="G322">
        <v>1</v>
      </c>
      <c r="H322">
        <v>5</v>
      </c>
    </row>
    <row r="323" spans="1:8" x14ac:dyDescent="0.2">
      <c r="A323" t="s">
        <v>2574</v>
      </c>
      <c r="B323" t="s">
        <v>2524</v>
      </c>
      <c r="D323">
        <v>3</v>
      </c>
      <c r="E323">
        <v>1</v>
      </c>
      <c r="F323">
        <v>2</v>
      </c>
      <c r="G323">
        <v>0</v>
      </c>
      <c r="H323">
        <v>6</v>
      </c>
    </row>
    <row r="324" spans="1:8" x14ac:dyDescent="0.2">
      <c r="A324" t="s">
        <v>2575</v>
      </c>
      <c r="B324" t="s">
        <v>2524</v>
      </c>
      <c r="D324">
        <v>1</v>
      </c>
      <c r="E324">
        <v>0</v>
      </c>
      <c r="F324">
        <v>0</v>
      </c>
      <c r="G324">
        <v>2</v>
      </c>
      <c r="H324">
        <v>3</v>
      </c>
    </row>
    <row r="325" spans="1:8" x14ac:dyDescent="0.2">
      <c r="A325" t="s">
        <v>2576</v>
      </c>
      <c r="B325" t="s">
        <v>2524</v>
      </c>
      <c r="D325">
        <v>0</v>
      </c>
      <c r="E325">
        <v>0</v>
      </c>
      <c r="F325">
        <v>0</v>
      </c>
      <c r="G325">
        <v>0</v>
      </c>
      <c r="H325">
        <v>0</v>
      </c>
    </row>
    <row r="326" spans="1:8" x14ac:dyDescent="0.2">
      <c r="A326" t="s">
        <v>2617</v>
      </c>
      <c r="B326" t="s">
        <v>2524</v>
      </c>
      <c r="D326">
        <v>2</v>
      </c>
      <c r="E326">
        <v>1</v>
      </c>
      <c r="F326">
        <v>0</v>
      </c>
      <c r="G326">
        <v>0</v>
      </c>
      <c r="H326">
        <v>3</v>
      </c>
    </row>
    <row r="327" spans="1:8" x14ac:dyDescent="0.2">
      <c r="A327" t="s">
        <v>2618</v>
      </c>
      <c r="B327" t="s">
        <v>2524</v>
      </c>
      <c r="D327">
        <v>2</v>
      </c>
      <c r="E327">
        <v>1</v>
      </c>
      <c r="F327">
        <v>0</v>
      </c>
      <c r="G327">
        <v>0</v>
      </c>
      <c r="H327">
        <v>3</v>
      </c>
    </row>
    <row r="328" spans="1:8" x14ac:dyDescent="0.2">
      <c r="A328" t="s">
        <v>2649</v>
      </c>
      <c r="B328" t="s">
        <v>2524</v>
      </c>
      <c r="D328">
        <v>0</v>
      </c>
      <c r="E328">
        <v>0</v>
      </c>
      <c r="F328">
        <v>0</v>
      </c>
      <c r="G328">
        <v>0</v>
      </c>
      <c r="H328">
        <v>0</v>
      </c>
    </row>
    <row r="329" spans="1:8" x14ac:dyDescent="0.2">
      <c r="A329" t="s">
        <v>2652</v>
      </c>
      <c r="B329" t="s">
        <v>2524</v>
      </c>
      <c r="D329">
        <v>1</v>
      </c>
      <c r="E329">
        <v>0</v>
      </c>
      <c r="F329">
        <v>0</v>
      </c>
      <c r="G329">
        <v>2</v>
      </c>
      <c r="H329">
        <v>3</v>
      </c>
    </row>
    <row r="330" spans="1:8" x14ac:dyDescent="0.2">
      <c r="A330" t="s">
        <v>2659</v>
      </c>
      <c r="B330" t="s">
        <v>2524</v>
      </c>
      <c r="D330">
        <v>1</v>
      </c>
      <c r="E330">
        <v>1</v>
      </c>
      <c r="F330">
        <v>0</v>
      </c>
      <c r="G330">
        <v>2</v>
      </c>
      <c r="H330">
        <v>4</v>
      </c>
    </row>
    <row r="331" spans="1:8" x14ac:dyDescent="0.2">
      <c r="A331" t="s">
        <v>2679</v>
      </c>
      <c r="B331" t="s">
        <v>2661</v>
      </c>
      <c r="C331" t="s">
        <v>2680</v>
      </c>
      <c r="D331">
        <v>1</v>
      </c>
      <c r="E331">
        <v>0</v>
      </c>
      <c r="F331">
        <v>0</v>
      </c>
      <c r="G331">
        <v>0</v>
      </c>
      <c r="H331">
        <v>1</v>
      </c>
    </row>
    <row r="332" spans="1:8" x14ac:dyDescent="0.2">
      <c r="A332" t="s">
        <v>2754</v>
      </c>
      <c r="B332" t="s">
        <v>2661</v>
      </c>
      <c r="C332" t="s">
        <v>2680</v>
      </c>
      <c r="D332">
        <v>0</v>
      </c>
      <c r="E332">
        <v>0</v>
      </c>
      <c r="F332">
        <v>0</v>
      </c>
      <c r="G332">
        <v>0</v>
      </c>
      <c r="H332">
        <v>0</v>
      </c>
    </row>
    <row r="333" spans="1:8" x14ac:dyDescent="0.2">
      <c r="A333" t="s">
        <v>2755</v>
      </c>
      <c r="B333" t="s">
        <v>2661</v>
      </c>
      <c r="C333" t="s">
        <v>2680</v>
      </c>
      <c r="D333">
        <v>0</v>
      </c>
      <c r="E333">
        <v>0</v>
      </c>
      <c r="F333">
        <v>0</v>
      </c>
      <c r="G333">
        <v>0</v>
      </c>
      <c r="H333">
        <v>0</v>
      </c>
    </row>
    <row r="334" spans="1:8" x14ac:dyDescent="0.2">
      <c r="A334" t="s">
        <v>2756</v>
      </c>
      <c r="B334" t="s">
        <v>2661</v>
      </c>
      <c r="C334" t="s">
        <v>2680</v>
      </c>
      <c r="D334">
        <v>0</v>
      </c>
      <c r="E334">
        <v>0</v>
      </c>
      <c r="F334">
        <v>0</v>
      </c>
      <c r="G334">
        <v>0</v>
      </c>
      <c r="H334">
        <v>0</v>
      </c>
    </row>
    <row r="335" spans="1:8" x14ac:dyDescent="0.2">
      <c r="A335" t="s">
        <v>2757</v>
      </c>
      <c r="B335" t="s">
        <v>2661</v>
      </c>
      <c r="C335" t="s">
        <v>2680</v>
      </c>
      <c r="D335">
        <v>0</v>
      </c>
      <c r="E335">
        <v>0</v>
      </c>
      <c r="F335">
        <v>0</v>
      </c>
      <c r="G335">
        <v>0</v>
      </c>
      <c r="H335">
        <v>0</v>
      </c>
    </row>
    <row r="336" spans="1:8" x14ac:dyDescent="0.2">
      <c r="A336" t="s">
        <v>2808</v>
      </c>
      <c r="B336" t="s">
        <v>2661</v>
      </c>
      <c r="C336" t="s">
        <v>2680</v>
      </c>
      <c r="D336">
        <v>1</v>
      </c>
      <c r="E336">
        <v>0</v>
      </c>
      <c r="F336">
        <v>0</v>
      </c>
      <c r="G336">
        <v>0</v>
      </c>
      <c r="H336">
        <v>1</v>
      </c>
    </row>
    <row r="337" spans="1:8" x14ac:dyDescent="0.2">
      <c r="A337" t="s">
        <v>2841</v>
      </c>
      <c r="B337" t="s">
        <v>2661</v>
      </c>
      <c r="C337" t="s">
        <v>2680</v>
      </c>
      <c r="D337">
        <v>3</v>
      </c>
      <c r="E337">
        <v>0</v>
      </c>
      <c r="F337">
        <v>0</v>
      </c>
      <c r="G337">
        <v>0</v>
      </c>
      <c r="H337">
        <v>3</v>
      </c>
    </row>
    <row r="338" spans="1:8" x14ac:dyDescent="0.2">
      <c r="A338" t="s">
        <v>2681</v>
      </c>
      <c r="B338" t="s">
        <v>2661</v>
      </c>
      <c r="C338" t="s">
        <v>2682</v>
      </c>
      <c r="D338">
        <v>0</v>
      </c>
      <c r="E338">
        <v>0</v>
      </c>
      <c r="F338">
        <v>0</v>
      </c>
      <c r="G338">
        <v>0</v>
      </c>
      <c r="H338">
        <v>0</v>
      </c>
    </row>
    <row r="339" spans="1:8" x14ac:dyDescent="0.2">
      <c r="A339" t="s">
        <v>2724</v>
      </c>
      <c r="B339" t="s">
        <v>2661</v>
      </c>
      <c r="C339" t="s">
        <v>2682</v>
      </c>
      <c r="D339">
        <v>0</v>
      </c>
      <c r="E339">
        <v>0</v>
      </c>
      <c r="F339">
        <v>0</v>
      </c>
      <c r="G339">
        <v>0</v>
      </c>
      <c r="H339">
        <v>0</v>
      </c>
    </row>
    <row r="340" spans="1:8" x14ac:dyDescent="0.2">
      <c r="A340" t="s">
        <v>2725</v>
      </c>
      <c r="B340" t="s">
        <v>2661</v>
      </c>
      <c r="C340" t="s">
        <v>2682</v>
      </c>
      <c r="D340">
        <v>0</v>
      </c>
      <c r="E340">
        <v>0</v>
      </c>
      <c r="F340">
        <v>0</v>
      </c>
      <c r="G340">
        <v>0</v>
      </c>
      <c r="H340">
        <v>0</v>
      </c>
    </row>
    <row r="341" spans="1:8" x14ac:dyDescent="0.2">
      <c r="A341" t="s">
        <v>2726</v>
      </c>
      <c r="B341" t="s">
        <v>2661</v>
      </c>
      <c r="C341" t="s">
        <v>2682</v>
      </c>
      <c r="D341">
        <v>0</v>
      </c>
      <c r="E341">
        <v>0</v>
      </c>
      <c r="F341">
        <v>0</v>
      </c>
      <c r="G341">
        <v>0</v>
      </c>
      <c r="H341">
        <v>0</v>
      </c>
    </row>
    <row r="342" spans="1:8" x14ac:dyDescent="0.2">
      <c r="A342" t="s">
        <v>2727</v>
      </c>
      <c r="B342" t="s">
        <v>2661</v>
      </c>
      <c r="C342" t="s">
        <v>2682</v>
      </c>
      <c r="D342">
        <v>0</v>
      </c>
      <c r="E342">
        <v>0</v>
      </c>
      <c r="F342">
        <v>0</v>
      </c>
      <c r="G342">
        <v>0</v>
      </c>
      <c r="H342">
        <v>0</v>
      </c>
    </row>
    <row r="343" spans="1:8" x14ac:dyDescent="0.2">
      <c r="A343" t="s">
        <v>2728</v>
      </c>
      <c r="B343" t="s">
        <v>2661</v>
      </c>
      <c r="C343" t="s">
        <v>2682</v>
      </c>
      <c r="D343">
        <v>0</v>
      </c>
      <c r="E343">
        <v>0</v>
      </c>
      <c r="F343">
        <v>0</v>
      </c>
      <c r="G343">
        <v>0</v>
      </c>
      <c r="H343">
        <v>0</v>
      </c>
    </row>
    <row r="344" spans="1:8" x14ac:dyDescent="0.2">
      <c r="A344" t="s">
        <v>2729</v>
      </c>
      <c r="B344" t="s">
        <v>2661</v>
      </c>
      <c r="C344" t="s">
        <v>2682</v>
      </c>
      <c r="D344">
        <v>0</v>
      </c>
      <c r="E344">
        <v>0</v>
      </c>
      <c r="F344">
        <v>0</v>
      </c>
      <c r="G344">
        <v>0</v>
      </c>
      <c r="H344">
        <v>0</v>
      </c>
    </row>
    <row r="345" spans="1:8" x14ac:dyDescent="0.2">
      <c r="A345" t="s">
        <v>2730</v>
      </c>
      <c r="B345" t="s">
        <v>2661</v>
      </c>
      <c r="C345" t="s">
        <v>2682</v>
      </c>
      <c r="D345">
        <v>0</v>
      </c>
      <c r="E345">
        <v>0</v>
      </c>
      <c r="F345">
        <v>0</v>
      </c>
      <c r="G345">
        <v>0</v>
      </c>
      <c r="H345">
        <v>0</v>
      </c>
    </row>
    <row r="346" spans="1:8" x14ac:dyDescent="0.2">
      <c r="A346" t="s">
        <v>2731</v>
      </c>
      <c r="B346" t="s">
        <v>2661</v>
      </c>
      <c r="C346" t="s">
        <v>2682</v>
      </c>
      <c r="D346">
        <v>0</v>
      </c>
      <c r="E346">
        <v>0</v>
      </c>
      <c r="F346">
        <v>0</v>
      </c>
      <c r="G346">
        <v>0</v>
      </c>
      <c r="H346">
        <v>0</v>
      </c>
    </row>
    <row r="347" spans="1:8" x14ac:dyDescent="0.2">
      <c r="A347" t="s">
        <v>2733</v>
      </c>
      <c r="B347" t="s">
        <v>2661</v>
      </c>
      <c r="C347" t="s">
        <v>2682</v>
      </c>
      <c r="D347">
        <v>0</v>
      </c>
      <c r="E347">
        <v>0</v>
      </c>
      <c r="F347">
        <v>0</v>
      </c>
      <c r="G347">
        <v>0</v>
      </c>
      <c r="H347">
        <v>0</v>
      </c>
    </row>
    <row r="348" spans="1:8" x14ac:dyDescent="0.2">
      <c r="A348" t="s">
        <v>2734</v>
      </c>
      <c r="B348" t="s">
        <v>2661</v>
      </c>
      <c r="C348" t="s">
        <v>2682</v>
      </c>
      <c r="D348">
        <v>0</v>
      </c>
      <c r="E348">
        <v>0</v>
      </c>
      <c r="F348">
        <v>0</v>
      </c>
      <c r="G348">
        <v>0</v>
      </c>
      <c r="H348">
        <v>0</v>
      </c>
    </row>
    <row r="349" spans="1:8" x14ac:dyDescent="0.2">
      <c r="A349" t="s">
        <v>2758</v>
      </c>
      <c r="B349" t="s">
        <v>2661</v>
      </c>
      <c r="C349" t="s">
        <v>2682</v>
      </c>
      <c r="D349">
        <v>0</v>
      </c>
      <c r="E349">
        <v>0</v>
      </c>
      <c r="F349">
        <v>0</v>
      </c>
      <c r="G349">
        <v>0</v>
      </c>
      <c r="H349">
        <v>0</v>
      </c>
    </row>
    <row r="350" spans="1:8" x14ac:dyDescent="0.2">
      <c r="A350" t="s">
        <v>2759</v>
      </c>
      <c r="B350" t="s">
        <v>2661</v>
      </c>
      <c r="C350" t="s">
        <v>2682</v>
      </c>
      <c r="D350">
        <v>0</v>
      </c>
      <c r="E350">
        <v>0</v>
      </c>
      <c r="F350">
        <v>0</v>
      </c>
      <c r="G350">
        <v>0</v>
      </c>
      <c r="H350">
        <v>0</v>
      </c>
    </row>
    <row r="351" spans="1:8" x14ac:dyDescent="0.2">
      <c r="A351" t="s">
        <v>2760</v>
      </c>
      <c r="B351" t="s">
        <v>2661</v>
      </c>
      <c r="C351" t="s">
        <v>2682</v>
      </c>
      <c r="D351">
        <v>0</v>
      </c>
      <c r="E351">
        <v>0</v>
      </c>
      <c r="F351">
        <v>0</v>
      </c>
      <c r="G351">
        <v>0</v>
      </c>
      <c r="H351">
        <v>0</v>
      </c>
    </row>
    <row r="352" spans="1:8" x14ac:dyDescent="0.2">
      <c r="A352" t="s">
        <v>2761</v>
      </c>
      <c r="B352" t="s">
        <v>2661</v>
      </c>
      <c r="C352" t="s">
        <v>2682</v>
      </c>
      <c r="D352">
        <v>0</v>
      </c>
      <c r="E352">
        <v>0</v>
      </c>
      <c r="F352">
        <v>0</v>
      </c>
      <c r="G352">
        <v>0</v>
      </c>
      <c r="H352">
        <v>0</v>
      </c>
    </row>
    <row r="353" spans="1:8" x14ac:dyDescent="0.2">
      <c r="A353" t="s">
        <v>2762</v>
      </c>
      <c r="B353" t="s">
        <v>2661</v>
      </c>
      <c r="C353" t="s">
        <v>2682</v>
      </c>
      <c r="D353">
        <v>0</v>
      </c>
      <c r="E353">
        <v>0</v>
      </c>
      <c r="F353">
        <v>0</v>
      </c>
      <c r="G353">
        <v>0</v>
      </c>
      <c r="H353">
        <v>0</v>
      </c>
    </row>
    <row r="354" spans="1:8" x14ac:dyDescent="0.2">
      <c r="A354" t="s">
        <v>2763</v>
      </c>
      <c r="B354" t="s">
        <v>2661</v>
      </c>
      <c r="C354" t="s">
        <v>2682</v>
      </c>
      <c r="D354">
        <v>0</v>
      </c>
      <c r="E354">
        <v>0</v>
      </c>
      <c r="F354">
        <v>0</v>
      </c>
      <c r="G354">
        <v>0</v>
      </c>
      <c r="H354">
        <v>0</v>
      </c>
    </row>
    <row r="355" spans="1:8" x14ac:dyDescent="0.2">
      <c r="A355" t="s">
        <v>2764</v>
      </c>
      <c r="B355" t="s">
        <v>2661</v>
      </c>
      <c r="C355" t="s">
        <v>2682</v>
      </c>
      <c r="D355">
        <v>0</v>
      </c>
      <c r="E355">
        <v>0</v>
      </c>
      <c r="F355">
        <v>0</v>
      </c>
      <c r="G355">
        <v>0</v>
      </c>
      <c r="H355">
        <v>0</v>
      </c>
    </row>
    <row r="356" spans="1:8" x14ac:dyDescent="0.2">
      <c r="A356" t="s">
        <v>2765</v>
      </c>
      <c r="B356" t="s">
        <v>2661</v>
      </c>
      <c r="C356" t="s">
        <v>2682</v>
      </c>
      <c r="D356">
        <v>0</v>
      </c>
      <c r="E356">
        <v>0</v>
      </c>
      <c r="F356">
        <v>0</v>
      </c>
      <c r="G356">
        <v>0</v>
      </c>
      <c r="H356">
        <v>0</v>
      </c>
    </row>
    <row r="357" spans="1:8" x14ac:dyDescent="0.2">
      <c r="A357" t="s">
        <v>2766</v>
      </c>
      <c r="B357" t="s">
        <v>2661</v>
      </c>
      <c r="C357" t="s">
        <v>2682</v>
      </c>
      <c r="D357">
        <v>0</v>
      </c>
      <c r="E357">
        <v>0</v>
      </c>
      <c r="F357">
        <v>0</v>
      </c>
      <c r="G357">
        <v>0</v>
      </c>
      <c r="H357">
        <v>0</v>
      </c>
    </row>
    <row r="358" spans="1:8" x14ac:dyDescent="0.2">
      <c r="A358" t="s">
        <v>2767</v>
      </c>
      <c r="B358" t="s">
        <v>2661</v>
      </c>
      <c r="C358" t="s">
        <v>2682</v>
      </c>
      <c r="D358">
        <v>0</v>
      </c>
      <c r="E358">
        <v>0</v>
      </c>
      <c r="F358">
        <v>0</v>
      </c>
      <c r="G358">
        <v>0</v>
      </c>
      <c r="H358">
        <v>0</v>
      </c>
    </row>
    <row r="359" spans="1:8" x14ac:dyDescent="0.2">
      <c r="A359" t="s">
        <v>2768</v>
      </c>
      <c r="B359" t="s">
        <v>2661</v>
      </c>
      <c r="C359" t="s">
        <v>2682</v>
      </c>
      <c r="D359">
        <v>0</v>
      </c>
      <c r="E359">
        <v>0</v>
      </c>
      <c r="F359">
        <v>0</v>
      </c>
      <c r="G359">
        <v>0</v>
      </c>
      <c r="H359">
        <v>0</v>
      </c>
    </row>
    <row r="360" spans="1:8" x14ac:dyDescent="0.2">
      <c r="A360" t="s">
        <v>2769</v>
      </c>
      <c r="B360" t="s">
        <v>2661</v>
      </c>
      <c r="C360" t="s">
        <v>2682</v>
      </c>
      <c r="D360">
        <v>0</v>
      </c>
      <c r="E360">
        <v>0</v>
      </c>
      <c r="F360">
        <v>0</v>
      </c>
      <c r="G360">
        <v>0</v>
      </c>
      <c r="H360">
        <v>0</v>
      </c>
    </row>
    <row r="361" spans="1:8" x14ac:dyDescent="0.2">
      <c r="A361" t="s">
        <v>2770</v>
      </c>
      <c r="B361" t="s">
        <v>2661</v>
      </c>
      <c r="C361" t="s">
        <v>2682</v>
      </c>
      <c r="D361">
        <v>0</v>
      </c>
      <c r="E361">
        <v>0</v>
      </c>
      <c r="F361">
        <v>0</v>
      </c>
      <c r="G361">
        <v>0</v>
      </c>
      <c r="H361">
        <v>0</v>
      </c>
    </row>
    <row r="362" spans="1:8" x14ac:dyDescent="0.2">
      <c r="A362" t="s">
        <v>2771</v>
      </c>
      <c r="B362" t="s">
        <v>2661</v>
      </c>
      <c r="C362" t="s">
        <v>2682</v>
      </c>
      <c r="D362">
        <v>0</v>
      </c>
      <c r="E362">
        <v>0</v>
      </c>
      <c r="F362">
        <v>0</v>
      </c>
      <c r="G362">
        <v>0</v>
      </c>
      <c r="H362">
        <v>0</v>
      </c>
    </row>
    <row r="363" spans="1:8" x14ac:dyDescent="0.2">
      <c r="A363" t="s">
        <v>2772</v>
      </c>
      <c r="B363" t="s">
        <v>2661</v>
      </c>
      <c r="C363" t="s">
        <v>2682</v>
      </c>
      <c r="D363">
        <v>0</v>
      </c>
      <c r="E363">
        <v>0</v>
      </c>
      <c r="F363">
        <v>0</v>
      </c>
      <c r="G363">
        <v>0</v>
      </c>
      <c r="H363">
        <v>0</v>
      </c>
    </row>
    <row r="364" spans="1:8" x14ac:dyDescent="0.2">
      <c r="A364" t="s">
        <v>2773</v>
      </c>
      <c r="B364" t="s">
        <v>2661</v>
      </c>
      <c r="C364" t="s">
        <v>2682</v>
      </c>
      <c r="D364">
        <v>0</v>
      </c>
      <c r="E364">
        <v>0</v>
      </c>
      <c r="F364">
        <v>0</v>
      </c>
      <c r="G364">
        <v>0</v>
      </c>
      <c r="H364">
        <v>0</v>
      </c>
    </row>
    <row r="365" spans="1:8" x14ac:dyDescent="0.2">
      <c r="A365" t="s">
        <v>2774</v>
      </c>
      <c r="B365" t="s">
        <v>2661</v>
      </c>
      <c r="C365" t="s">
        <v>2682</v>
      </c>
      <c r="D365">
        <v>0</v>
      </c>
      <c r="E365">
        <v>0</v>
      </c>
      <c r="F365">
        <v>0</v>
      </c>
      <c r="G365">
        <v>0</v>
      </c>
      <c r="H365">
        <v>0</v>
      </c>
    </row>
    <row r="366" spans="1:8" x14ac:dyDescent="0.2">
      <c r="A366" t="s">
        <v>2775</v>
      </c>
      <c r="B366" t="s">
        <v>2661</v>
      </c>
      <c r="C366" t="s">
        <v>2682</v>
      </c>
      <c r="D366">
        <v>0</v>
      </c>
      <c r="E366">
        <v>0</v>
      </c>
      <c r="F366">
        <v>0</v>
      </c>
      <c r="G366">
        <v>0</v>
      </c>
      <c r="H366">
        <v>0</v>
      </c>
    </row>
    <row r="367" spans="1:8" x14ac:dyDescent="0.2">
      <c r="A367" t="s">
        <v>2776</v>
      </c>
      <c r="B367" t="s">
        <v>2661</v>
      </c>
      <c r="C367" t="s">
        <v>2682</v>
      </c>
      <c r="D367">
        <v>0</v>
      </c>
      <c r="E367">
        <v>0</v>
      </c>
      <c r="F367">
        <v>0</v>
      </c>
      <c r="G367">
        <v>0</v>
      </c>
      <c r="H367">
        <v>0</v>
      </c>
    </row>
    <row r="368" spans="1:8" x14ac:dyDescent="0.2">
      <c r="A368" t="s">
        <v>2813</v>
      </c>
      <c r="B368" t="s">
        <v>2661</v>
      </c>
      <c r="C368" t="s">
        <v>2682</v>
      </c>
      <c r="D368">
        <v>0</v>
      </c>
      <c r="E368">
        <v>0</v>
      </c>
      <c r="F368">
        <v>1</v>
      </c>
      <c r="G368">
        <v>0</v>
      </c>
      <c r="H368">
        <v>1</v>
      </c>
    </row>
    <row r="369" spans="1:8" x14ac:dyDescent="0.2">
      <c r="A369" t="s">
        <v>2660</v>
      </c>
      <c r="B369" t="s">
        <v>2661</v>
      </c>
      <c r="C369" t="s">
        <v>2662</v>
      </c>
      <c r="D369">
        <v>0</v>
      </c>
      <c r="E369">
        <v>0</v>
      </c>
      <c r="F369">
        <v>0</v>
      </c>
      <c r="G369">
        <v>0</v>
      </c>
      <c r="H369">
        <v>0</v>
      </c>
    </row>
    <row r="370" spans="1:8" x14ac:dyDescent="0.2">
      <c r="A370" t="s">
        <v>2663</v>
      </c>
      <c r="B370" t="s">
        <v>2661</v>
      </c>
      <c r="C370" t="s">
        <v>2662</v>
      </c>
      <c r="D370">
        <v>0</v>
      </c>
      <c r="E370">
        <v>0</v>
      </c>
      <c r="F370">
        <v>0</v>
      </c>
      <c r="G370">
        <v>0</v>
      </c>
      <c r="H370">
        <v>0</v>
      </c>
    </row>
    <row r="371" spans="1:8" x14ac:dyDescent="0.2">
      <c r="A371" t="s">
        <v>2664</v>
      </c>
      <c r="B371" t="s">
        <v>2661</v>
      </c>
      <c r="C371" t="s">
        <v>2662</v>
      </c>
      <c r="D371">
        <v>0</v>
      </c>
      <c r="E371">
        <v>0</v>
      </c>
      <c r="F371">
        <v>0</v>
      </c>
      <c r="G371">
        <v>0</v>
      </c>
      <c r="H371">
        <v>0</v>
      </c>
    </row>
    <row r="372" spans="1:8" x14ac:dyDescent="0.2">
      <c r="A372" t="s">
        <v>2669</v>
      </c>
      <c r="B372" t="s">
        <v>2661</v>
      </c>
      <c r="C372" t="s">
        <v>2662</v>
      </c>
      <c r="D372">
        <v>0</v>
      </c>
      <c r="E372">
        <v>0</v>
      </c>
      <c r="F372">
        <v>0</v>
      </c>
      <c r="G372">
        <v>0</v>
      </c>
      <c r="H372">
        <v>0</v>
      </c>
    </row>
    <row r="373" spans="1:8" x14ac:dyDescent="0.2">
      <c r="A373" t="s">
        <v>2683</v>
      </c>
      <c r="B373" t="s">
        <v>2661</v>
      </c>
      <c r="C373" t="s">
        <v>2662</v>
      </c>
      <c r="D373">
        <v>0</v>
      </c>
      <c r="E373">
        <v>0</v>
      </c>
      <c r="F373">
        <v>0</v>
      </c>
      <c r="G373">
        <v>0</v>
      </c>
      <c r="H373">
        <v>0</v>
      </c>
    </row>
    <row r="374" spans="1:8" x14ac:dyDescent="0.2">
      <c r="A374" t="s">
        <v>2684</v>
      </c>
      <c r="B374" t="s">
        <v>2661</v>
      </c>
      <c r="C374" t="s">
        <v>2662</v>
      </c>
      <c r="D374">
        <v>0</v>
      </c>
      <c r="E374">
        <v>0</v>
      </c>
      <c r="F374">
        <v>0</v>
      </c>
      <c r="G374">
        <v>0</v>
      </c>
      <c r="H374">
        <v>0</v>
      </c>
    </row>
    <row r="375" spans="1:8" x14ac:dyDescent="0.2">
      <c r="A375" t="s">
        <v>2685</v>
      </c>
      <c r="B375" t="s">
        <v>2661</v>
      </c>
      <c r="C375" t="s">
        <v>2662</v>
      </c>
      <c r="D375">
        <v>0</v>
      </c>
      <c r="E375">
        <v>0</v>
      </c>
      <c r="F375">
        <v>0</v>
      </c>
      <c r="G375">
        <v>0</v>
      </c>
      <c r="H375">
        <v>0</v>
      </c>
    </row>
    <row r="376" spans="1:8" x14ac:dyDescent="0.2">
      <c r="A376" t="s">
        <v>2686</v>
      </c>
      <c r="B376" t="s">
        <v>2661</v>
      </c>
      <c r="C376" t="s">
        <v>2662</v>
      </c>
      <c r="D376">
        <v>0</v>
      </c>
      <c r="E376">
        <v>0</v>
      </c>
      <c r="F376">
        <v>0</v>
      </c>
      <c r="G376">
        <v>0</v>
      </c>
      <c r="H376">
        <v>0</v>
      </c>
    </row>
    <row r="377" spans="1:8" x14ac:dyDescent="0.2">
      <c r="A377" t="s">
        <v>2687</v>
      </c>
      <c r="B377" t="s">
        <v>2661</v>
      </c>
      <c r="C377" t="s">
        <v>2662</v>
      </c>
      <c r="D377">
        <v>0</v>
      </c>
      <c r="E377">
        <v>0</v>
      </c>
      <c r="F377">
        <v>0</v>
      </c>
      <c r="G377">
        <v>0</v>
      </c>
      <c r="H377">
        <v>0</v>
      </c>
    </row>
    <row r="378" spans="1:8" x14ac:dyDescent="0.2">
      <c r="A378" t="s">
        <v>2688</v>
      </c>
      <c r="B378" t="s">
        <v>2661</v>
      </c>
      <c r="C378" t="s">
        <v>2662</v>
      </c>
      <c r="D378">
        <v>0</v>
      </c>
      <c r="E378">
        <v>0</v>
      </c>
      <c r="F378">
        <v>0</v>
      </c>
      <c r="G378">
        <v>0</v>
      </c>
      <c r="H378">
        <v>0</v>
      </c>
    </row>
    <row r="379" spans="1:8" x14ac:dyDescent="0.2">
      <c r="A379" t="s">
        <v>2689</v>
      </c>
      <c r="B379" t="s">
        <v>2661</v>
      </c>
      <c r="C379" t="s">
        <v>2662</v>
      </c>
      <c r="D379">
        <v>0</v>
      </c>
      <c r="E379">
        <v>0</v>
      </c>
      <c r="F379">
        <v>0</v>
      </c>
      <c r="G379">
        <v>0</v>
      </c>
      <c r="H379">
        <v>0</v>
      </c>
    </row>
    <row r="380" spans="1:8" x14ac:dyDescent="0.2">
      <c r="A380" t="s">
        <v>2690</v>
      </c>
      <c r="B380" t="s">
        <v>2661</v>
      </c>
      <c r="C380" t="s">
        <v>2662</v>
      </c>
      <c r="D380">
        <v>0</v>
      </c>
      <c r="E380">
        <v>0</v>
      </c>
      <c r="F380">
        <v>0</v>
      </c>
      <c r="G380">
        <v>0</v>
      </c>
      <c r="H380">
        <v>0</v>
      </c>
    </row>
    <row r="381" spans="1:8" x14ac:dyDescent="0.2">
      <c r="A381" t="s">
        <v>2691</v>
      </c>
      <c r="B381" t="s">
        <v>2661</v>
      </c>
      <c r="C381" t="s">
        <v>2662</v>
      </c>
      <c r="D381">
        <v>1</v>
      </c>
      <c r="E381">
        <v>0</v>
      </c>
      <c r="F381">
        <v>0</v>
      </c>
      <c r="G381">
        <v>0</v>
      </c>
      <c r="H381">
        <v>1</v>
      </c>
    </row>
    <row r="382" spans="1:8" x14ac:dyDescent="0.2">
      <c r="A382" t="s">
        <v>2692</v>
      </c>
      <c r="B382" t="s">
        <v>2661</v>
      </c>
      <c r="C382" t="s">
        <v>2662</v>
      </c>
      <c r="D382">
        <v>0</v>
      </c>
      <c r="E382">
        <v>0</v>
      </c>
      <c r="F382">
        <v>2</v>
      </c>
      <c r="G382">
        <v>0</v>
      </c>
      <c r="H382">
        <v>2</v>
      </c>
    </row>
    <row r="383" spans="1:8" x14ac:dyDescent="0.2">
      <c r="A383" t="s">
        <v>2693</v>
      </c>
      <c r="B383" t="s">
        <v>2661</v>
      </c>
      <c r="C383" t="s">
        <v>2662</v>
      </c>
      <c r="D383">
        <v>0</v>
      </c>
      <c r="E383">
        <v>0</v>
      </c>
      <c r="F383">
        <v>1</v>
      </c>
      <c r="G383">
        <v>0</v>
      </c>
      <c r="H383">
        <v>1</v>
      </c>
    </row>
    <row r="384" spans="1:8" x14ac:dyDescent="0.2">
      <c r="A384" t="s">
        <v>2694</v>
      </c>
      <c r="B384" t="s">
        <v>2661</v>
      </c>
      <c r="C384" t="s">
        <v>2662</v>
      </c>
      <c r="D384">
        <v>0</v>
      </c>
      <c r="E384">
        <v>0</v>
      </c>
      <c r="F384">
        <v>1</v>
      </c>
      <c r="G384">
        <v>0</v>
      </c>
      <c r="H384">
        <v>1</v>
      </c>
    </row>
    <row r="385" spans="1:8" x14ac:dyDescent="0.2">
      <c r="A385" t="s">
        <v>2695</v>
      </c>
      <c r="B385" t="s">
        <v>2661</v>
      </c>
      <c r="C385" t="s">
        <v>2662</v>
      </c>
      <c r="D385">
        <v>0</v>
      </c>
      <c r="E385">
        <v>0</v>
      </c>
      <c r="F385">
        <v>0</v>
      </c>
      <c r="G385">
        <v>0</v>
      </c>
      <c r="H385">
        <v>0</v>
      </c>
    </row>
    <row r="386" spans="1:8" x14ac:dyDescent="0.2">
      <c r="A386" t="s">
        <v>2696</v>
      </c>
      <c r="B386" t="s">
        <v>2661</v>
      </c>
      <c r="C386" t="s">
        <v>2662</v>
      </c>
      <c r="D386">
        <v>0</v>
      </c>
      <c r="E386">
        <v>0</v>
      </c>
      <c r="F386">
        <v>0</v>
      </c>
      <c r="G386">
        <v>0</v>
      </c>
      <c r="H386">
        <v>0</v>
      </c>
    </row>
    <row r="387" spans="1:8" x14ac:dyDescent="0.2">
      <c r="A387" t="s">
        <v>2697</v>
      </c>
      <c r="B387" t="s">
        <v>2661</v>
      </c>
      <c r="C387" t="s">
        <v>2662</v>
      </c>
      <c r="D387">
        <v>0</v>
      </c>
      <c r="E387">
        <v>0</v>
      </c>
      <c r="F387">
        <v>1</v>
      </c>
      <c r="G387">
        <v>0</v>
      </c>
      <c r="H387">
        <v>1</v>
      </c>
    </row>
    <row r="388" spans="1:8" x14ac:dyDescent="0.2">
      <c r="A388" t="s">
        <v>2698</v>
      </c>
      <c r="B388" t="s">
        <v>2661</v>
      </c>
      <c r="C388" t="s">
        <v>2662</v>
      </c>
      <c r="D388">
        <v>0</v>
      </c>
      <c r="E388">
        <v>0</v>
      </c>
      <c r="F388">
        <v>0</v>
      </c>
      <c r="G388">
        <v>0</v>
      </c>
      <c r="H388">
        <v>0</v>
      </c>
    </row>
    <row r="389" spans="1:8" x14ac:dyDescent="0.2">
      <c r="A389" t="s">
        <v>2699</v>
      </c>
      <c r="B389" t="s">
        <v>2661</v>
      </c>
      <c r="C389" t="s">
        <v>2662</v>
      </c>
      <c r="D389">
        <v>0</v>
      </c>
      <c r="E389">
        <v>0</v>
      </c>
      <c r="F389">
        <v>0</v>
      </c>
      <c r="G389">
        <v>1</v>
      </c>
      <c r="H389">
        <v>1</v>
      </c>
    </row>
    <row r="390" spans="1:8" x14ac:dyDescent="0.2">
      <c r="A390" t="s">
        <v>2700</v>
      </c>
      <c r="B390" t="s">
        <v>2661</v>
      </c>
      <c r="C390" t="s">
        <v>2662</v>
      </c>
      <c r="D390">
        <v>0</v>
      </c>
      <c r="E390">
        <v>0</v>
      </c>
      <c r="F390">
        <v>0</v>
      </c>
      <c r="G390">
        <v>0</v>
      </c>
      <c r="H390">
        <v>0</v>
      </c>
    </row>
    <row r="391" spans="1:8" x14ac:dyDescent="0.2">
      <c r="A391" t="s">
        <v>2701</v>
      </c>
      <c r="B391" t="s">
        <v>2661</v>
      </c>
      <c r="C391" t="s">
        <v>2662</v>
      </c>
      <c r="D391">
        <v>0</v>
      </c>
      <c r="E391">
        <v>0</v>
      </c>
      <c r="F391">
        <v>0</v>
      </c>
      <c r="G391">
        <v>0</v>
      </c>
      <c r="H391">
        <v>0</v>
      </c>
    </row>
    <row r="392" spans="1:8" x14ac:dyDescent="0.2">
      <c r="A392" t="s">
        <v>2702</v>
      </c>
      <c r="B392" t="s">
        <v>2661</v>
      </c>
      <c r="C392" t="s">
        <v>2662</v>
      </c>
      <c r="D392">
        <v>0</v>
      </c>
      <c r="E392">
        <v>0</v>
      </c>
      <c r="F392">
        <v>0</v>
      </c>
      <c r="G392">
        <v>0</v>
      </c>
      <c r="H392">
        <v>0</v>
      </c>
    </row>
    <row r="393" spans="1:8" x14ac:dyDescent="0.2">
      <c r="A393" t="s">
        <v>2703</v>
      </c>
      <c r="B393" t="s">
        <v>2661</v>
      </c>
      <c r="C393" t="s">
        <v>2662</v>
      </c>
      <c r="D393">
        <v>0</v>
      </c>
      <c r="E393">
        <v>0</v>
      </c>
      <c r="F393">
        <v>1</v>
      </c>
      <c r="G393">
        <v>0</v>
      </c>
      <c r="H393">
        <v>1</v>
      </c>
    </row>
    <row r="394" spans="1:8" x14ac:dyDescent="0.2">
      <c r="A394" t="s">
        <v>2704</v>
      </c>
      <c r="B394" t="s">
        <v>2661</v>
      </c>
      <c r="C394" t="s">
        <v>2662</v>
      </c>
      <c r="D394">
        <v>0</v>
      </c>
      <c r="E394">
        <v>0</v>
      </c>
      <c r="F394">
        <v>2</v>
      </c>
      <c r="G394">
        <v>0</v>
      </c>
      <c r="H394">
        <v>2</v>
      </c>
    </row>
    <row r="395" spans="1:8" x14ac:dyDescent="0.2">
      <c r="A395" t="s">
        <v>2705</v>
      </c>
      <c r="B395" t="s">
        <v>2661</v>
      </c>
      <c r="C395" t="s">
        <v>2662</v>
      </c>
      <c r="D395">
        <v>0</v>
      </c>
      <c r="E395">
        <v>0</v>
      </c>
      <c r="F395">
        <v>0</v>
      </c>
      <c r="G395">
        <v>0</v>
      </c>
      <c r="H395">
        <v>0</v>
      </c>
    </row>
    <row r="396" spans="1:8" x14ac:dyDescent="0.2">
      <c r="A396" t="s">
        <v>2706</v>
      </c>
      <c r="B396" t="s">
        <v>2661</v>
      </c>
      <c r="C396" t="s">
        <v>2662</v>
      </c>
      <c r="D396">
        <v>0</v>
      </c>
      <c r="E396">
        <v>0</v>
      </c>
      <c r="F396">
        <v>2</v>
      </c>
      <c r="G396">
        <v>0</v>
      </c>
      <c r="H396">
        <v>2</v>
      </c>
    </row>
    <row r="397" spans="1:8" x14ac:dyDescent="0.2">
      <c r="A397" t="s">
        <v>2707</v>
      </c>
      <c r="B397" t="s">
        <v>2661</v>
      </c>
      <c r="C397" t="s">
        <v>2662</v>
      </c>
      <c r="D397">
        <v>0</v>
      </c>
      <c r="E397">
        <v>0</v>
      </c>
      <c r="F397">
        <v>0</v>
      </c>
      <c r="G397">
        <v>0</v>
      </c>
      <c r="H397">
        <v>0</v>
      </c>
    </row>
    <row r="398" spans="1:8" x14ac:dyDescent="0.2">
      <c r="A398" t="s">
        <v>2708</v>
      </c>
      <c r="B398" t="s">
        <v>2661</v>
      </c>
      <c r="C398" t="s">
        <v>2662</v>
      </c>
      <c r="D398">
        <v>0</v>
      </c>
      <c r="E398">
        <v>0</v>
      </c>
      <c r="F398">
        <v>0</v>
      </c>
      <c r="G398">
        <v>0</v>
      </c>
      <c r="H398">
        <v>0</v>
      </c>
    </row>
    <row r="399" spans="1:8" x14ac:dyDescent="0.2">
      <c r="A399" t="s">
        <v>2709</v>
      </c>
      <c r="B399" t="s">
        <v>2661</v>
      </c>
      <c r="C399" t="s">
        <v>2662</v>
      </c>
      <c r="D399">
        <v>0</v>
      </c>
      <c r="E399">
        <v>0</v>
      </c>
      <c r="F399">
        <v>0</v>
      </c>
      <c r="G399">
        <v>0</v>
      </c>
      <c r="H399">
        <v>0</v>
      </c>
    </row>
    <row r="400" spans="1:8" x14ac:dyDescent="0.2">
      <c r="A400" t="s">
        <v>2710</v>
      </c>
      <c r="B400" t="s">
        <v>2661</v>
      </c>
      <c r="C400" t="s">
        <v>2662</v>
      </c>
      <c r="D400">
        <v>0</v>
      </c>
      <c r="E400">
        <v>0</v>
      </c>
      <c r="F400">
        <v>0</v>
      </c>
      <c r="G400">
        <v>0</v>
      </c>
      <c r="H400">
        <v>0</v>
      </c>
    </row>
    <row r="401" spans="1:8" x14ac:dyDescent="0.2">
      <c r="A401" t="s">
        <v>2711</v>
      </c>
      <c r="B401" t="s">
        <v>2661</v>
      </c>
      <c r="C401" t="s">
        <v>2662</v>
      </c>
      <c r="D401">
        <v>0</v>
      </c>
      <c r="E401">
        <v>0</v>
      </c>
      <c r="F401">
        <v>0</v>
      </c>
      <c r="G401">
        <v>0</v>
      </c>
      <c r="H401">
        <v>0</v>
      </c>
    </row>
    <row r="402" spans="1:8" x14ac:dyDescent="0.2">
      <c r="A402" t="s">
        <v>2712</v>
      </c>
      <c r="B402" t="s">
        <v>2661</v>
      </c>
      <c r="C402" t="s">
        <v>2662</v>
      </c>
      <c r="D402">
        <v>0</v>
      </c>
      <c r="E402">
        <v>0</v>
      </c>
      <c r="F402">
        <v>0</v>
      </c>
      <c r="G402">
        <v>0</v>
      </c>
      <c r="H402">
        <v>0</v>
      </c>
    </row>
    <row r="403" spans="1:8" x14ac:dyDescent="0.2">
      <c r="A403" t="s">
        <v>2713</v>
      </c>
      <c r="B403" t="s">
        <v>2661</v>
      </c>
      <c r="C403" t="s">
        <v>2662</v>
      </c>
      <c r="D403">
        <v>0</v>
      </c>
      <c r="E403">
        <v>0</v>
      </c>
      <c r="F403">
        <v>0</v>
      </c>
      <c r="G403">
        <v>0</v>
      </c>
      <c r="H403">
        <v>0</v>
      </c>
    </row>
    <row r="404" spans="1:8" x14ac:dyDescent="0.2">
      <c r="A404" t="s">
        <v>2714</v>
      </c>
      <c r="B404" t="s">
        <v>2661</v>
      </c>
      <c r="C404" t="s">
        <v>2662</v>
      </c>
      <c r="D404">
        <v>0</v>
      </c>
      <c r="E404">
        <v>0</v>
      </c>
      <c r="F404">
        <v>0</v>
      </c>
      <c r="G404">
        <v>0</v>
      </c>
      <c r="H404">
        <v>0</v>
      </c>
    </row>
    <row r="405" spans="1:8" x14ac:dyDescent="0.2">
      <c r="A405" t="s">
        <v>2715</v>
      </c>
      <c r="B405" t="s">
        <v>2661</v>
      </c>
      <c r="C405" t="s">
        <v>2662</v>
      </c>
      <c r="D405">
        <v>0</v>
      </c>
      <c r="E405">
        <v>0</v>
      </c>
      <c r="F405">
        <v>0</v>
      </c>
      <c r="G405">
        <v>0</v>
      </c>
      <c r="H405">
        <v>0</v>
      </c>
    </row>
    <row r="406" spans="1:8" x14ac:dyDescent="0.2">
      <c r="A406" t="s">
        <v>2716</v>
      </c>
      <c r="B406" t="s">
        <v>2661</v>
      </c>
      <c r="C406" t="s">
        <v>2662</v>
      </c>
      <c r="D406">
        <v>0</v>
      </c>
      <c r="E406">
        <v>0</v>
      </c>
      <c r="F406">
        <v>0</v>
      </c>
      <c r="G406">
        <v>0</v>
      </c>
      <c r="H406">
        <v>0</v>
      </c>
    </row>
    <row r="407" spans="1:8" x14ac:dyDescent="0.2">
      <c r="A407" t="s">
        <v>2717</v>
      </c>
      <c r="B407" t="s">
        <v>2661</v>
      </c>
      <c r="C407" t="s">
        <v>2662</v>
      </c>
      <c r="D407">
        <v>0</v>
      </c>
      <c r="E407">
        <v>0</v>
      </c>
      <c r="F407">
        <v>0</v>
      </c>
      <c r="G407">
        <v>0</v>
      </c>
      <c r="H407">
        <v>0</v>
      </c>
    </row>
    <row r="408" spans="1:8" x14ac:dyDescent="0.2">
      <c r="A408" t="s">
        <v>2718</v>
      </c>
      <c r="B408" t="s">
        <v>2661</v>
      </c>
      <c r="C408" t="s">
        <v>2662</v>
      </c>
      <c r="D408">
        <v>0</v>
      </c>
      <c r="E408">
        <v>0</v>
      </c>
      <c r="F408">
        <v>0</v>
      </c>
      <c r="G408">
        <v>0</v>
      </c>
      <c r="H408">
        <v>0</v>
      </c>
    </row>
    <row r="409" spans="1:8" x14ac:dyDescent="0.2">
      <c r="A409" t="s">
        <v>2719</v>
      </c>
      <c r="B409" t="s">
        <v>2661</v>
      </c>
      <c r="C409" t="s">
        <v>2662</v>
      </c>
      <c r="D409">
        <v>0</v>
      </c>
      <c r="E409">
        <v>0</v>
      </c>
      <c r="F409">
        <v>0</v>
      </c>
      <c r="G409">
        <v>0</v>
      </c>
      <c r="H409">
        <v>0</v>
      </c>
    </row>
    <row r="410" spans="1:8" x14ac:dyDescent="0.2">
      <c r="A410" t="s">
        <v>2720</v>
      </c>
      <c r="B410" t="s">
        <v>2661</v>
      </c>
      <c r="C410" t="s">
        <v>2662</v>
      </c>
      <c r="D410">
        <v>0</v>
      </c>
      <c r="E410">
        <v>0</v>
      </c>
      <c r="F410">
        <v>1</v>
      </c>
      <c r="G410">
        <v>0</v>
      </c>
      <c r="H410">
        <v>1</v>
      </c>
    </row>
    <row r="411" spans="1:8" x14ac:dyDescent="0.2">
      <c r="A411" t="s">
        <v>2721</v>
      </c>
      <c r="B411" t="s">
        <v>2661</v>
      </c>
      <c r="C411" t="s">
        <v>2662</v>
      </c>
      <c r="D411">
        <v>0</v>
      </c>
      <c r="E411">
        <v>0</v>
      </c>
      <c r="F411">
        <v>0</v>
      </c>
      <c r="G411">
        <v>0</v>
      </c>
      <c r="H411">
        <v>0</v>
      </c>
    </row>
    <row r="412" spans="1:8" x14ac:dyDescent="0.2">
      <c r="A412" t="s">
        <v>2722</v>
      </c>
      <c r="B412" t="s">
        <v>2661</v>
      </c>
      <c r="C412" t="s">
        <v>2662</v>
      </c>
      <c r="D412">
        <v>0</v>
      </c>
      <c r="E412">
        <v>0</v>
      </c>
      <c r="F412">
        <v>0</v>
      </c>
      <c r="G412">
        <v>0</v>
      </c>
      <c r="H412">
        <v>0</v>
      </c>
    </row>
    <row r="413" spans="1:8" x14ac:dyDescent="0.2">
      <c r="A413" t="s">
        <v>2723</v>
      </c>
      <c r="B413" t="s">
        <v>2661</v>
      </c>
      <c r="C413" t="s">
        <v>2662</v>
      </c>
      <c r="D413">
        <v>0</v>
      </c>
      <c r="E413">
        <v>0</v>
      </c>
      <c r="F413">
        <v>0</v>
      </c>
      <c r="G413">
        <v>0</v>
      </c>
      <c r="H413">
        <v>0</v>
      </c>
    </row>
    <row r="414" spans="1:8" x14ac:dyDescent="0.2">
      <c r="A414" t="s">
        <v>2732</v>
      </c>
      <c r="B414" t="s">
        <v>2661</v>
      </c>
      <c r="C414" t="s">
        <v>2662</v>
      </c>
      <c r="D414">
        <v>0</v>
      </c>
      <c r="E414">
        <v>0</v>
      </c>
      <c r="F414">
        <v>0</v>
      </c>
      <c r="G414">
        <v>0</v>
      </c>
      <c r="H414">
        <v>0</v>
      </c>
    </row>
    <row r="415" spans="1:8" x14ac:dyDescent="0.2">
      <c r="A415" t="s">
        <v>2735</v>
      </c>
      <c r="B415" t="s">
        <v>2661</v>
      </c>
      <c r="C415" t="s">
        <v>2662</v>
      </c>
      <c r="D415">
        <v>0</v>
      </c>
      <c r="E415">
        <v>0</v>
      </c>
      <c r="F415">
        <v>0</v>
      </c>
      <c r="G415">
        <v>0</v>
      </c>
      <c r="H415">
        <v>0</v>
      </c>
    </row>
    <row r="416" spans="1:8" x14ac:dyDescent="0.2">
      <c r="A416" t="s">
        <v>2736</v>
      </c>
      <c r="B416" t="s">
        <v>2661</v>
      </c>
      <c r="C416" t="s">
        <v>2662</v>
      </c>
      <c r="D416">
        <v>0</v>
      </c>
      <c r="E416">
        <v>0</v>
      </c>
      <c r="F416">
        <v>0</v>
      </c>
      <c r="G416">
        <v>0</v>
      </c>
      <c r="H416">
        <v>0</v>
      </c>
    </row>
    <row r="417" spans="1:8" x14ac:dyDescent="0.2">
      <c r="A417" t="s">
        <v>2737</v>
      </c>
      <c r="B417" t="s">
        <v>2661</v>
      </c>
      <c r="C417" t="s">
        <v>2662</v>
      </c>
      <c r="D417">
        <v>0</v>
      </c>
      <c r="E417">
        <v>0</v>
      </c>
      <c r="F417">
        <v>0</v>
      </c>
      <c r="G417">
        <v>0</v>
      </c>
      <c r="H417">
        <v>0</v>
      </c>
    </row>
    <row r="418" spans="1:8" x14ac:dyDescent="0.2">
      <c r="A418" t="s">
        <v>2738</v>
      </c>
      <c r="B418" t="s">
        <v>2661</v>
      </c>
      <c r="C418" t="s">
        <v>2662</v>
      </c>
      <c r="D418">
        <v>0</v>
      </c>
      <c r="E418">
        <v>0</v>
      </c>
      <c r="F418">
        <v>0</v>
      </c>
      <c r="G418">
        <v>0</v>
      </c>
      <c r="H418">
        <v>0</v>
      </c>
    </row>
    <row r="419" spans="1:8" x14ac:dyDescent="0.2">
      <c r="A419" t="s">
        <v>2739</v>
      </c>
      <c r="B419" t="s">
        <v>2661</v>
      </c>
      <c r="C419" t="s">
        <v>2662</v>
      </c>
      <c r="D419">
        <v>0</v>
      </c>
      <c r="E419">
        <v>0</v>
      </c>
      <c r="F419">
        <v>0</v>
      </c>
      <c r="G419">
        <v>0</v>
      </c>
      <c r="H419">
        <v>0</v>
      </c>
    </row>
    <row r="420" spans="1:8" x14ac:dyDescent="0.2">
      <c r="A420" t="s">
        <v>2740</v>
      </c>
      <c r="B420" t="s">
        <v>2661</v>
      </c>
      <c r="C420" t="s">
        <v>2662</v>
      </c>
      <c r="D420">
        <v>0</v>
      </c>
      <c r="E420">
        <v>0</v>
      </c>
      <c r="F420">
        <v>0</v>
      </c>
      <c r="G420">
        <v>0</v>
      </c>
      <c r="H420">
        <v>0</v>
      </c>
    </row>
    <row r="421" spans="1:8" x14ac:dyDescent="0.2">
      <c r="A421" t="s">
        <v>2741</v>
      </c>
      <c r="B421" t="s">
        <v>2661</v>
      </c>
      <c r="C421" t="s">
        <v>2662</v>
      </c>
      <c r="D421">
        <v>0</v>
      </c>
      <c r="E421">
        <v>0</v>
      </c>
      <c r="F421">
        <v>0</v>
      </c>
      <c r="G421">
        <v>0</v>
      </c>
      <c r="H421">
        <v>0</v>
      </c>
    </row>
    <row r="422" spans="1:8" x14ac:dyDescent="0.2">
      <c r="A422" t="s">
        <v>2742</v>
      </c>
      <c r="B422" t="s">
        <v>2661</v>
      </c>
      <c r="C422" t="s">
        <v>2662</v>
      </c>
      <c r="D422">
        <v>0</v>
      </c>
      <c r="E422">
        <v>0</v>
      </c>
      <c r="F422">
        <v>0</v>
      </c>
      <c r="G422">
        <v>0</v>
      </c>
      <c r="H422">
        <v>0</v>
      </c>
    </row>
    <row r="423" spans="1:8" x14ac:dyDescent="0.2">
      <c r="A423" t="s">
        <v>2743</v>
      </c>
      <c r="B423" t="s">
        <v>2661</v>
      </c>
      <c r="C423" t="s">
        <v>2662</v>
      </c>
      <c r="D423">
        <v>0</v>
      </c>
      <c r="E423">
        <v>0</v>
      </c>
      <c r="F423">
        <v>0</v>
      </c>
      <c r="G423">
        <v>0</v>
      </c>
      <c r="H423">
        <v>0</v>
      </c>
    </row>
    <row r="424" spans="1:8" x14ac:dyDescent="0.2">
      <c r="A424" t="s">
        <v>2744</v>
      </c>
      <c r="B424" t="s">
        <v>2661</v>
      </c>
      <c r="C424" t="s">
        <v>2662</v>
      </c>
      <c r="D424">
        <v>0</v>
      </c>
      <c r="E424">
        <v>0</v>
      </c>
      <c r="F424">
        <v>0</v>
      </c>
      <c r="G424">
        <v>0</v>
      </c>
      <c r="H424">
        <v>0</v>
      </c>
    </row>
    <row r="425" spans="1:8" x14ac:dyDescent="0.2">
      <c r="A425" t="s">
        <v>2745</v>
      </c>
      <c r="B425" t="s">
        <v>2661</v>
      </c>
      <c r="C425" t="s">
        <v>2662</v>
      </c>
      <c r="D425">
        <v>0</v>
      </c>
      <c r="E425">
        <v>0</v>
      </c>
      <c r="F425">
        <v>0</v>
      </c>
      <c r="G425">
        <v>0</v>
      </c>
      <c r="H425">
        <v>0</v>
      </c>
    </row>
    <row r="426" spans="1:8" x14ac:dyDescent="0.2">
      <c r="A426" t="s">
        <v>2746</v>
      </c>
      <c r="B426" t="s">
        <v>2661</v>
      </c>
      <c r="C426" t="s">
        <v>2662</v>
      </c>
      <c r="D426">
        <v>0</v>
      </c>
      <c r="E426">
        <v>0</v>
      </c>
      <c r="F426">
        <v>0</v>
      </c>
      <c r="G426">
        <v>0</v>
      </c>
      <c r="H426">
        <v>0</v>
      </c>
    </row>
    <row r="427" spans="1:8" x14ac:dyDescent="0.2">
      <c r="A427" t="s">
        <v>2747</v>
      </c>
      <c r="B427" t="s">
        <v>2661</v>
      </c>
      <c r="C427" t="s">
        <v>2662</v>
      </c>
      <c r="D427">
        <v>0</v>
      </c>
      <c r="E427">
        <v>0</v>
      </c>
      <c r="F427">
        <v>0</v>
      </c>
      <c r="G427">
        <v>1</v>
      </c>
      <c r="H427">
        <v>1</v>
      </c>
    </row>
    <row r="428" spans="1:8" x14ac:dyDescent="0.2">
      <c r="A428" t="s">
        <v>2748</v>
      </c>
      <c r="B428" t="s">
        <v>2661</v>
      </c>
      <c r="C428" t="s">
        <v>2662</v>
      </c>
      <c r="D428">
        <v>0</v>
      </c>
      <c r="E428">
        <v>0</v>
      </c>
      <c r="F428">
        <v>0</v>
      </c>
      <c r="G428">
        <v>0</v>
      </c>
      <c r="H428">
        <v>0</v>
      </c>
    </row>
    <row r="429" spans="1:8" x14ac:dyDescent="0.2">
      <c r="A429" t="s">
        <v>2749</v>
      </c>
      <c r="B429" t="s">
        <v>2661</v>
      </c>
      <c r="C429" t="s">
        <v>2662</v>
      </c>
      <c r="D429">
        <v>0</v>
      </c>
      <c r="E429">
        <v>0</v>
      </c>
      <c r="F429">
        <v>0</v>
      </c>
      <c r="G429">
        <v>0</v>
      </c>
      <c r="H429">
        <v>0</v>
      </c>
    </row>
    <row r="430" spans="1:8" x14ac:dyDescent="0.2">
      <c r="A430" t="s">
        <v>2750</v>
      </c>
      <c r="B430" t="s">
        <v>2661</v>
      </c>
      <c r="C430" t="s">
        <v>2662</v>
      </c>
      <c r="D430">
        <v>0</v>
      </c>
      <c r="E430">
        <v>0</v>
      </c>
      <c r="F430">
        <v>0</v>
      </c>
      <c r="G430">
        <v>0</v>
      </c>
      <c r="H430">
        <v>0</v>
      </c>
    </row>
    <row r="431" spans="1:8" x14ac:dyDescent="0.2">
      <c r="A431" t="s">
        <v>2751</v>
      </c>
      <c r="B431" t="s">
        <v>2661</v>
      </c>
      <c r="C431" t="s">
        <v>2662</v>
      </c>
      <c r="D431">
        <v>0</v>
      </c>
      <c r="E431">
        <v>0</v>
      </c>
      <c r="F431">
        <v>0</v>
      </c>
      <c r="G431">
        <v>0</v>
      </c>
      <c r="H431">
        <v>0</v>
      </c>
    </row>
    <row r="432" spans="1:8" x14ac:dyDescent="0.2">
      <c r="A432" t="s">
        <v>2752</v>
      </c>
      <c r="B432" t="s">
        <v>2661</v>
      </c>
      <c r="C432" t="s">
        <v>2662</v>
      </c>
      <c r="D432">
        <v>0</v>
      </c>
      <c r="E432">
        <v>0</v>
      </c>
      <c r="F432">
        <v>0</v>
      </c>
      <c r="G432">
        <v>0</v>
      </c>
      <c r="H432">
        <v>0</v>
      </c>
    </row>
    <row r="433" spans="1:8" x14ac:dyDescent="0.2">
      <c r="A433" t="s">
        <v>2753</v>
      </c>
      <c r="B433" t="s">
        <v>2661</v>
      </c>
      <c r="C433" t="s">
        <v>2662</v>
      </c>
      <c r="D433">
        <v>0</v>
      </c>
      <c r="E433">
        <v>0</v>
      </c>
      <c r="F433">
        <v>0</v>
      </c>
      <c r="G433">
        <v>0</v>
      </c>
      <c r="H433">
        <v>0</v>
      </c>
    </row>
    <row r="434" spans="1:8" x14ac:dyDescent="0.2">
      <c r="A434" t="s">
        <v>2777</v>
      </c>
      <c r="B434" t="s">
        <v>2661</v>
      </c>
      <c r="C434" t="s">
        <v>2662</v>
      </c>
      <c r="D434">
        <v>0</v>
      </c>
      <c r="E434">
        <v>0</v>
      </c>
      <c r="F434">
        <v>0</v>
      </c>
      <c r="G434">
        <v>0</v>
      </c>
      <c r="H434">
        <v>0</v>
      </c>
    </row>
    <row r="435" spans="1:8" x14ac:dyDescent="0.2">
      <c r="A435" t="s">
        <v>2778</v>
      </c>
      <c r="B435" t="s">
        <v>2661</v>
      </c>
      <c r="C435" t="s">
        <v>2662</v>
      </c>
      <c r="D435">
        <v>0</v>
      </c>
      <c r="E435">
        <v>0</v>
      </c>
      <c r="F435">
        <v>0</v>
      </c>
      <c r="G435">
        <v>0</v>
      </c>
      <c r="H435">
        <v>0</v>
      </c>
    </row>
    <row r="436" spans="1:8" x14ac:dyDescent="0.2">
      <c r="A436" t="s">
        <v>2779</v>
      </c>
      <c r="B436" t="s">
        <v>2661</v>
      </c>
      <c r="C436" t="s">
        <v>2662</v>
      </c>
      <c r="D436">
        <v>0</v>
      </c>
      <c r="E436">
        <v>0</v>
      </c>
      <c r="F436">
        <v>0</v>
      </c>
      <c r="G436">
        <v>0</v>
      </c>
      <c r="H436">
        <v>0</v>
      </c>
    </row>
    <row r="437" spans="1:8" x14ac:dyDescent="0.2">
      <c r="A437" t="s">
        <v>2780</v>
      </c>
      <c r="B437" t="s">
        <v>2661</v>
      </c>
      <c r="C437" t="s">
        <v>2662</v>
      </c>
      <c r="D437">
        <v>0</v>
      </c>
      <c r="E437">
        <v>0</v>
      </c>
      <c r="F437">
        <v>0</v>
      </c>
      <c r="G437">
        <v>0</v>
      </c>
      <c r="H437">
        <v>0</v>
      </c>
    </row>
    <row r="438" spans="1:8" x14ac:dyDescent="0.2">
      <c r="A438" t="s">
        <v>2781</v>
      </c>
      <c r="B438" t="s">
        <v>2661</v>
      </c>
      <c r="C438" t="s">
        <v>2662</v>
      </c>
      <c r="D438">
        <v>0</v>
      </c>
      <c r="E438">
        <v>0</v>
      </c>
      <c r="F438">
        <v>0</v>
      </c>
      <c r="G438">
        <v>0</v>
      </c>
      <c r="H438">
        <v>0</v>
      </c>
    </row>
    <row r="439" spans="1:8" x14ac:dyDescent="0.2">
      <c r="A439" t="s">
        <v>2782</v>
      </c>
      <c r="B439" t="s">
        <v>2661</v>
      </c>
      <c r="C439" t="s">
        <v>2662</v>
      </c>
      <c r="D439">
        <v>0</v>
      </c>
      <c r="E439">
        <v>0</v>
      </c>
      <c r="F439">
        <v>0</v>
      </c>
      <c r="G439">
        <v>0</v>
      </c>
      <c r="H439">
        <v>0</v>
      </c>
    </row>
    <row r="440" spans="1:8" x14ac:dyDescent="0.2">
      <c r="A440" t="s">
        <v>2783</v>
      </c>
      <c r="B440" t="s">
        <v>2661</v>
      </c>
      <c r="C440" t="s">
        <v>2662</v>
      </c>
      <c r="D440">
        <v>0</v>
      </c>
      <c r="E440">
        <v>0</v>
      </c>
      <c r="F440">
        <v>0</v>
      </c>
      <c r="G440">
        <v>0</v>
      </c>
      <c r="H440">
        <v>0</v>
      </c>
    </row>
    <row r="441" spans="1:8" x14ac:dyDescent="0.2">
      <c r="A441" t="s">
        <v>2784</v>
      </c>
      <c r="B441" t="s">
        <v>2661</v>
      </c>
      <c r="C441" t="s">
        <v>2662</v>
      </c>
      <c r="D441">
        <v>0</v>
      </c>
      <c r="E441">
        <v>0</v>
      </c>
      <c r="F441">
        <v>0</v>
      </c>
      <c r="G441">
        <v>0</v>
      </c>
      <c r="H441">
        <v>0</v>
      </c>
    </row>
    <row r="442" spans="1:8" x14ac:dyDescent="0.2">
      <c r="A442" t="s">
        <v>2785</v>
      </c>
      <c r="B442" t="s">
        <v>2661</v>
      </c>
      <c r="C442" t="s">
        <v>2662</v>
      </c>
      <c r="D442">
        <v>0</v>
      </c>
      <c r="E442">
        <v>0</v>
      </c>
      <c r="F442">
        <v>1</v>
      </c>
      <c r="G442">
        <v>0</v>
      </c>
      <c r="H442">
        <v>1</v>
      </c>
    </row>
    <row r="443" spans="1:8" x14ac:dyDescent="0.2">
      <c r="A443" t="s">
        <v>2786</v>
      </c>
      <c r="B443" t="s">
        <v>2661</v>
      </c>
      <c r="C443" t="s">
        <v>2662</v>
      </c>
      <c r="D443">
        <v>0</v>
      </c>
      <c r="E443">
        <v>0</v>
      </c>
      <c r="F443">
        <v>0</v>
      </c>
      <c r="G443">
        <v>0</v>
      </c>
      <c r="H443">
        <v>0</v>
      </c>
    </row>
    <row r="444" spans="1:8" x14ac:dyDescent="0.2">
      <c r="A444" t="s">
        <v>2789</v>
      </c>
      <c r="B444" t="s">
        <v>2661</v>
      </c>
      <c r="C444" t="s">
        <v>2662</v>
      </c>
      <c r="D444">
        <v>0</v>
      </c>
      <c r="E444">
        <v>0</v>
      </c>
      <c r="F444">
        <v>0</v>
      </c>
      <c r="G444">
        <v>0</v>
      </c>
      <c r="H444">
        <v>0</v>
      </c>
    </row>
    <row r="445" spans="1:8" x14ac:dyDescent="0.2">
      <c r="A445" t="s">
        <v>2790</v>
      </c>
      <c r="B445" t="s">
        <v>2661</v>
      </c>
      <c r="C445" t="s">
        <v>2662</v>
      </c>
      <c r="D445">
        <v>0</v>
      </c>
      <c r="E445">
        <v>0</v>
      </c>
      <c r="F445">
        <v>0</v>
      </c>
      <c r="G445">
        <v>0</v>
      </c>
      <c r="H445">
        <v>0</v>
      </c>
    </row>
    <row r="446" spans="1:8" x14ac:dyDescent="0.2">
      <c r="A446" t="s">
        <v>2791</v>
      </c>
      <c r="B446" t="s">
        <v>2661</v>
      </c>
      <c r="C446" t="s">
        <v>2662</v>
      </c>
      <c r="D446">
        <v>0</v>
      </c>
      <c r="E446">
        <v>0</v>
      </c>
      <c r="F446">
        <v>0</v>
      </c>
      <c r="G446">
        <v>0</v>
      </c>
      <c r="H446">
        <v>0</v>
      </c>
    </row>
    <row r="447" spans="1:8" x14ac:dyDescent="0.2">
      <c r="A447" t="s">
        <v>2792</v>
      </c>
      <c r="B447" t="s">
        <v>2661</v>
      </c>
      <c r="C447" t="s">
        <v>2662</v>
      </c>
      <c r="D447">
        <v>0</v>
      </c>
      <c r="E447">
        <v>0</v>
      </c>
      <c r="F447">
        <v>0</v>
      </c>
      <c r="G447">
        <v>0</v>
      </c>
      <c r="H447">
        <v>0</v>
      </c>
    </row>
    <row r="448" spans="1:8" x14ac:dyDescent="0.2">
      <c r="A448" t="s">
        <v>2793</v>
      </c>
      <c r="B448" t="s">
        <v>2661</v>
      </c>
      <c r="C448" t="s">
        <v>2662</v>
      </c>
      <c r="D448">
        <v>0</v>
      </c>
      <c r="E448">
        <v>0</v>
      </c>
      <c r="F448">
        <v>0</v>
      </c>
      <c r="G448">
        <v>0</v>
      </c>
      <c r="H448">
        <v>0</v>
      </c>
    </row>
    <row r="449" spans="1:8" x14ac:dyDescent="0.2">
      <c r="A449" t="s">
        <v>2794</v>
      </c>
      <c r="B449" t="s">
        <v>2661</v>
      </c>
      <c r="C449" t="s">
        <v>2662</v>
      </c>
      <c r="D449">
        <v>0</v>
      </c>
      <c r="E449">
        <v>0</v>
      </c>
      <c r="F449">
        <v>0</v>
      </c>
      <c r="G449">
        <v>0</v>
      </c>
      <c r="H449">
        <v>0</v>
      </c>
    </row>
    <row r="450" spans="1:8" x14ac:dyDescent="0.2">
      <c r="A450" t="s">
        <v>2795</v>
      </c>
      <c r="B450" t="s">
        <v>2661</v>
      </c>
      <c r="C450" t="s">
        <v>2662</v>
      </c>
      <c r="D450">
        <v>0</v>
      </c>
      <c r="E450">
        <v>0</v>
      </c>
      <c r="F450">
        <v>0</v>
      </c>
      <c r="G450">
        <v>0</v>
      </c>
      <c r="H450">
        <v>0</v>
      </c>
    </row>
    <row r="451" spans="1:8" x14ac:dyDescent="0.2">
      <c r="A451" t="s">
        <v>2796</v>
      </c>
      <c r="B451" t="s">
        <v>2661</v>
      </c>
      <c r="C451" t="s">
        <v>2662</v>
      </c>
      <c r="D451">
        <v>0</v>
      </c>
      <c r="E451">
        <v>0</v>
      </c>
      <c r="F451">
        <v>0</v>
      </c>
      <c r="G451">
        <v>0</v>
      </c>
      <c r="H451">
        <v>0</v>
      </c>
    </row>
    <row r="452" spans="1:8" x14ac:dyDescent="0.2">
      <c r="A452" t="s">
        <v>2797</v>
      </c>
      <c r="B452" t="s">
        <v>2661</v>
      </c>
      <c r="C452" t="s">
        <v>2662</v>
      </c>
      <c r="D452">
        <v>0</v>
      </c>
      <c r="E452">
        <v>0</v>
      </c>
      <c r="F452">
        <v>0</v>
      </c>
      <c r="G452">
        <v>0</v>
      </c>
      <c r="H452">
        <v>0</v>
      </c>
    </row>
    <row r="453" spans="1:8" x14ac:dyDescent="0.2">
      <c r="A453" t="s">
        <v>2798</v>
      </c>
      <c r="B453" t="s">
        <v>2661</v>
      </c>
      <c r="C453" t="s">
        <v>2662</v>
      </c>
      <c r="D453">
        <v>0</v>
      </c>
      <c r="E453">
        <v>0</v>
      </c>
      <c r="F453">
        <v>1</v>
      </c>
      <c r="G453">
        <v>0</v>
      </c>
      <c r="H453">
        <v>1</v>
      </c>
    </row>
    <row r="454" spans="1:8" x14ac:dyDescent="0.2">
      <c r="A454" t="s">
        <v>2799</v>
      </c>
      <c r="B454" t="s">
        <v>2661</v>
      </c>
      <c r="C454" t="s">
        <v>2662</v>
      </c>
      <c r="D454">
        <v>0</v>
      </c>
      <c r="E454">
        <v>0</v>
      </c>
      <c r="F454">
        <v>0</v>
      </c>
      <c r="G454">
        <v>0</v>
      </c>
      <c r="H454">
        <v>0</v>
      </c>
    </row>
    <row r="455" spans="1:8" x14ac:dyDescent="0.2">
      <c r="A455" t="s">
        <v>2801</v>
      </c>
      <c r="B455" t="s">
        <v>2661</v>
      </c>
      <c r="C455" t="s">
        <v>2662</v>
      </c>
      <c r="D455">
        <v>0</v>
      </c>
      <c r="E455">
        <v>0</v>
      </c>
      <c r="F455">
        <v>0</v>
      </c>
      <c r="G455">
        <v>0</v>
      </c>
      <c r="H455">
        <v>0</v>
      </c>
    </row>
    <row r="456" spans="1:8" x14ac:dyDescent="0.2">
      <c r="A456" t="s">
        <v>2802</v>
      </c>
      <c r="B456" t="s">
        <v>2661</v>
      </c>
      <c r="C456" t="s">
        <v>2662</v>
      </c>
      <c r="D456">
        <v>0</v>
      </c>
      <c r="E456">
        <v>0</v>
      </c>
      <c r="F456">
        <v>0</v>
      </c>
      <c r="G456">
        <v>0</v>
      </c>
      <c r="H456">
        <v>0</v>
      </c>
    </row>
    <row r="457" spans="1:8" x14ac:dyDescent="0.2">
      <c r="A457" t="s">
        <v>2803</v>
      </c>
      <c r="B457" t="s">
        <v>2661</v>
      </c>
      <c r="C457" t="s">
        <v>2662</v>
      </c>
      <c r="D457">
        <v>0</v>
      </c>
      <c r="E457">
        <v>0</v>
      </c>
      <c r="F457">
        <v>0</v>
      </c>
      <c r="G457">
        <v>0</v>
      </c>
      <c r="H457">
        <v>0</v>
      </c>
    </row>
    <row r="458" spans="1:8" x14ac:dyDescent="0.2">
      <c r="A458" t="s">
        <v>2804</v>
      </c>
      <c r="B458" t="s">
        <v>2661</v>
      </c>
      <c r="C458" t="s">
        <v>2662</v>
      </c>
      <c r="D458">
        <v>0</v>
      </c>
      <c r="E458">
        <v>0</v>
      </c>
      <c r="F458">
        <v>0</v>
      </c>
      <c r="G458">
        <v>0</v>
      </c>
      <c r="H458">
        <v>0</v>
      </c>
    </row>
    <row r="459" spans="1:8" x14ac:dyDescent="0.2">
      <c r="A459" t="s">
        <v>2807</v>
      </c>
      <c r="B459" t="s">
        <v>2661</v>
      </c>
      <c r="C459" t="s">
        <v>2662</v>
      </c>
      <c r="D459">
        <v>0</v>
      </c>
      <c r="E459">
        <v>0</v>
      </c>
      <c r="F459">
        <v>0</v>
      </c>
      <c r="G459">
        <v>0</v>
      </c>
      <c r="H459">
        <v>0</v>
      </c>
    </row>
    <row r="460" spans="1:8" x14ac:dyDescent="0.2">
      <c r="A460" t="s">
        <v>2810</v>
      </c>
      <c r="B460" t="s">
        <v>2661</v>
      </c>
      <c r="C460" t="s">
        <v>2662</v>
      </c>
      <c r="D460">
        <v>0</v>
      </c>
      <c r="E460">
        <v>0</v>
      </c>
      <c r="F460">
        <v>0</v>
      </c>
      <c r="G460">
        <v>0</v>
      </c>
      <c r="H460">
        <v>0</v>
      </c>
    </row>
    <row r="461" spans="1:8" x14ac:dyDescent="0.2">
      <c r="A461" t="s">
        <v>2811</v>
      </c>
      <c r="B461" t="s">
        <v>2661</v>
      </c>
      <c r="C461" t="s">
        <v>2662</v>
      </c>
      <c r="D461">
        <v>0</v>
      </c>
      <c r="E461">
        <v>0</v>
      </c>
      <c r="F461">
        <v>0</v>
      </c>
      <c r="G461">
        <v>0</v>
      </c>
      <c r="H461">
        <v>0</v>
      </c>
    </row>
    <row r="462" spans="1:8" x14ac:dyDescent="0.2">
      <c r="A462" t="s">
        <v>2812</v>
      </c>
      <c r="B462" t="s">
        <v>2661</v>
      </c>
      <c r="C462" t="s">
        <v>2662</v>
      </c>
      <c r="D462">
        <v>0</v>
      </c>
      <c r="E462">
        <v>0</v>
      </c>
      <c r="F462">
        <v>0</v>
      </c>
      <c r="G462">
        <v>1</v>
      </c>
      <c r="H462">
        <v>1</v>
      </c>
    </row>
    <row r="463" spans="1:8" x14ac:dyDescent="0.2">
      <c r="A463" t="s">
        <v>2814</v>
      </c>
      <c r="B463" t="s">
        <v>2661</v>
      </c>
      <c r="C463" t="s">
        <v>2662</v>
      </c>
      <c r="D463">
        <v>0</v>
      </c>
      <c r="E463">
        <v>0</v>
      </c>
      <c r="F463">
        <v>0</v>
      </c>
      <c r="G463">
        <v>0</v>
      </c>
      <c r="H463">
        <v>0</v>
      </c>
    </row>
    <row r="464" spans="1:8" x14ac:dyDescent="0.2">
      <c r="A464" t="s">
        <v>2815</v>
      </c>
      <c r="B464" t="s">
        <v>2661</v>
      </c>
      <c r="C464" t="s">
        <v>2662</v>
      </c>
      <c r="D464">
        <v>0</v>
      </c>
      <c r="E464">
        <v>0</v>
      </c>
      <c r="F464">
        <v>0</v>
      </c>
      <c r="G464">
        <v>0</v>
      </c>
      <c r="H464">
        <v>0</v>
      </c>
    </row>
    <row r="465" spans="1:8" x14ac:dyDescent="0.2">
      <c r="A465" t="s">
        <v>2816</v>
      </c>
      <c r="B465" t="s">
        <v>2661</v>
      </c>
      <c r="C465" t="s">
        <v>2662</v>
      </c>
      <c r="D465">
        <v>0</v>
      </c>
      <c r="E465">
        <v>0</v>
      </c>
      <c r="F465">
        <v>0</v>
      </c>
      <c r="G465">
        <v>0</v>
      </c>
      <c r="H465">
        <v>0</v>
      </c>
    </row>
    <row r="466" spans="1:8" x14ac:dyDescent="0.2">
      <c r="A466" t="s">
        <v>2817</v>
      </c>
      <c r="B466" t="s">
        <v>2661</v>
      </c>
      <c r="C466" t="s">
        <v>2662</v>
      </c>
      <c r="D466">
        <v>0</v>
      </c>
      <c r="E466">
        <v>0</v>
      </c>
      <c r="F466">
        <v>0</v>
      </c>
      <c r="G466">
        <v>0</v>
      </c>
      <c r="H466">
        <v>0</v>
      </c>
    </row>
    <row r="467" spans="1:8" x14ac:dyDescent="0.2">
      <c r="A467" t="s">
        <v>2818</v>
      </c>
      <c r="B467" t="s">
        <v>2661</v>
      </c>
      <c r="C467" t="s">
        <v>2662</v>
      </c>
      <c r="D467">
        <v>0</v>
      </c>
      <c r="E467">
        <v>0</v>
      </c>
      <c r="F467">
        <v>0</v>
      </c>
      <c r="G467">
        <v>0</v>
      </c>
      <c r="H467">
        <v>0</v>
      </c>
    </row>
    <row r="468" spans="1:8" x14ac:dyDescent="0.2">
      <c r="A468" t="s">
        <v>2819</v>
      </c>
      <c r="B468" t="s">
        <v>2661</v>
      </c>
      <c r="C468" t="s">
        <v>2662</v>
      </c>
      <c r="D468">
        <v>0</v>
      </c>
      <c r="E468">
        <v>0</v>
      </c>
      <c r="F468">
        <v>0</v>
      </c>
      <c r="G468">
        <v>0</v>
      </c>
      <c r="H468">
        <v>0</v>
      </c>
    </row>
    <row r="469" spans="1:8" x14ac:dyDescent="0.2">
      <c r="A469" t="s">
        <v>2820</v>
      </c>
      <c r="B469" t="s">
        <v>2661</v>
      </c>
      <c r="C469" t="s">
        <v>2662</v>
      </c>
      <c r="D469">
        <v>0</v>
      </c>
      <c r="E469">
        <v>0</v>
      </c>
      <c r="F469">
        <v>0</v>
      </c>
      <c r="G469">
        <v>0</v>
      </c>
      <c r="H469">
        <v>0</v>
      </c>
    </row>
    <row r="470" spans="1:8" x14ac:dyDescent="0.2">
      <c r="A470" t="s">
        <v>2821</v>
      </c>
      <c r="B470" t="s">
        <v>2661</v>
      </c>
      <c r="C470" t="s">
        <v>2662</v>
      </c>
      <c r="D470">
        <v>0</v>
      </c>
      <c r="E470">
        <v>0</v>
      </c>
      <c r="F470">
        <v>1</v>
      </c>
      <c r="G470">
        <v>0</v>
      </c>
      <c r="H470">
        <v>1</v>
      </c>
    </row>
    <row r="471" spans="1:8" x14ac:dyDescent="0.2">
      <c r="A471" t="s">
        <v>2822</v>
      </c>
      <c r="B471" t="s">
        <v>2661</v>
      </c>
      <c r="C471" t="s">
        <v>2662</v>
      </c>
      <c r="D471">
        <v>0</v>
      </c>
      <c r="E471">
        <v>0</v>
      </c>
      <c r="F471">
        <v>0</v>
      </c>
      <c r="G471">
        <v>0</v>
      </c>
      <c r="H471">
        <v>0</v>
      </c>
    </row>
    <row r="472" spans="1:8" x14ac:dyDescent="0.2">
      <c r="A472" t="s">
        <v>2823</v>
      </c>
      <c r="B472" t="s">
        <v>2661</v>
      </c>
      <c r="C472" t="s">
        <v>2662</v>
      </c>
      <c r="D472">
        <v>0</v>
      </c>
      <c r="E472">
        <v>0</v>
      </c>
      <c r="F472">
        <v>2</v>
      </c>
      <c r="G472">
        <v>0</v>
      </c>
      <c r="H472">
        <v>2</v>
      </c>
    </row>
    <row r="473" spans="1:8" x14ac:dyDescent="0.2">
      <c r="A473" t="s">
        <v>2824</v>
      </c>
      <c r="B473" t="s">
        <v>2661</v>
      </c>
      <c r="C473" t="s">
        <v>2662</v>
      </c>
      <c r="D473">
        <v>0</v>
      </c>
      <c r="E473">
        <v>0</v>
      </c>
      <c r="F473">
        <v>0</v>
      </c>
      <c r="G473">
        <v>0</v>
      </c>
      <c r="H473">
        <v>0</v>
      </c>
    </row>
    <row r="474" spans="1:8" x14ac:dyDescent="0.2">
      <c r="A474" t="s">
        <v>2825</v>
      </c>
      <c r="B474" t="s">
        <v>2661</v>
      </c>
      <c r="C474" t="s">
        <v>2662</v>
      </c>
      <c r="D474">
        <v>0</v>
      </c>
      <c r="E474">
        <v>0</v>
      </c>
      <c r="F474">
        <v>0</v>
      </c>
      <c r="G474">
        <v>0</v>
      </c>
      <c r="H474">
        <v>0</v>
      </c>
    </row>
    <row r="475" spans="1:8" x14ac:dyDescent="0.2">
      <c r="A475" t="s">
        <v>2826</v>
      </c>
      <c r="B475" t="s">
        <v>2661</v>
      </c>
      <c r="C475" t="s">
        <v>2662</v>
      </c>
      <c r="D475">
        <v>0</v>
      </c>
      <c r="E475">
        <v>0</v>
      </c>
      <c r="F475">
        <v>0</v>
      </c>
      <c r="G475">
        <v>0</v>
      </c>
      <c r="H475">
        <v>0</v>
      </c>
    </row>
    <row r="476" spans="1:8" x14ac:dyDescent="0.2">
      <c r="A476" t="s">
        <v>2827</v>
      </c>
      <c r="B476" t="s">
        <v>2661</v>
      </c>
      <c r="C476" t="s">
        <v>2662</v>
      </c>
      <c r="D476">
        <v>0</v>
      </c>
      <c r="E476">
        <v>0</v>
      </c>
      <c r="F476">
        <v>0</v>
      </c>
      <c r="G476">
        <v>0</v>
      </c>
      <c r="H476">
        <v>0</v>
      </c>
    </row>
    <row r="477" spans="1:8" x14ac:dyDescent="0.2">
      <c r="A477" t="s">
        <v>2828</v>
      </c>
      <c r="B477" t="s">
        <v>2661</v>
      </c>
      <c r="C477" t="s">
        <v>2662</v>
      </c>
      <c r="D477">
        <v>0</v>
      </c>
      <c r="E477">
        <v>0</v>
      </c>
      <c r="F477">
        <v>0</v>
      </c>
      <c r="G477">
        <v>0</v>
      </c>
      <c r="H477">
        <v>0</v>
      </c>
    </row>
    <row r="478" spans="1:8" x14ac:dyDescent="0.2">
      <c r="A478" t="s">
        <v>2829</v>
      </c>
      <c r="B478" t="s">
        <v>2661</v>
      </c>
      <c r="C478" t="s">
        <v>2662</v>
      </c>
      <c r="D478">
        <v>0</v>
      </c>
      <c r="E478">
        <v>0</v>
      </c>
      <c r="F478">
        <v>0</v>
      </c>
      <c r="G478">
        <v>0</v>
      </c>
      <c r="H478">
        <v>0</v>
      </c>
    </row>
    <row r="479" spans="1:8" x14ac:dyDescent="0.2">
      <c r="A479" t="s">
        <v>2830</v>
      </c>
      <c r="B479" t="s">
        <v>2661</v>
      </c>
      <c r="C479" t="s">
        <v>2662</v>
      </c>
      <c r="D479">
        <v>0</v>
      </c>
      <c r="E479">
        <v>0</v>
      </c>
      <c r="F479">
        <v>0</v>
      </c>
      <c r="G479">
        <v>0</v>
      </c>
      <c r="H479">
        <v>0</v>
      </c>
    </row>
    <row r="480" spans="1:8" x14ac:dyDescent="0.2">
      <c r="A480" t="s">
        <v>2831</v>
      </c>
      <c r="B480" t="s">
        <v>2661</v>
      </c>
      <c r="C480" t="s">
        <v>2662</v>
      </c>
      <c r="D480">
        <v>0</v>
      </c>
      <c r="E480">
        <v>0</v>
      </c>
      <c r="F480">
        <v>0</v>
      </c>
      <c r="G480">
        <v>0</v>
      </c>
      <c r="H480">
        <v>0</v>
      </c>
    </row>
    <row r="481" spans="1:8" x14ac:dyDescent="0.2">
      <c r="A481" t="s">
        <v>2832</v>
      </c>
      <c r="B481" t="s">
        <v>2661</v>
      </c>
      <c r="C481" t="s">
        <v>2662</v>
      </c>
      <c r="D481">
        <v>0</v>
      </c>
      <c r="E481">
        <v>0</v>
      </c>
      <c r="F481">
        <v>0</v>
      </c>
      <c r="G481">
        <v>0</v>
      </c>
      <c r="H481">
        <v>0</v>
      </c>
    </row>
    <row r="482" spans="1:8" x14ac:dyDescent="0.2">
      <c r="A482" t="s">
        <v>2833</v>
      </c>
      <c r="B482" t="s">
        <v>2661</v>
      </c>
      <c r="C482" t="s">
        <v>2662</v>
      </c>
      <c r="D482">
        <v>0</v>
      </c>
      <c r="E482">
        <v>0</v>
      </c>
      <c r="F482">
        <v>0</v>
      </c>
      <c r="G482">
        <v>0</v>
      </c>
      <c r="H482">
        <v>0</v>
      </c>
    </row>
    <row r="483" spans="1:8" x14ac:dyDescent="0.2">
      <c r="A483" t="s">
        <v>2834</v>
      </c>
      <c r="B483" t="s">
        <v>2661</v>
      </c>
      <c r="C483" t="s">
        <v>2662</v>
      </c>
      <c r="D483">
        <v>0</v>
      </c>
      <c r="E483">
        <v>0</v>
      </c>
      <c r="F483">
        <v>0</v>
      </c>
      <c r="G483">
        <v>0</v>
      </c>
      <c r="H483">
        <v>0</v>
      </c>
    </row>
    <row r="484" spans="1:8" x14ac:dyDescent="0.2">
      <c r="A484" t="s">
        <v>2835</v>
      </c>
      <c r="B484" t="s">
        <v>2661</v>
      </c>
      <c r="C484" t="s">
        <v>2662</v>
      </c>
      <c r="D484">
        <v>0</v>
      </c>
      <c r="E484">
        <v>0</v>
      </c>
      <c r="F484">
        <v>0</v>
      </c>
      <c r="G484">
        <v>0</v>
      </c>
      <c r="H484">
        <v>0</v>
      </c>
    </row>
    <row r="485" spans="1:8" x14ac:dyDescent="0.2">
      <c r="A485" t="s">
        <v>2836</v>
      </c>
      <c r="B485" t="s">
        <v>2661</v>
      </c>
      <c r="C485" t="s">
        <v>2662</v>
      </c>
      <c r="D485">
        <v>0</v>
      </c>
      <c r="E485">
        <v>0</v>
      </c>
      <c r="F485">
        <v>0</v>
      </c>
      <c r="G485">
        <v>0</v>
      </c>
      <c r="H485">
        <v>0</v>
      </c>
    </row>
    <row r="486" spans="1:8" x14ac:dyDescent="0.2">
      <c r="A486" t="s">
        <v>2837</v>
      </c>
      <c r="B486" t="s">
        <v>2661</v>
      </c>
      <c r="C486" t="s">
        <v>2662</v>
      </c>
      <c r="D486">
        <v>0</v>
      </c>
      <c r="E486">
        <v>0</v>
      </c>
      <c r="F486">
        <v>0</v>
      </c>
      <c r="G486">
        <v>0</v>
      </c>
      <c r="H486">
        <v>0</v>
      </c>
    </row>
    <row r="487" spans="1:8" x14ac:dyDescent="0.2">
      <c r="A487" t="s">
        <v>2838</v>
      </c>
      <c r="B487" t="s">
        <v>2661</v>
      </c>
      <c r="C487" t="s">
        <v>2662</v>
      </c>
      <c r="D487">
        <v>0</v>
      </c>
      <c r="E487">
        <v>0</v>
      </c>
      <c r="F487">
        <v>1</v>
      </c>
      <c r="G487">
        <v>0</v>
      </c>
      <c r="H487">
        <v>1</v>
      </c>
    </row>
    <row r="488" spans="1:8" x14ac:dyDescent="0.2">
      <c r="A488" t="s">
        <v>2843</v>
      </c>
      <c r="B488" t="s">
        <v>2661</v>
      </c>
      <c r="C488" t="s">
        <v>2662</v>
      </c>
      <c r="D488">
        <v>0</v>
      </c>
      <c r="E488">
        <v>0</v>
      </c>
      <c r="F488">
        <v>0</v>
      </c>
      <c r="G488">
        <v>0</v>
      </c>
      <c r="H488">
        <v>0</v>
      </c>
    </row>
    <row r="489" spans="1:8" x14ac:dyDescent="0.2">
      <c r="A489" t="s">
        <v>2845</v>
      </c>
      <c r="B489" t="s">
        <v>2661</v>
      </c>
      <c r="C489" t="s">
        <v>2662</v>
      </c>
      <c r="D489">
        <v>0</v>
      </c>
      <c r="E489">
        <v>0</v>
      </c>
      <c r="F489">
        <v>0</v>
      </c>
      <c r="G489">
        <v>0</v>
      </c>
      <c r="H489">
        <v>0</v>
      </c>
    </row>
    <row r="490" spans="1:8" x14ac:dyDescent="0.2">
      <c r="A490" t="s">
        <v>2847</v>
      </c>
      <c r="B490" t="s">
        <v>2661</v>
      </c>
      <c r="C490" t="s">
        <v>2662</v>
      </c>
      <c r="D490">
        <v>0</v>
      </c>
      <c r="E490">
        <v>0</v>
      </c>
      <c r="F490">
        <v>0</v>
      </c>
      <c r="G490">
        <v>0</v>
      </c>
      <c r="H490">
        <v>0</v>
      </c>
    </row>
    <row r="491" spans="1:8" x14ac:dyDescent="0.2">
      <c r="A491" t="s">
        <v>2665</v>
      </c>
      <c r="B491" t="s">
        <v>2661</v>
      </c>
      <c r="C491" t="s">
        <v>2666</v>
      </c>
      <c r="D491">
        <v>0</v>
      </c>
      <c r="E491">
        <v>0</v>
      </c>
      <c r="F491">
        <v>0</v>
      </c>
      <c r="G491">
        <v>0</v>
      </c>
      <c r="H491">
        <v>0</v>
      </c>
    </row>
    <row r="492" spans="1:8" x14ac:dyDescent="0.2">
      <c r="A492" t="s">
        <v>2668</v>
      </c>
      <c r="B492" t="s">
        <v>2661</v>
      </c>
      <c r="C492" t="s">
        <v>2666</v>
      </c>
      <c r="D492">
        <v>0</v>
      </c>
      <c r="E492">
        <v>0</v>
      </c>
      <c r="F492">
        <v>0</v>
      </c>
      <c r="G492">
        <v>0</v>
      </c>
      <c r="H492">
        <v>0</v>
      </c>
    </row>
    <row r="493" spans="1:8" x14ac:dyDescent="0.2">
      <c r="A493" t="s">
        <v>2670</v>
      </c>
      <c r="B493" t="s">
        <v>2661</v>
      </c>
      <c r="C493" t="s">
        <v>2666</v>
      </c>
      <c r="D493">
        <v>0</v>
      </c>
      <c r="E493">
        <v>0</v>
      </c>
      <c r="F493">
        <v>0</v>
      </c>
      <c r="G493">
        <v>0</v>
      </c>
      <c r="H493">
        <v>0</v>
      </c>
    </row>
    <row r="494" spans="1:8" x14ac:dyDescent="0.2">
      <c r="A494" t="s">
        <v>2671</v>
      </c>
      <c r="B494" t="s">
        <v>2661</v>
      </c>
      <c r="C494" t="s">
        <v>2666</v>
      </c>
      <c r="D494">
        <v>0</v>
      </c>
      <c r="E494">
        <v>0</v>
      </c>
      <c r="F494">
        <v>1</v>
      </c>
      <c r="G494">
        <v>0</v>
      </c>
      <c r="H494">
        <v>1</v>
      </c>
    </row>
    <row r="495" spans="1:8" x14ac:dyDescent="0.2">
      <c r="A495" t="s">
        <v>2672</v>
      </c>
      <c r="B495" t="s">
        <v>2661</v>
      </c>
      <c r="C495" t="s">
        <v>2666</v>
      </c>
      <c r="D495">
        <v>0</v>
      </c>
      <c r="E495">
        <v>0</v>
      </c>
      <c r="F495">
        <v>0</v>
      </c>
      <c r="G495">
        <v>0</v>
      </c>
      <c r="H495">
        <v>0</v>
      </c>
    </row>
    <row r="496" spans="1:8" x14ac:dyDescent="0.2">
      <c r="A496" t="s">
        <v>2673</v>
      </c>
      <c r="B496" t="s">
        <v>2661</v>
      </c>
      <c r="C496" t="s">
        <v>2666</v>
      </c>
      <c r="D496">
        <v>0</v>
      </c>
      <c r="E496">
        <v>0</v>
      </c>
      <c r="F496">
        <v>0</v>
      </c>
      <c r="G496">
        <v>0</v>
      </c>
      <c r="H496">
        <v>0</v>
      </c>
    </row>
    <row r="497" spans="1:8" x14ac:dyDescent="0.2">
      <c r="A497" t="s">
        <v>2674</v>
      </c>
      <c r="B497" t="s">
        <v>2661</v>
      </c>
      <c r="C497" t="s">
        <v>2666</v>
      </c>
      <c r="D497">
        <v>1</v>
      </c>
      <c r="E497">
        <v>0</v>
      </c>
      <c r="F497">
        <v>0</v>
      </c>
      <c r="G497">
        <v>0</v>
      </c>
      <c r="H497">
        <v>1</v>
      </c>
    </row>
    <row r="498" spans="1:8" x14ac:dyDescent="0.2">
      <c r="A498" t="s">
        <v>2675</v>
      </c>
      <c r="B498" t="s">
        <v>2661</v>
      </c>
      <c r="C498" t="s">
        <v>2666</v>
      </c>
      <c r="D498">
        <v>0</v>
      </c>
      <c r="E498">
        <v>0</v>
      </c>
      <c r="F498">
        <v>0</v>
      </c>
      <c r="G498">
        <v>0</v>
      </c>
      <c r="H498">
        <v>0</v>
      </c>
    </row>
    <row r="499" spans="1:8" x14ac:dyDescent="0.2">
      <c r="A499" t="s">
        <v>2676</v>
      </c>
      <c r="B499" t="s">
        <v>2661</v>
      </c>
      <c r="C499" t="s">
        <v>2666</v>
      </c>
      <c r="D499">
        <v>0</v>
      </c>
      <c r="E499">
        <v>0</v>
      </c>
      <c r="F499">
        <v>0</v>
      </c>
      <c r="G499">
        <v>0</v>
      </c>
      <c r="H499">
        <v>0</v>
      </c>
    </row>
    <row r="500" spans="1:8" x14ac:dyDescent="0.2">
      <c r="A500" t="s">
        <v>2677</v>
      </c>
      <c r="B500" t="s">
        <v>2661</v>
      </c>
      <c r="C500" t="s">
        <v>2666</v>
      </c>
      <c r="D500">
        <v>0</v>
      </c>
      <c r="E500">
        <v>0</v>
      </c>
      <c r="F500">
        <v>0</v>
      </c>
      <c r="G500">
        <v>0</v>
      </c>
      <c r="H500">
        <v>0</v>
      </c>
    </row>
    <row r="501" spans="1:8" x14ac:dyDescent="0.2">
      <c r="A501" t="s">
        <v>2678</v>
      </c>
      <c r="B501" t="s">
        <v>2661</v>
      </c>
      <c r="C501" t="s">
        <v>2666</v>
      </c>
      <c r="D501">
        <v>0</v>
      </c>
      <c r="E501">
        <v>0</v>
      </c>
      <c r="F501">
        <v>0</v>
      </c>
      <c r="G501">
        <v>0</v>
      </c>
      <c r="H501">
        <v>0</v>
      </c>
    </row>
    <row r="502" spans="1:8" x14ac:dyDescent="0.2">
      <c r="A502" t="s">
        <v>2787</v>
      </c>
      <c r="B502" t="s">
        <v>2661</v>
      </c>
      <c r="C502" t="s">
        <v>2666</v>
      </c>
      <c r="D502">
        <v>1</v>
      </c>
      <c r="E502">
        <v>0</v>
      </c>
      <c r="F502">
        <v>1</v>
      </c>
      <c r="G502">
        <v>0</v>
      </c>
      <c r="H502">
        <v>2</v>
      </c>
    </row>
    <row r="503" spans="1:8" x14ac:dyDescent="0.2">
      <c r="A503" t="s">
        <v>2788</v>
      </c>
      <c r="B503" t="s">
        <v>2661</v>
      </c>
      <c r="C503" t="s">
        <v>2666</v>
      </c>
      <c r="D503">
        <v>1</v>
      </c>
      <c r="E503">
        <v>0</v>
      </c>
      <c r="F503">
        <v>0</v>
      </c>
      <c r="G503">
        <v>0</v>
      </c>
      <c r="H503">
        <v>1</v>
      </c>
    </row>
    <row r="504" spans="1:8" x14ac:dyDescent="0.2">
      <c r="A504" t="s">
        <v>2800</v>
      </c>
      <c r="B504" t="s">
        <v>2661</v>
      </c>
      <c r="C504" t="s">
        <v>2666</v>
      </c>
      <c r="D504">
        <v>1</v>
      </c>
      <c r="E504">
        <v>0</v>
      </c>
      <c r="F504">
        <v>1</v>
      </c>
      <c r="G504">
        <v>0</v>
      </c>
      <c r="H504">
        <v>2</v>
      </c>
    </row>
    <row r="505" spans="1:8" x14ac:dyDescent="0.2">
      <c r="A505" t="s">
        <v>2805</v>
      </c>
      <c r="B505" t="s">
        <v>2661</v>
      </c>
      <c r="C505" t="s">
        <v>2666</v>
      </c>
      <c r="D505">
        <v>0</v>
      </c>
      <c r="E505">
        <v>0</v>
      </c>
      <c r="F505">
        <v>0</v>
      </c>
      <c r="G505">
        <v>0</v>
      </c>
      <c r="H505">
        <v>0</v>
      </c>
    </row>
    <row r="506" spans="1:8" x14ac:dyDescent="0.2">
      <c r="A506" t="s">
        <v>2806</v>
      </c>
      <c r="B506" t="s">
        <v>2661</v>
      </c>
      <c r="C506" t="s">
        <v>2666</v>
      </c>
      <c r="D506">
        <v>1</v>
      </c>
      <c r="E506">
        <v>0</v>
      </c>
      <c r="F506">
        <v>0</v>
      </c>
      <c r="G506">
        <v>0</v>
      </c>
      <c r="H506">
        <v>1</v>
      </c>
    </row>
    <row r="507" spans="1:8" x14ac:dyDescent="0.2">
      <c r="A507" t="s">
        <v>2809</v>
      </c>
      <c r="B507" t="s">
        <v>2661</v>
      </c>
      <c r="C507" t="s">
        <v>2666</v>
      </c>
      <c r="D507">
        <v>1</v>
      </c>
      <c r="E507">
        <v>0</v>
      </c>
      <c r="F507">
        <v>0</v>
      </c>
      <c r="G507">
        <v>0</v>
      </c>
      <c r="H507">
        <v>1</v>
      </c>
    </row>
    <row r="508" spans="1:8" x14ac:dyDescent="0.2">
      <c r="A508" t="s">
        <v>2839</v>
      </c>
      <c r="B508" t="s">
        <v>2661</v>
      </c>
      <c r="C508" t="s">
        <v>2666</v>
      </c>
      <c r="D508">
        <v>1</v>
      </c>
      <c r="E508">
        <v>0</v>
      </c>
      <c r="F508">
        <v>0</v>
      </c>
      <c r="G508">
        <v>0</v>
      </c>
      <c r="H508">
        <v>1</v>
      </c>
    </row>
    <row r="509" spans="1:8" x14ac:dyDescent="0.2">
      <c r="A509" t="s">
        <v>2840</v>
      </c>
      <c r="B509" t="s">
        <v>2661</v>
      </c>
      <c r="C509" t="s">
        <v>2666</v>
      </c>
      <c r="D509">
        <v>1</v>
      </c>
      <c r="E509">
        <v>0</v>
      </c>
      <c r="F509">
        <v>0</v>
      </c>
      <c r="G509">
        <v>0</v>
      </c>
      <c r="H509">
        <v>1</v>
      </c>
    </row>
    <row r="510" spans="1:8" x14ac:dyDescent="0.2">
      <c r="A510" t="s">
        <v>2842</v>
      </c>
      <c r="B510" t="s">
        <v>2661</v>
      </c>
      <c r="C510" t="s">
        <v>2666</v>
      </c>
      <c r="D510">
        <v>0</v>
      </c>
      <c r="E510">
        <v>0</v>
      </c>
      <c r="F510">
        <v>0</v>
      </c>
      <c r="G510">
        <v>0</v>
      </c>
      <c r="H510">
        <v>0</v>
      </c>
    </row>
    <row r="511" spans="1:8" x14ac:dyDescent="0.2">
      <c r="A511" t="s">
        <v>2844</v>
      </c>
      <c r="B511" t="s">
        <v>2661</v>
      </c>
      <c r="C511" t="s">
        <v>2666</v>
      </c>
      <c r="D511">
        <v>1</v>
      </c>
      <c r="E511">
        <v>0</v>
      </c>
      <c r="F511">
        <v>0</v>
      </c>
      <c r="G511">
        <v>0</v>
      </c>
      <c r="H511">
        <v>1</v>
      </c>
    </row>
    <row r="512" spans="1:8" x14ac:dyDescent="0.2">
      <c r="A512" t="s">
        <v>2846</v>
      </c>
      <c r="B512" t="s">
        <v>2661</v>
      </c>
      <c r="C512" t="s">
        <v>2666</v>
      </c>
      <c r="D512">
        <v>0</v>
      </c>
      <c r="E512">
        <v>0</v>
      </c>
      <c r="F512">
        <v>1</v>
      </c>
      <c r="G512">
        <v>0</v>
      </c>
      <c r="H512">
        <v>1</v>
      </c>
    </row>
    <row r="513" spans="1:8" x14ac:dyDescent="0.2">
      <c r="A513" t="s">
        <v>2848</v>
      </c>
      <c r="B513" t="s">
        <v>2661</v>
      </c>
      <c r="C513" t="s">
        <v>2666</v>
      </c>
      <c r="D513">
        <v>0</v>
      </c>
      <c r="E513">
        <v>0</v>
      </c>
      <c r="F513">
        <v>0</v>
      </c>
      <c r="G513">
        <v>0</v>
      </c>
      <c r="H513">
        <v>0</v>
      </c>
    </row>
    <row r="514" spans="1:8" x14ac:dyDescent="0.2">
      <c r="A514" t="s">
        <v>2849</v>
      </c>
      <c r="B514" t="s">
        <v>2661</v>
      </c>
      <c r="C514" t="s">
        <v>2666</v>
      </c>
      <c r="D514">
        <v>1</v>
      </c>
      <c r="E514">
        <v>0</v>
      </c>
      <c r="F514">
        <v>0</v>
      </c>
      <c r="G514">
        <v>0</v>
      </c>
      <c r="H514">
        <v>1</v>
      </c>
    </row>
    <row r="515" spans="1:8" x14ac:dyDescent="0.2">
      <c r="A515" t="s">
        <v>2850</v>
      </c>
      <c r="B515" t="s">
        <v>2661</v>
      </c>
      <c r="C515" t="s">
        <v>2666</v>
      </c>
      <c r="D515">
        <v>1</v>
      </c>
      <c r="E515">
        <v>0</v>
      </c>
      <c r="F515">
        <v>1</v>
      </c>
      <c r="G515">
        <v>0</v>
      </c>
      <c r="H515">
        <v>2</v>
      </c>
    </row>
    <row r="516" spans="1:8" x14ac:dyDescent="0.2">
      <c r="A516" t="s">
        <v>2851</v>
      </c>
      <c r="B516" t="s">
        <v>2661</v>
      </c>
      <c r="C516" t="s">
        <v>2666</v>
      </c>
      <c r="D516">
        <v>0</v>
      </c>
      <c r="E516">
        <v>0</v>
      </c>
      <c r="F516">
        <v>1</v>
      </c>
      <c r="G516">
        <v>0</v>
      </c>
      <c r="H516">
        <v>1</v>
      </c>
    </row>
    <row r="517" spans="1:8" x14ac:dyDescent="0.2">
      <c r="A517" t="s">
        <v>2667</v>
      </c>
      <c r="B517" t="s">
        <v>2661</v>
      </c>
      <c r="D517">
        <v>1</v>
      </c>
      <c r="E517">
        <v>0</v>
      </c>
      <c r="F517">
        <v>0</v>
      </c>
      <c r="G517">
        <v>0</v>
      </c>
      <c r="H517">
        <v>1</v>
      </c>
    </row>
  </sheetData>
  <sortState xmlns:xlrd2="http://schemas.microsoft.com/office/spreadsheetml/2017/richdata2" ref="A2:H517">
    <sortCondition ref="B2:B517"/>
    <sortCondition ref="C2:C5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FEEA7-D236-9B4F-ACEE-93B680A45A7D}">
  <dimension ref="A1:I994"/>
  <sheetViews>
    <sheetView workbookViewId="0">
      <pane ySplit="1" topLeftCell="A812" activePane="bottomLeft" state="frozen"/>
      <selection pane="bottomLeft" activeCell="F949" sqref="F949"/>
    </sheetView>
  </sheetViews>
  <sheetFormatPr baseColWidth="10" defaultRowHeight="16" x14ac:dyDescent="0.2"/>
  <cols>
    <col min="1" max="1" width="10.83203125" style="1"/>
    <col min="2" max="2" width="22.6640625" style="1" customWidth="1"/>
    <col min="3" max="3" width="26.33203125" style="1" customWidth="1"/>
    <col min="4" max="4" width="42" style="1" customWidth="1"/>
    <col min="5" max="5" width="24.6640625" style="1" customWidth="1"/>
    <col min="6" max="16384" width="10.83203125" style="1"/>
  </cols>
  <sheetData>
    <row r="1" spans="1:9" s="2" customFormat="1" x14ac:dyDescent="0.2">
      <c r="A1" s="2" t="s">
        <v>214</v>
      </c>
      <c r="B1" s="2" t="s">
        <v>596</v>
      </c>
      <c r="C1" s="2" t="s">
        <v>216</v>
      </c>
      <c r="D1" s="2" t="s">
        <v>2488</v>
      </c>
      <c r="E1" s="2" t="s">
        <v>125</v>
      </c>
      <c r="F1" s="2" t="s">
        <v>190</v>
      </c>
      <c r="G1" s="2" t="s">
        <v>193</v>
      </c>
      <c r="H1" s="2" t="s">
        <v>1837</v>
      </c>
      <c r="I1" s="2" t="s">
        <v>2214</v>
      </c>
    </row>
    <row r="2" spans="1:9" x14ac:dyDescent="0.2">
      <c r="A2" s="1" t="s">
        <v>1519</v>
      </c>
      <c r="B2" t="s">
        <v>2222</v>
      </c>
      <c r="C2" t="s">
        <v>2253</v>
      </c>
      <c r="D2" t="s">
        <v>2284</v>
      </c>
      <c r="E2" t="s">
        <v>1984</v>
      </c>
      <c r="F2" t="s">
        <v>2209</v>
      </c>
      <c r="G2" s="1" t="s">
        <v>2315</v>
      </c>
      <c r="H2" t="s">
        <v>209</v>
      </c>
      <c r="I2" t="s">
        <v>2312</v>
      </c>
    </row>
    <row r="3" spans="1:9" x14ac:dyDescent="0.2">
      <c r="A3" s="1" t="s">
        <v>1519</v>
      </c>
      <c r="B3" t="s">
        <v>2223</v>
      </c>
      <c r="C3" t="s">
        <v>2254</v>
      </c>
      <c r="D3" t="s">
        <v>2285</v>
      </c>
      <c r="E3" t="s">
        <v>2126</v>
      </c>
      <c r="F3" t="s">
        <v>2209</v>
      </c>
      <c r="G3" s="1" t="s">
        <v>2315</v>
      </c>
      <c r="H3" t="s">
        <v>208</v>
      </c>
      <c r="I3" t="s">
        <v>2312</v>
      </c>
    </row>
    <row r="4" spans="1:9" x14ac:dyDescent="0.2">
      <c r="A4" s="1" t="s">
        <v>1519</v>
      </c>
      <c r="B4" t="s">
        <v>2224</v>
      </c>
      <c r="C4" t="s">
        <v>2255</v>
      </c>
      <c r="D4" t="s">
        <v>2286</v>
      </c>
      <c r="E4" t="s">
        <v>2137</v>
      </c>
      <c r="F4" t="s">
        <v>2209</v>
      </c>
      <c r="G4" s="1" t="s">
        <v>2315</v>
      </c>
      <c r="H4" t="s">
        <v>209</v>
      </c>
      <c r="I4" t="s">
        <v>2312</v>
      </c>
    </row>
    <row r="5" spans="1:9" x14ac:dyDescent="0.2">
      <c r="A5" s="1" t="s">
        <v>1519</v>
      </c>
      <c r="B5" t="s">
        <v>2225</v>
      </c>
      <c r="C5" t="s">
        <v>2256</v>
      </c>
      <c r="D5" t="s">
        <v>2287</v>
      </c>
      <c r="E5" t="s">
        <v>2134</v>
      </c>
      <c r="F5" t="s">
        <v>2209</v>
      </c>
      <c r="G5" s="1" t="s">
        <v>2315</v>
      </c>
      <c r="H5" t="s">
        <v>208</v>
      </c>
      <c r="I5" t="s">
        <v>2312</v>
      </c>
    </row>
    <row r="6" spans="1:9" x14ac:dyDescent="0.2">
      <c r="A6" s="1" t="s">
        <v>1519</v>
      </c>
      <c r="B6" t="s">
        <v>2226</v>
      </c>
      <c r="C6" t="s">
        <v>2257</v>
      </c>
      <c r="D6" t="s">
        <v>2288</v>
      </c>
      <c r="E6" t="s">
        <v>2138</v>
      </c>
      <c r="F6" t="s">
        <v>2209</v>
      </c>
      <c r="G6" s="1" t="s">
        <v>2315</v>
      </c>
      <c r="H6" t="s">
        <v>209</v>
      </c>
      <c r="I6" t="s">
        <v>2312</v>
      </c>
    </row>
    <row r="7" spans="1:9" x14ac:dyDescent="0.2">
      <c r="A7" s="1" t="s">
        <v>1519</v>
      </c>
      <c r="B7" t="s">
        <v>2227</v>
      </c>
      <c r="C7" t="s">
        <v>2258</v>
      </c>
      <c r="D7" t="s">
        <v>2289</v>
      </c>
      <c r="E7" t="s">
        <v>1999</v>
      </c>
      <c r="F7" t="s">
        <v>2209</v>
      </c>
      <c r="G7" s="1" t="s">
        <v>2315</v>
      </c>
      <c r="H7" t="s">
        <v>209</v>
      </c>
      <c r="I7" t="s">
        <v>2312</v>
      </c>
    </row>
    <row r="8" spans="1:9" x14ac:dyDescent="0.2">
      <c r="A8" s="1" t="s">
        <v>1519</v>
      </c>
      <c r="B8" t="s">
        <v>2216</v>
      </c>
      <c r="C8" t="s">
        <v>2259</v>
      </c>
      <c r="D8" s="5" t="s">
        <v>2289</v>
      </c>
      <c r="E8" t="s">
        <v>2080</v>
      </c>
      <c r="F8" t="s">
        <v>2209</v>
      </c>
      <c r="G8" s="1" t="s">
        <v>2315</v>
      </c>
      <c r="H8" t="s">
        <v>208</v>
      </c>
      <c r="I8" t="s">
        <v>2312</v>
      </c>
    </row>
    <row r="9" spans="1:9" x14ac:dyDescent="0.2">
      <c r="A9" s="1" t="s">
        <v>1519</v>
      </c>
      <c r="B9" t="s">
        <v>2218</v>
      </c>
      <c r="C9" t="s">
        <v>2249</v>
      </c>
      <c r="D9" t="s">
        <v>2282</v>
      </c>
      <c r="E9" t="s">
        <v>2004</v>
      </c>
      <c r="F9" t="s">
        <v>2209</v>
      </c>
      <c r="G9" s="1" t="s">
        <v>2315</v>
      </c>
      <c r="H9" t="s">
        <v>209</v>
      </c>
      <c r="I9" t="s">
        <v>2312</v>
      </c>
    </row>
    <row r="10" spans="1:9" x14ac:dyDescent="0.2">
      <c r="A10" s="1" t="s">
        <v>1519</v>
      </c>
      <c r="B10" t="s">
        <v>2219</v>
      </c>
      <c r="C10" t="s">
        <v>2250</v>
      </c>
      <c r="D10" t="s">
        <v>2282</v>
      </c>
      <c r="E10" t="s">
        <v>2008</v>
      </c>
      <c r="F10" t="s">
        <v>2209</v>
      </c>
      <c r="G10" s="1" t="s">
        <v>2315</v>
      </c>
      <c r="H10" t="s">
        <v>209</v>
      </c>
      <c r="I10" t="s">
        <v>2312</v>
      </c>
    </row>
    <row r="11" spans="1:9" x14ac:dyDescent="0.2">
      <c r="A11" s="1" t="s">
        <v>1519</v>
      </c>
      <c r="B11" t="s">
        <v>2220</v>
      </c>
      <c r="C11" t="s">
        <v>2251</v>
      </c>
      <c r="D11" t="s">
        <v>2282</v>
      </c>
      <c r="E11" t="s">
        <v>1972</v>
      </c>
      <c r="F11" t="s">
        <v>2209</v>
      </c>
      <c r="G11" s="1" t="s">
        <v>2315</v>
      </c>
      <c r="H11" t="s">
        <v>209</v>
      </c>
      <c r="I11" t="s">
        <v>2312</v>
      </c>
    </row>
    <row r="12" spans="1:9" x14ac:dyDescent="0.2">
      <c r="A12" s="1" t="s">
        <v>1519</v>
      </c>
      <c r="B12" t="s">
        <v>2221</v>
      </c>
      <c r="C12" t="s">
        <v>2252</v>
      </c>
      <c r="D12" t="s">
        <v>2283</v>
      </c>
      <c r="E12" t="s">
        <v>2308</v>
      </c>
      <c r="F12" t="s">
        <v>2209</v>
      </c>
      <c r="G12" s="1" t="s">
        <v>2315</v>
      </c>
      <c r="H12" t="s">
        <v>208</v>
      </c>
      <c r="I12" t="s">
        <v>2312</v>
      </c>
    </row>
    <row r="13" spans="1:9" x14ac:dyDescent="0.2">
      <c r="A13" s="1" t="s">
        <v>1519</v>
      </c>
      <c r="B13" t="s">
        <v>2248</v>
      </c>
      <c r="C13" t="s">
        <v>2281</v>
      </c>
      <c r="D13" t="s">
        <v>2307</v>
      </c>
      <c r="E13" t="s">
        <v>2011</v>
      </c>
      <c r="F13" t="s">
        <v>2209</v>
      </c>
      <c r="G13" s="1" t="s">
        <v>2315</v>
      </c>
      <c r="H13" t="s">
        <v>209</v>
      </c>
      <c r="I13" t="s">
        <v>2312</v>
      </c>
    </row>
    <row r="14" spans="1:9" x14ac:dyDescent="0.2">
      <c r="A14" s="1" t="s">
        <v>1519</v>
      </c>
      <c r="B14" t="s">
        <v>2228</v>
      </c>
      <c r="C14" t="s">
        <v>2260</v>
      </c>
      <c r="D14" t="s">
        <v>2290</v>
      </c>
      <c r="E14" t="s">
        <v>2051</v>
      </c>
      <c r="F14" t="s">
        <v>2209</v>
      </c>
      <c r="G14" s="1" t="s">
        <v>2315</v>
      </c>
      <c r="H14" t="s">
        <v>208</v>
      </c>
      <c r="I14" t="s">
        <v>2312</v>
      </c>
    </row>
    <row r="15" spans="1:9" x14ac:dyDescent="0.2">
      <c r="A15" s="1" t="s">
        <v>1519</v>
      </c>
      <c r="B15" t="s">
        <v>2229</v>
      </c>
      <c r="C15" t="s">
        <v>2261</v>
      </c>
      <c r="D15" t="s">
        <v>2291</v>
      </c>
      <c r="E15" t="s">
        <v>1973</v>
      </c>
      <c r="F15" t="s">
        <v>2209</v>
      </c>
      <c r="G15" s="1" t="s">
        <v>2315</v>
      </c>
      <c r="H15" t="s">
        <v>209</v>
      </c>
      <c r="I15" t="s">
        <v>2312</v>
      </c>
    </row>
    <row r="16" spans="1:9" x14ac:dyDescent="0.2">
      <c r="A16" s="1" t="s">
        <v>1519</v>
      </c>
      <c r="B16" t="s">
        <v>2230</v>
      </c>
      <c r="C16" t="s">
        <v>2262</v>
      </c>
      <c r="D16" t="s">
        <v>2292</v>
      </c>
      <c r="E16" t="s">
        <v>2016</v>
      </c>
      <c r="F16" t="s">
        <v>2209</v>
      </c>
      <c r="G16" s="1" t="s">
        <v>2315</v>
      </c>
      <c r="H16" t="s">
        <v>208</v>
      </c>
      <c r="I16" t="s">
        <v>2312</v>
      </c>
    </row>
    <row r="17" spans="1:9" x14ac:dyDescent="0.2">
      <c r="A17" s="1" t="s">
        <v>1519</v>
      </c>
      <c r="B17" t="s">
        <v>2234</v>
      </c>
      <c r="C17" t="s">
        <v>2266</v>
      </c>
      <c r="D17" t="s">
        <v>2294</v>
      </c>
      <c r="E17" t="s">
        <v>2018</v>
      </c>
      <c r="F17" t="s">
        <v>2209</v>
      </c>
      <c r="G17" s="1" t="s">
        <v>2315</v>
      </c>
      <c r="H17" t="s">
        <v>208</v>
      </c>
      <c r="I17" t="s">
        <v>2312</v>
      </c>
    </row>
    <row r="18" spans="1:9" x14ac:dyDescent="0.2">
      <c r="A18" s="1" t="s">
        <v>1519</v>
      </c>
      <c r="B18" t="s">
        <v>2235</v>
      </c>
      <c r="C18" t="s">
        <v>2267</v>
      </c>
      <c r="D18" t="s">
        <v>2295</v>
      </c>
      <c r="E18" t="s">
        <v>2019</v>
      </c>
      <c r="F18" t="s">
        <v>2209</v>
      </c>
      <c r="G18" s="1" t="s">
        <v>2315</v>
      </c>
      <c r="H18" t="s">
        <v>209</v>
      </c>
      <c r="I18" t="s">
        <v>2312</v>
      </c>
    </row>
    <row r="19" spans="1:9" x14ac:dyDescent="0.2">
      <c r="A19" s="1" t="s">
        <v>1519</v>
      </c>
      <c r="B19" t="s">
        <v>2247</v>
      </c>
      <c r="C19" t="s">
        <v>2280</v>
      </c>
      <c r="D19" t="s">
        <v>2306</v>
      </c>
      <c r="E19" t="s">
        <v>2020</v>
      </c>
      <c r="F19" t="s">
        <v>2209</v>
      </c>
      <c r="G19" s="1" t="s">
        <v>2315</v>
      </c>
      <c r="H19" t="s">
        <v>209</v>
      </c>
      <c r="I19" t="s">
        <v>2312</v>
      </c>
    </row>
    <row r="20" spans="1:9" x14ac:dyDescent="0.2">
      <c r="A20" s="1" t="s">
        <v>1519</v>
      </c>
      <c r="B20" t="s">
        <v>2246</v>
      </c>
      <c r="C20" t="s">
        <v>2279</v>
      </c>
      <c r="D20" t="s">
        <v>2305</v>
      </c>
      <c r="E20" t="s">
        <v>2020</v>
      </c>
      <c r="F20" t="s">
        <v>2209</v>
      </c>
      <c r="G20" s="1" t="s">
        <v>2315</v>
      </c>
      <c r="H20" t="s">
        <v>209</v>
      </c>
      <c r="I20" t="s">
        <v>2312</v>
      </c>
    </row>
    <row r="21" spans="1:9" x14ac:dyDescent="0.2">
      <c r="A21" s="1" t="s">
        <v>1519</v>
      </c>
      <c r="B21" t="s">
        <v>2236</v>
      </c>
      <c r="C21" t="s">
        <v>2268</v>
      </c>
      <c r="D21" t="s">
        <v>2296</v>
      </c>
      <c r="E21" t="s">
        <v>2309</v>
      </c>
      <c r="F21" t="s">
        <v>2209</v>
      </c>
      <c r="G21" s="1" t="s">
        <v>2315</v>
      </c>
      <c r="H21" t="s">
        <v>209</v>
      </c>
      <c r="I21" t="s">
        <v>2312</v>
      </c>
    </row>
    <row r="22" spans="1:9" x14ac:dyDescent="0.2">
      <c r="A22" s="1" t="s">
        <v>1519</v>
      </c>
      <c r="B22" t="s">
        <v>2237</v>
      </c>
      <c r="C22" t="s">
        <v>2269</v>
      </c>
      <c r="D22" t="s">
        <v>2297</v>
      </c>
      <c r="E22" t="s">
        <v>1993</v>
      </c>
      <c r="F22" t="s">
        <v>2209</v>
      </c>
      <c r="G22" s="1" t="s">
        <v>2315</v>
      </c>
      <c r="H22" t="s">
        <v>209</v>
      </c>
      <c r="I22" t="s">
        <v>2312</v>
      </c>
    </row>
    <row r="23" spans="1:9" x14ac:dyDescent="0.2">
      <c r="A23" s="1" t="s">
        <v>1519</v>
      </c>
      <c r="B23" t="s">
        <v>2231</v>
      </c>
      <c r="C23" t="s">
        <v>2263</v>
      </c>
      <c r="D23" t="s">
        <v>2293</v>
      </c>
      <c r="E23" t="s">
        <v>1988</v>
      </c>
      <c r="F23" t="s">
        <v>2209</v>
      </c>
      <c r="G23" s="1" t="s">
        <v>2315</v>
      </c>
      <c r="H23" t="s">
        <v>209</v>
      </c>
      <c r="I23" t="s">
        <v>2312</v>
      </c>
    </row>
    <row r="24" spans="1:9" x14ac:dyDescent="0.2">
      <c r="A24" s="1" t="s">
        <v>1519</v>
      </c>
      <c r="B24" t="s">
        <v>2232</v>
      </c>
      <c r="C24" t="s">
        <v>2264</v>
      </c>
      <c r="D24" t="s">
        <v>2293</v>
      </c>
      <c r="E24" t="s">
        <v>2022</v>
      </c>
      <c r="F24" t="s">
        <v>2209</v>
      </c>
      <c r="G24" s="1" t="s">
        <v>2315</v>
      </c>
      <c r="H24" t="s">
        <v>209</v>
      </c>
      <c r="I24" t="s">
        <v>2312</v>
      </c>
    </row>
    <row r="25" spans="1:9" x14ac:dyDescent="0.2">
      <c r="A25" s="1" t="s">
        <v>1519</v>
      </c>
      <c r="B25" t="s">
        <v>2233</v>
      </c>
      <c r="C25" t="s">
        <v>2265</v>
      </c>
      <c r="D25" t="s">
        <v>2293</v>
      </c>
      <c r="E25" t="s">
        <v>2129</v>
      </c>
      <c r="F25" t="s">
        <v>2209</v>
      </c>
      <c r="G25" s="1" t="s">
        <v>2315</v>
      </c>
      <c r="H25" t="s">
        <v>209</v>
      </c>
      <c r="I25" t="s">
        <v>2312</v>
      </c>
    </row>
    <row r="26" spans="1:9" x14ac:dyDescent="0.2">
      <c r="A26" s="1" t="s">
        <v>1519</v>
      </c>
      <c r="B26" t="s">
        <v>2238</v>
      </c>
      <c r="C26" t="s">
        <v>2270</v>
      </c>
      <c r="D26" t="s">
        <v>2298</v>
      </c>
      <c r="E26" t="s">
        <v>1995</v>
      </c>
      <c r="F26" t="s">
        <v>2209</v>
      </c>
      <c r="G26" s="1" t="s">
        <v>2315</v>
      </c>
      <c r="H26" t="s">
        <v>209</v>
      </c>
      <c r="I26" t="s">
        <v>2312</v>
      </c>
    </row>
    <row r="27" spans="1:9" x14ac:dyDescent="0.2">
      <c r="A27" s="1" t="s">
        <v>1519</v>
      </c>
      <c r="B27" t="s">
        <v>2239</v>
      </c>
      <c r="C27" t="s">
        <v>2271</v>
      </c>
      <c r="D27" t="s">
        <v>2298</v>
      </c>
      <c r="E27" t="s">
        <v>1996</v>
      </c>
      <c r="F27" t="s">
        <v>2209</v>
      </c>
      <c r="G27" s="1" t="s">
        <v>2315</v>
      </c>
      <c r="H27" t="s">
        <v>209</v>
      </c>
      <c r="I27" t="s">
        <v>2312</v>
      </c>
    </row>
    <row r="28" spans="1:9" x14ac:dyDescent="0.2">
      <c r="A28" s="1" t="s">
        <v>1519</v>
      </c>
      <c r="B28" t="s">
        <v>2245</v>
      </c>
      <c r="C28" t="s">
        <v>2278</v>
      </c>
      <c r="D28" t="s">
        <v>2304</v>
      </c>
      <c r="E28" t="s">
        <v>1997</v>
      </c>
      <c r="F28" t="s">
        <v>2209</v>
      </c>
      <c r="G28" s="1" t="s">
        <v>2315</v>
      </c>
      <c r="H28" t="s">
        <v>209</v>
      </c>
      <c r="I28" t="s">
        <v>2312</v>
      </c>
    </row>
    <row r="29" spans="1:9" x14ac:dyDescent="0.2">
      <c r="A29" s="1" t="s">
        <v>1519</v>
      </c>
      <c r="B29" t="s">
        <v>2244</v>
      </c>
      <c r="C29" t="s">
        <v>2277</v>
      </c>
      <c r="D29" t="s">
        <v>2303</v>
      </c>
      <c r="E29" t="s">
        <v>2053</v>
      </c>
      <c r="F29" t="s">
        <v>2209</v>
      </c>
      <c r="G29" s="1" t="s">
        <v>2315</v>
      </c>
      <c r="H29" t="s">
        <v>209</v>
      </c>
      <c r="I29" t="s">
        <v>2312</v>
      </c>
    </row>
    <row r="30" spans="1:9" x14ac:dyDescent="0.2">
      <c r="A30" s="1" t="s">
        <v>1519</v>
      </c>
      <c r="B30" t="s">
        <v>2240</v>
      </c>
      <c r="C30" t="s">
        <v>2272</v>
      </c>
      <c r="D30" t="s">
        <v>2299</v>
      </c>
      <c r="E30" t="s">
        <v>2136</v>
      </c>
      <c r="F30" t="s">
        <v>2209</v>
      </c>
      <c r="G30" s="1" t="s">
        <v>2315</v>
      </c>
      <c r="H30" t="s">
        <v>209</v>
      </c>
      <c r="I30" t="s">
        <v>2312</v>
      </c>
    </row>
    <row r="31" spans="1:9" x14ac:dyDescent="0.2">
      <c r="A31" s="1" t="s">
        <v>1519</v>
      </c>
      <c r="B31" t="s">
        <v>2241</v>
      </c>
      <c r="C31" t="s">
        <v>2273</v>
      </c>
      <c r="D31" t="s">
        <v>2300</v>
      </c>
      <c r="E31" t="s">
        <v>2310</v>
      </c>
      <c r="F31" t="s">
        <v>2209</v>
      </c>
      <c r="G31" s="1" t="s">
        <v>2315</v>
      </c>
      <c r="H31" t="s">
        <v>209</v>
      </c>
      <c r="I31" t="s">
        <v>2312</v>
      </c>
    </row>
    <row r="32" spans="1:9" x14ac:dyDescent="0.2">
      <c r="A32" s="1" t="s">
        <v>1519</v>
      </c>
      <c r="B32" t="s">
        <v>2243</v>
      </c>
      <c r="C32" t="s">
        <v>2276</v>
      </c>
      <c r="D32" t="s">
        <v>2302</v>
      </c>
      <c r="E32" t="s">
        <v>1998</v>
      </c>
      <c r="F32" t="s">
        <v>2209</v>
      </c>
      <c r="G32" s="1" t="s">
        <v>2315</v>
      </c>
      <c r="H32" t="s">
        <v>209</v>
      </c>
      <c r="I32" t="s">
        <v>2312</v>
      </c>
    </row>
    <row r="33" spans="1:9" x14ac:dyDescent="0.2">
      <c r="A33" s="1" t="s">
        <v>1519</v>
      </c>
      <c r="B33" t="s">
        <v>2242</v>
      </c>
      <c r="C33" t="s">
        <v>2275</v>
      </c>
      <c r="D33" t="s">
        <v>2301</v>
      </c>
      <c r="E33" t="s">
        <v>1983</v>
      </c>
      <c r="F33" t="s">
        <v>2209</v>
      </c>
      <c r="G33" s="1" t="s">
        <v>2315</v>
      </c>
      <c r="H33" t="s">
        <v>209</v>
      </c>
      <c r="I33" t="s">
        <v>2312</v>
      </c>
    </row>
    <row r="34" spans="1:9" x14ac:dyDescent="0.2">
      <c r="A34" s="1" t="s">
        <v>1519</v>
      </c>
      <c r="B34" t="s">
        <v>2217</v>
      </c>
      <c r="C34" t="s">
        <v>2274</v>
      </c>
      <c r="D34" t="s">
        <v>2217</v>
      </c>
      <c r="E34" t="s">
        <v>2311</v>
      </c>
      <c r="F34" t="s">
        <v>2209</v>
      </c>
      <c r="G34" s="1" t="s">
        <v>2315</v>
      </c>
      <c r="H34" t="s">
        <v>209</v>
      </c>
      <c r="I34" t="s">
        <v>2312</v>
      </c>
    </row>
    <row r="35" spans="1:9" x14ac:dyDescent="0.2">
      <c r="A35" s="1" t="s">
        <v>1519</v>
      </c>
      <c r="B35" s="1" t="s">
        <v>1280</v>
      </c>
      <c r="C35" s="1" t="s">
        <v>1038</v>
      </c>
      <c r="D35" s="1" t="s">
        <v>1280</v>
      </c>
      <c r="E35" s="1" t="s">
        <v>1974</v>
      </c>
      <c r="F35" s="1" t="s">
        <v>191</v>
      </c>
      <c r="G35" s="1" t="s">
        <v>1830</v>
      </c>
      <c r="H35" t="s">
        <v>210</v>
      </c>
      <c r="I35" t="s">
        <v>2215</v>
      </c>
    </row>
    <row r="36" spans="1:9" x14ac:dyDescent="0.2">
      <c r="A36" s="1" t="s">
        <v>1519</v>
      </c>
      <c r="B36" s="1" t="s">
        <v>1281</v>
      </c>
      <c r="C36" s="1" t="s">
        <v>1039</v>
      </c>
      <c r="D36" s="1" t="s">
        <v>1280</v>
      </c>
      <c r="E36" s="1" t="s">
        <v>2126</v>
      </c>
      <c r="F36" s="1" t="s">
        <v>191</v>
      </c>
      <c r="G36" s="1" t="s">
        <v>1830</v>
      </c>
      <c r="H36" t="s">
        <v>210</v>
      </c>
      <c r="I36" t="s">
        <v>2215</v>
      </c>
    </row>
    <row r="37" spans="1:9" x14ac:dyDescent="0.2">
      <c r="A37" s="1" t="s">
        <v>1519</v>
      </c>
      <c r="B37" s="1" t="s">
        <v>1282</v>
      </c>
      <c r="C37" s="1" t="s">
        <v>1040</v>
      </c>
      <c r="D37" s="1" t="s">
        <v>1280</v>
      </c>
      <c r="E37" s="1" t="s">
        <v>2127</v>
      </c>
      <c r="F37" s="1" t="s">
        <v>191</v>
      </c>
      <c r="G37" s="1" t="s">
        <v>1830</v>
      </c>
      <c r="H37" t="s">
        <v>210</v>
      </c>
      <c r="I37" t="s">
        <v>2215</v>
      </c>
    </row>
    <row r="38" spans="1:9" x14ac:dyDescent="0.2">
      <c r="A38" s="1" t="s">
        <v>1519</v>
      </c>
      <c r="B38" s="1" t="s">
        <v>1283</v>
      </c>
      <c r="C38" s="1" t="s">
        <v>1041</v>
      </c>
      <c r="D38" s="1" t="s">
        <v>1280</v>
      </c>
      <c r="E38" s="1" t="s">
        <v>2128</v>
      </c>
      <c r="F38" s="1" t="s">
        <v>191</v>
      </c>
      <c r="G38" s="1" t="s">
        <v>1830</v>
      </c>
      <c r="H38" t="s">
        <v>210</v>
      </c>
      <c r="I38" t="s">
        <v>2215</v>
      </c>
    </row>
    <row r="39" spans="1:9" x14ac:dyDescent="0.2">
      <c r="A39" s="1" t="s">
        <v>1519</v>
      </c>
      <c r="B39" s="1" t="s">
        <v>1284</v>
      </c>
      <c r="C39" s="1" t="s">
        <v>1042</v>
      </c>
      <c r="D39" s="1" t="s">
        <v>1280</v>
      </c>
      <c r="E39" s="1" t="s">
        <v>2129</v>
      </c>
      <c r="F39" s="1" t="s">
        <v>191</v>
      </c>
      <c r="G39" s="1" t="s">
        <v>1830</v>
      </c>
      <c r="H39" t="s">
        <v>210</v>
      </c>
      <c r="I39" t="s">
        <v>2215</v>
      </c>
    </row>
    <row r="40" spans="1:9" x14ac:dyDescent="0.2">
      <c r="A40" s="1" t="s">
        <v>1519</v>
      </c>
      <c r="B40" s="1" t="s">
        <v>1285</v>
      </c>
      <c r="C40" s="1" t="s">
        <v>1043</v>
      </c>
      <c r="D40" s="1" t="s">
        <v>1280</v>
      </c>
      <c r="E40" s="1" t="s">
        <v>2130</v>
      </c>
      <c r="F40" s="1" t="s">
        <v>191</v>
      </c>
      <c r="G40" s="1" t="s">
        <v>1830</v>
      </c>
      <c r="H40" t="s">
        <v>210</v>
      </c>
      <c r="I40" t="s">
        <v>2215</v>
      </c>
    </row>
    <row r="41" spans="1:9" x14ac:dyDescent="0.2">
      <c r="A41" s="1" t="s">
        <v>1519</v>
      </c>
      <c r="B41" s="1" t="s">
        <v>1559</v>
      </c>
      <c r="C41" s="1" t="s">
        <v>1704</v>
      </c>
      <c r="D41" s="1" t="s">
        <v>1280</v>
      </c>
      <c r="E41" s="1" t="s">
        <v>2058</v>
      </c>
      <c r="F41" s="1" t="s">
        <v>191</v>
      </c>
      <c r="G41" s="1" t="s">
        <v>1830</v>
      </c>
      <c r="H41" t="s">
        <v>210</v>
      </c>
      <c r="I41" t="s">
        <v>2215</v>
      </c>
    </row>
    <row r="42" spans="1:9" x14ac:dyDescent="0.2">
      <c r="A42" s="1" t="s">
        <v>1519</v>
      </c>
      <c r="B42" s="1" t="s">
        <v>1560</v>
      </c>
      <c r="C42" s="1" t="s">
        <v>1705</v>
      </c>
      <c r="D42" s="1" t="s">
        <v>1280</v>
      </c>
      <c r="E42" s="1" t="s">
        <v>2059</v>
      </c>
      <c r="F42" s="1" t="s">
        <v>191</v>
      </c>
      <c r="G42" s="1" t="s">
        <v>1830</v>
      </c>
      <c r="H42" t="s">
        <v>210</v>
      </c>
      <c r="I42" t="s">
        <v>2215</v>
      </c>
    </row>
    <row r="43" spans="1:9" x14ac:dyDescent="0.2">
      <c r="A43" s="1" t="s">
        <v>1519</v>
      </c>
      <c r="B43" s="1" t="s">
        <v>1561</v>
      </c>
      <c r="C43" s="1" t="s">
        <v>1706</v>
      </c>
      <c r="D43" s="1" t="s">
        <v>1280</v>
      </c>
      <c r="E43" s="1" t="s">
        <v>2060</v>
      </c>
      <c r="F43" s="1" t="s">
        <v>191</v>
      </c>
      <c r="G43" s="1" t="s">
        <v>1830</v>
      </c>
      <c r="H43" t="s">
        <v>210</v>
      </c>
      <c r="I43" t="s">
        <v>2215</v>
      </c>
    </row>
    <row r="44" spans="1:9" x14ac:dyDescent="0.2">
      <c r="A44" s="1" t="s">
        <v>1519</v>
      </c>
      <c r="B44" s="1" t="s">
        <v>1562</v>
      </c>
      <c r="C44" s="1" t="s">
        <v>1707</v>
      </c>
      <c r="D44" s="1" t="s">
        <v>1280</v>
      </c>
      <c r="E44" s="1" t="s">
        <v>2061</v>
      </c>
      <c r="F44" s="1" t="s">
        <v>191</v>
      </c>
      <c r="G44" s="1" t="s">
        <v>1830</v>
      </c>
      <c r="H44" t="s">
        <v>210</v>
      </c>
      <c r="I44" t="s">
        <v>2215</v>
      </c>
    </row>
    <row r="45" spans="1:9" x14ac:dyDescent="0.2">
      <c r="A45" s="1" t="s">
        <v>1519</v>
      </c>
      <c r="B45" s="1" t="s">
        <v>1563</v>
      </c>
      <c r="C45" s="1" t="s">
        <v>1708</v>
      </c>
      <c r="D45" s="1" t="s">
        <v>1280</v>
      </c>
      <c r="E45" s="1" t="s">
        <v>2062</v>
      </c>
      <c r="F45" s="1" t="s">
        <v>191</v>
      </c>
      <c r="G45" s="1" t="s">
        <v>1830</v>
      </c>
      <c r="H45" t="s">
        <v>210</v>
      </c>
      <c r="I45" t="s">
        <v>2215</v>
      </c>
    </row>
    <row r="46" spans="1:9" x14ac:dyDescent="0.2">
      <c r="A46" s="1" t="s">
        <v>1519</v>
      </c>
      <c r="B46" s="1" t="s">
        <v>1564</v>
      </c>
      <c r="C46" s="1" t="s">
        <v>1709</v>
      </c>
      <c r="D46" s="1" t="s">
        <v>1280</v>
      </c>
      <c r="E46" s="1" t="s">
        <v>2063</v>
      </c>
      <c r="F46" s="1" t="s">
        <v>191</v>
      </c>
      <c r="G46" s="1" t="s">
        <v>1830</v>
      </c>
      <c r="H46" t="s">
        <v>210</v>
      </c>
      <c r="I46" t="s">
        <v>2215</v>
      </c>
    </row>
    <row r="47" spans="1:9" x14ac:dyDescent="0.2">
      <c r="A47" s="1" t="s">
        <v>1519</v>
      </c>
      <c r="B47" s="1" t="s">
        <v>1565</v>
      </c>
      <c r="C47" s="1" t="s">
        <v>1710</v>
      </c>
      <c r="D47" s="1" t="s">
        <v>1280</v>
      </c>
      <c r="E47" s="1" t="s">
        <v>2064</v>
      </c>
      <c r="F47" s="1" t="s">
        <v>191</v>
      </c>
      <c r="G47" s="1" t="s">
        <v>1830</v>
      </c>
      <c r="H47" t="s">
        <v>210</v>
      </c>
      <c r="I47" t="s">
        <v>2215</v>
      </c>
    </row>
    <row r="48" spans="1:9" x14ac:dyDescent="0.2">
      <c r="A48" s="1" t="s">
        <v>1519</v>
      </c>
      <c r="B48" s="1" t="s">
        <v>1566</v>
      </c>
      <c r="C48" s="1" t="s">
        <v>1711</v>
      </c>
      <c r="D48" s="1" t="s">
        <v>1280</v>
      </c>
      <c r="E48" s="1" t="s">
        <v>2065</v>
      </c>
      <c r="F48" s="1" t="s">
        <v>191</v>
      </c>
      <c r="G48" s="1" t="s">
        <v>1830</v>
      </c>
      <c r="H48" t="s">
        <v>210</v>
      </c>
      <c r="I48" t="s">
        <v>2215</v>
      </c>
    </row>
    <row r="49" spans="1:9" x14ac:dyDescent="0.2">
      <c r="A49" s="1" t="s">
        <v>1519</v>
      </c>
      <c r="B49" s="1" t="s">
        <v>1567</v>
      </c>
      <c r="C49" s="1" t="s">
        <v>1712</v>
      </c>
      <c r="D49" s="1" t="s">
        <v>1280</v>
      </c>
      <c r="E49" s="1" t="s">
        <v>2066</v>
      </c>
      <c r="F49" s="1" t="s">
        <v>191</v>
      </c>
      <c r="G49" s="1" t="s">
        <v>1830</v>
      </c>
      <c r="H49" t="s">
        <v>210</v>
      </c>
      <c r="I49" t="s">
        <v>2215</v>
      </c>
    </row>
    <row r="50" spans="1:9" x14ac:dyDescent="0.2">
      <c r="A50" s="1" t="s">
        <v>1519</v>
      </c>
      <c r="B50" s="1" t="s">
        <v>1568</v>
      </c>
      <c r="C50" s="1" t="s">
        <v>1713</v>
      </c>
      <c r="D50" s="1" t="s">
        <v>1280</v>
      </c>
      <c r="E50" s="1" t="s">
        <v>2067</v>
      </c>
      <c r="F50" s="1" t="s">
        <v>191</v>
      </c>
      <c r="G50" s="1" t="s">
        <v>1830</v>
      </c>
      <c r="H50" t="s">
        <v>210</v>
      </c>
      <c r="I50" t="s">
        <v>2215</v>
      </c>
    </row>
    <row r="51" spans="1:9" x14ac:dyDescent="0.2">
      <c r="A51" s="1" t="s">
        <v>1519</v>
      </c>
      <c r="B51" s="1" t="s">
        <v>1569</v>
      </c>
      <c r="C51" s="1" t="s">
        <v>1714</v>
      </c>
      <c r="D51" s="1" t="s">
        <v>1280</v>
      </c>
      <c r="E51" s="1" t="s">
        <v>2068</v>
      </c>
      <c r="F51" s="1" t="s">
        <v>191</v>
      </c>
      <c r="G51" s="1" t="s">
        <v>1830</v>
      </c>
      <c r="H51" t="s">
        <v>210</v>
      </c>
      <c r="I51" t="s">
        <v>2215</v>
      </c>
    </row>
    <row r="52" spans="1:9" x14ac:dyDescent="0.2">
      <c r="A52" s="1" t="s">
        <v>1519</v>
      </c>
      <c r="B52" s="1" t="s">
        <v>1570</v>
      </c>
      <c r="C52" s="1" t="s">
        <v>1715</v>
      </c>
      <c r="D52" s="1" t="s">
        <v>1280</v>
      </c>
      <c r="E52" s="1" t="s">
        <v>2069</v>
      </c>
      <c r="F52" s="1" t="s">
        <v>191</v>
      </c>
      <c r="G52" s="1" t="s">
        <v>1830</v>
      </c>
      <c r="H52" t="s">
        <v>210</v>
      </c>
      <c r="I52" t="s">
        <v>2215</v>
      </c>
    </row>
    <row r="53" spans="1:9" x14ac:dyDescent="0.2">
      <c r="A53" s="1" t="s">
        <v>1519</v>
      </c>
      <c r="B53" s="1" t="s">
        <v>1571</v>
      </c>
      <c r="C53" s="1" t="s">
        <v>1716</v>
      </c>
      <c r="D53" s="1" t="s">
        <v>1280</v>
      </c>
      <c r="E53" s="1" t="s">
        <v>2070</v>
      </c>
      <c r="F53" s="1" t="s">
        <v>191</v>
      </c>
      <c r="G53" s="1" t="s">
        <v>1830</v>
      </c>
      <c r="H53" t="s">
        <v>210</v>
      </c>
      <c r="I53" t="s">
        <v>2215</v>
      </c>
    </row>
    <row r="54" spans="1:9" x14ac:dyDescent="0.2">
      <c r="A54" s="1" t="s">
        <v>1519</v>
      </c>
      <c r="B54" s="1" t="s">
        <v>1572</v>
      </c>
      <c r="C54" s="1" t="s">
        <v>1717</v>
      </c>
      <c r="D54" s="1" t="s">
        <v>1280</v>
      </c>
      <c r="E54" s="1" t="s">
        <v>2071</v>
      </c>
      <c r="F54" s="1" t="s">
        <v>191</v>
      </c>
      <c r="G54" s="1" t="s">
        <v>1830</v>
      </c>
      <c r="H54" t="s">
        <v>210</v>
      </c>
      <c r="I54" t="s">
        <v>2215</v>
      </c>
    </row>
    <row r="55" spans="1:9" x14ac:dyDescent="0.2">
      <c r="A55" s="1" t="s">
        <v>1519</v>
      </c>
      <c r="B55" s="1" t="s">
        <v>1573</v>
      </c>
      <c r="C55" s="1" t="s">
        <v>1718</v>
      </c>
      <c r="D55" s="1" t="s">
        <v>1280</v>
      </c>
      <c r="E55" s="1" t="s">
        <v>2072</v>
      </c>
      <c r="F55" s="1" t="s">
        <v>191</v>
      </c>
      <c r="G55" s="1" t="s">
        <v>1830</v>
      </c>
      <c r="H55" t="s">
        <v>210</v>
      </c>
      <c r="I55" t="s">
        <v>2215</v>
      </c>
    </row>
    <row r="56" spans="1:9" x14ac:dyDescent="0.2">
      <c r="A56" s="1" t="s">
        <v>1519</v>
      </c>
      <c r="B56" s="1" t="s">
        <v>1574</v>
      </c>
      <c r="C56" s="1" t="s">
        <v>1719</v>
      </c>
      <c r="D56" s="1" t="s">
        <v>1280</v>
      </c>
      <c r="E56" s="1" t="s">
        <v>2073</v>
      </c>
      <c r="F56" s="1" t="s">
        <v>191</v>
      </c>
      <c r="G56" s="1" t="s">
        <v>1830</v>
      </c>
      <c r="H56" t="s">
        <v>210</v>
      </c>
      <c r="I56" t="s">
        <v>2215</v>
      </c>
    </row>
    <row r="57" spans="1:9" x14ac:dyDescent="0.2">
      <c r="A57" s="1" t="s">
        <v>1519</v>
      </c>
      <c r="B57" s="1" t="s">
        <v>2211</v>
      </c>
      <c r="C57" s="1" t="s">
        <v>2212</v>
      </c>
      <c r="D57" s="1" t="s">
        <v>1280</v>
      </c>
      <c r="E57" s="1" t="s">
        <v>1975</v>
      </c>
      <c r="F57" s="1" t="s">
        <v>191</v>
      </c>
      <c r="G57" s="1" t="s">
        <v>1830</v>
      </c>
      <c r="H57" t="s">
        <v>210</v>
      </c>
      <c r="I57" t="s">
        <v>2215</v>
      </c>
    </row>
    <row r="58" spans="1:9" x14ac:dyDescent="0.2">
      <c r="A58" s="1" t="s">
        <v>1519</v>
      </c>
      <c r="B58" s="1" t="s">
        <v>1359</v>
      </c>
      <c r="C58" s="1" t="s">
        <v>1117</v>
      </c>
      <c r="D58" s="1" t="s">
        <v>1359</v>
      </c>
      <c r="E58" s="1" t="s">
        <v>2007</v>
      </c>
      <c r="F58" s="1" t="s">
        <v>191</v>
      </c>
      <c r="G58" s="1" t="s">
        <v>195</v>
      </c>
      <c r="H58" t="s">
        <v>210</v>
      </c>
      <c r="I58" t="s">
        <v>2215</v>
      </c>
    </row>
    <row r="59" spans="1:9" x14ac:dyDescent="0.2">
      <c r="A59" s="1" t="s">
        <v>1519</v>
      </c>
      <c r="B59" s="1" t="s">
        <v>1626</v>
      </c>
      <c r="C59" s="1" t="s">
        <v>1771</v>
      </c>
      <c r="D59" s="1" t="s">
        <v>1359</v>
      </c>
      <c r="E59" s="1" t="s">
        <v>2083</v>
      </c>
      <c r="F59" s="1" t="s">
        <v>191</v>
      </c>
      <c r="G59" s="1" t="s">
        <v>195</v>
      </c>
      <c r="H59" t="s">
        <v>210</v>
      </c>
      <c r="I59" t="s">
        <v>2215</v>
      </c>
    </row>
    <row r="60" spans="1:9" x14ac:dyDescent="0.2">
      <c r="A60" s="1" t="s">
        <v>1519</v>
      </c>
      <c r="B60" s="1" t="s">
        <v>1627</v>
      </c>
      <c r="C60" s="1" t="s">
        <v>1772</v>
      </c>
      <c r="D60" s="1" t="s">
        <v>1359</v>
      </c>
      <c r="E60" s="1" t="s">
        <v>2084</v>
      </c>
      <c r="F60" s="1" t="s">
        <v>191</v>
      </c>
      <c r="G60" s="1" t="s">
        <v>195</v>
      </c>
      <c r="H60" t="s">
        <v>210</v>
      </c>
      <c r="I60" t="s">
        <v>2215</v>
      </c>
    </row>
    <row r="61" spans="1:9" x14ac:dyDescent="0.2">
      <c r="A61" s="1" t="s">
        <v>1519</v>
      </c>
      <c r="B61" s="1" t="s">
        <v>1471</v>
      </c>
      <c r="C61" s="1" t="s">
        <v>1230</v>
      </c>
      <c r="D61" s="1" t="s">
        <v>1471</v>
      </c>
      <c r="E61" s="1" t="s">
        <v>2008</v>
      </c>
      <c r="F61" s="1" t="s">
        <v>191</v>
      </c>
      <c r="G61" s="1" t="s">
        <v>195</v>
      </c>
      <c r="H61" t="s">
        <v>210</v>
      </c>
      <c r="I61" t="s">
        <v>2215</v>
      </c>
    </row>
    <row r="62" spans="1:9" x14ac:dyDescent="0.2">
      <c r="A62" s="1" t="s">
        <v>1519</v>
      </c>
      <c r="B62" s="1" t="s">
        <v>1472</v>
      </c>
      <c r="C62" s="1" t="s">
        <v>1231</v>
      </c>
      <c r="D62" s="1" t="s">
        <v>1471</v>
      </c>
      <c r="E62" s="1" t="s">
        <v>2009</v>
      </c>
      <c r="F62" s="1" t="s">
        <v>191</v>
      </c>
      <c r="G62" s="1" t="s">
        <v>195</v>
      </c>
      <c r="H62" t="s">
        <v>210</v>
      </c>
      <c r="I62" t="s">
        <v>2215</v>
      </c>
    </row>
    <row r="63" spans="1:9" x14ac:dyDescent="0.2">
      <c r="A63" s="1" t="s">
        <v>1519</v>
      </c>
      <c r="B63" s="1" t="s">
        <v>2141</v>
      </c>
      <c r="C63" s="1" t="s">
        <v>2140</v>
      </c>
      <c r="D63" s="1" t="s">
        <v>1381</v>
      </c>
      <c r="E63" s="1" t="s">
        <v>2012</v>
      </c>
      <c r="F63" s="1" t="s">
        <v>191</v>
      </c>
      <c r="G63" s="1" t="s">
        <v>195</v>
      </c>
      <c r="H63" t="s">
        <v>210</v>
      </c>
      <c r="I63" t="s">
        <v>2215</v>
      </c>
    </row>
    <row r="64" spans="1:9" x14ac:dyDescent="0.2">
      <c r="A64" s="1" t="s">
        <v>1519</v>
      </c>
      <c r="B64" s="1" t="s">
        <v>1481</v>
      </c>
      <c r="C64" s="1" t="s">
        <v>1240</v>
      </c>
      <c r="D64" s="1" t="s">
        <v>1481</v>
      </c>
      <c r="E64" s="1" t="s">
        <v>2052</v>
      </c>
      <c r="F64" s="1" t="s">
        <v>191</v>
      </c>
      <c r="G64" s="1" t="s">
        <v>195</v>
      </c>
      <c r="H64" t="s">
        <v>210</v>
      </c>
      <c r="I64" t="s">
        <v>2215</v>
      </c>
    </row>
    <row r="65" spans="1:9" x14ac:dyDescent="0.2">
      <c r="A65" s="1" t="s">
        <v>1519</v>
      </c>
      <c r="B65" s="1" t="s">
        <v>1404</v>
      </c>
      <c r="C65" s="1" t="s">
        <v>1162</v>
      </c>
      <c r="D65" s="1" t="s">
        <v>1404</v>
      </c>
      <c r="E65" s="1" t="s">
        <v>1993</v>
      </c>
      <c r="F65" s="1" t="s">
        <v>191</v>
      </c>
      <c r="G65" s="1" t="s">
        <v>195</v>
      </c>
      <c r="H65" t="s">
        <v>210</v>
      </c>
      <c r="I65" t="s">
        <v>2215</v>
      </c>
    </row>
    <row r="66" spans="1:9" x14ac:dyDescent="0.2">
      <c r="A66" s="1" t="s">
        <v>1519</v>
      </c>
      <c r="B66" s="1" t="s">
        <v>1409</v>
      </c>
      <c r="C66" s="1" t="s">
        <v>1167</v>
      </c>
      <c r="D66" s="1" t="s">
        <v>1409</v>
      </c>
      <c r="E66" s="1" t="s">
        <v>2024</v>
      </c>
      <c r="F66" s="1" t="s">
        <v>191</v>
      </c>
      <c r="G66" s="1" t="s">
        <v>195</v>
      </c>
      <c r="H66" t="s">
        <v>210</v>
      </c>
      <c r="I66" t="s">
        <v>2215</v>
      </c>
    </row>
    <row r="67" spans="1:9" x14ac:dyDescent="0.2">
      <c r="A67" s="1" t="s">
        <v>1519</v>
      </c>
      <c r="B67" s="1" t="s">
        <v>1410</v>
      </c>
      <c r="C67" s="1" t="s">
        <v>1168</v>
      </c>
      <c r="D67" s="1" t="s">
        <v>1409</v>
      </c>
      <c r="E67" s="1" t="s">
        <v>2025</v>
      </c>
      <c r="F67" s="1" t="s">
        <v>191</v>
      </c>
      <c r="G67" s="1" t="s">
        <v>195</v>
      </c>
      <c r="H67" t="s">
        <v>210</v>
      </c>
      <c r="I67" t="s">
        <v>2215</v>
      </c>
    </row>
    <row r="68" spans="1:9" x14ac:dyDescent="0.2">
      <c r="A68" s="1" t="s">
        <v>1519</v>
      </c>
      <c r="B68" s="1" t="s">
        <v>1411</v>
      </c>
      <c r="C68" s="1" t="s">
        <v>1169</v>
      </c>
      <c r="D68" s="1" t="s">
        <v>1409</v>
      </c>
      <c r="E68" s="1" t="s">
        <v>2026</v>
      </c>
      <c r="F68" s="1" t="s">
        <v>191</v>
      </c>
      <c r="G68" s="1" t="s">
        <v>195</v>
      </c>
      <c r="H68" t="s">
        <v>210</v>
      </c>
      <c r="I68" t="s">
        <v>2215</v>
      </c>
    </row>
    <row r="69" spans="1:9" x14ac:dyDescent="0.2">
      <c r="A69" s="1" t="s">
        <v>1519</v>
      </c>
      <c r="B69" s="1" t="s">
        <v>1431</v>
      </c>
      <c r="C69" s="1" t="s">
        <v>1189</v>
      </c>
      <c r="D69" s="1" t="s">
        <v>1431</v>
      </c>
      <c r="E69" s="1" t="s">
        <v>1994</v>
      </c>
      <c r="F69" s="1" t="s">
        <v>191</v>
      </c>
      <c r="G69" s="1" t="s">
        <v>195</v>
      </c>
      <c r="H69" t="s">
        <v>210</v>
      </c>
      <c r="I69" t="s">
        <v>2215</v>
      </c>
    </row>
    <row r="70" spans="1:9" x14ac:dyDescent="0.2">
      <c r="A70" s="1" t="s">
        <v>1519</v>
      </c>
      <c r="B70" s="1" t="s">
        <v>1432</v>
      </c>
      <c r="C70" s="1" t="s">
        <v>1190</v>
      </c>
      <c r="D70" s="1" t="s">
        <v>1431</v>
      </c>
      <c r="E70" s="1" t="s">
        <v>1995</v>
      </c>
      <c r="F70" s="1" t="s">
        <v>191</v>
      </c>
      <c r="G70" s="1" t="s">
        <v>195</v>
      </c>
      <c r="H70" t="s">
        <v>210</v>
      </c>
      <c r="I70" t="s">
        <v>2215</v>
      </c>
    </row>
    <row r="71" spans="1:9" x14ac:dyDescent="0.2">
      <c r="A71" s="1" t="s">
        <v>1519</v>
      </c>
      <c r="B71" s="1" t="s">
        <v>1433</v>
      </c>
      <c r="C71" s="1" t="s">
        <v>1191</v>
      </c>
      <c r="D71" s="1" t="s">
        <v>1431</v>
      </c>
      <c r="E71" s="1" t="s">
        <v>1996</v>
      </c>
      <c r="F71" s="1" t="s">
        <v>191</v>
      </c>
      <c r="G71" s="1" t="s">
        <v>195</v>
      </c>
      <c r="H71" t="s">
        <v>210</v>
      </c>
      <c r="I71" t="s">
        <v>2215</v>
      </c>
    </row>
    <row r="72" spans="1:9" x14ac:dyDescent="0.2">
      <c r="A72" s="1" t="s">
        <v>1519</v>
      </c>
      <c r="B72" s="1" t="s">
        <v>1451</v>
      </c>
      <c r="C72" s="1" t="s">
        <v>1209</v>
      </c>
      <c r="D72" s="1" t="s">
        <v>1451</v>
      </c>
      <c r="E72" s="1" t="s">
        <v>1980</v>
      </c>
      <c r="F72" s="1" t="s">
        <v>191</v>
      </c>
      <c r="G72" s="1" t="s">
        <v>195</v>
      </c>
      <c r="H72" t="s">
        <v>210</v>
      </c>
      <c r="I72" t="s">
        <v>2215</v>
      </c>
    </row>
    <row r="73" spans="1:9" x14ac:dyDescent="0.2">
      <c r="A73" s="1" t="s">
        <v>1519</v>
      </c>
      <c r="B73" s="1" t="s">
        <v>1452</v>
      </c>
      <c r="C73" s="1" t="s">
        <v>1210</v>
      </c>
      <c r="D73" s="1" t="s">
        <v>1451</v>
      </c>
      <c r="E73" s="1" t="s">
        <v>1981</v>
      </c>
      <c r="F73" s="1" t="s">
        <v>191</v>
      </c>
      <c r="G73" s="1" t="s">
        <v>2210</v>
      </c>
      <c r="H73" t="s">
        <v>210</v>
      </c>
      <c r="I73" t="s">
        <v>2215</v>
      </c>
    </row>
    <row r="74" spans="1:9" x14ac:dyDescent="0.2">
      <c r="A74" s="1" t="s">
        <v>1519</v>
      </c>
      <c r="B74" s="1" t="s">
        <v>1454</v>
      </c>
      <c r="C74" s="1" t="s">
        <v>1212</v>
      </c>
      <c r="D74" s="1" t="s">
        <v>1451</v>
      </c>
      <c r="E74" s="1" t="s">
        <v>2043</v>
      </c>
      <c r="F74" s="1" t="s">
        <v>191</v>
      </c>
      <c r="G74" s="1" t="s">
        <v>195</v>
      </c>
      <c r="H74" t="s">
        <v>210</v>
      </c>
      <c r="I74" t="s">
        <v>2215</v>
      </c>
    </row>
    <row r="75" spans="1:9" x14ac:dyDescent="0.2">
      <c r="A75" s="1" t="s">
        <v>1519</v>
      </c>
      <c r="B75" s="1" t="s">
        <v>1453</v>
      </c>
      <c r="C75" s="1" t="s">
        <v>1211</v>
      </c>
      <c r="D75" s="1" t="s">
        <v>1451</v>
      </c>
      <c r="E75" s="1" t="s">
        <v>1983</v>
      </c>
      <c r="F75" s="1" t="s">
        <v>191</v>
      </c>
      <c r="G75" s="1" t="s">
        <v>2210</v>
      </c>
      <c r="H75" t="s">
        <v>210</v>
      </c>
      <c r="I75" t="s">
        <v>2215</v>
      </c>
    </row>
    <row r="76" spans="1:9" x14ac:dyDescent="0.2">
      <c r="A76" s="1" t="s">
        <v>1519</v>
      </c>
      <c r="B76" s="1" t="s">
        <v>1515</v>
      </c>
      <c r="C76" s="1" t="s">
        <v>1276</v>
      </c>
      <c r="D76" s="1" t="s">
        <v>1276</v>
      </c>
      <c r="E76" s="1" t="s">
        <v>2136</v>
      </c>
      <c r="F76" s="1" t="s">
        <v>191</v>
      </c>
      <c r="G76" s="1" t="s">
        <v>195</v>
      </c>
      <c r="H76" t="s">
        <v>210</v>
      </c>
      <c r="I76" t="s">
        <v>2215</v>
      </c>
    </row>
    <row r="77" spans="1:9" x14ac:dyDescent="0.2">
      <c r="A77" s="1" t="s">
        <v>1519</v>
      </c>
      <c r="B77" s="1" t="s">
        <v>1486</v>
      </c>
      <c r="C77" s="1" t="s">
        <v>1245</v>
      </c>
      <c r="D77" s="1" t="s">
        <v>1486</v>
      </c>
      <c r="E77" s="1" t="s">
        <v>2045</v>
      </c>
      <c r="F77" s="1" t="s">
        <v>191</v>
      </c>
      <c r="G77" s="1" t="s">
        <v>195</v>
      </c>
      <c r="H77" t="s">
        <v>210</v>
      </c>
      <c r="I77" t="s">
        <v>2215</v>
      </c>
    </row>
    <row r="78" spans="1:9" x14ac:dyDescent="0.2">
      <c r="A78" s="1" t="s">
        <v>1519</v>
      </c>
      <c r="B78" s="1" t="s">
        <v>1488</v>
      </c>
      <c r="C78" s="1" t="s">
        <v>1247</v>
      </c>
      <c r="D78" s="1" t="s">
        <v>1488</v>
      </c>
      <c r="E78" s="1" t="s">
        <v>1982</v>
      </c>
      <c r="F78" s="1" t="s">
        <v>191</v>
      </c>
      <c r="G78" s="1" t="s">
        <v>2210</v>
      </c>
      <c r="H78" t="s">
        <v>210</v>
      </c>
      <c r="I78" t="s">
        <v>2215</v>
      </c>
    </row>
    <row r="79" spans="1:9" x14ac:dyDescent="0.2">
      <c r="A79" s="1" t="s">
        <v>1519</v>
      </c>
      <c r="B79" s="1" t="s">
        <v>1703</v>
      </c>
      <c r="C79" s="1" t="s">
        <v>1523</v>
      </c>
      <c r="D79" s="1" t="s">
        <v>1523</v>
      </c>
      <c r="E79" s="1" t="s">
        <v>2093</v>
      </c>
      <c r="F79" s="1" t="s">
        <v>191</v>
      </c>
      <c r="G79" s="1" t="s">
        <v>2210</v>
      </c>
      <c r="H79" t="s">
        <v>210</v>
      </c>
      <c r="I79" t="s">
        <v>2215</v>
      </c>
    </row>
    <row r="80" spans="1:9" x14ac:dyDescent="0.2">
      <c r="A80" s="1" t="s">
        <v>1519</v>
      </c>
      <c r="B80" s="1" t="s">
        <v>1669</v>
      </c>
      <c r="C80" s="1" t="s">
        <v>1520</v>
      </c>
      <c r="D80" s="1" t="s">
        <v>1520</v>
      </c>
      <c r="E80" s="1" t="s">
        <v>2105</v>
      </c>
      <c r="F80" s="1" t="s">
        <v>191</v>
      </c>
      <c r="G80" s="1" t="s">
        <v>195</v>
      </c>
      <c r="H80" t="s">
        <v>210</v>
      </c>
      <c r="I80" t="s">
        <v>2215</v>
      </c>
    </row>
    <row r="81" spans="1:9" x14ac:dyDescent="0.2">
      <c r="A81" s="1" t="s">
        <v>1519</v>
      </c>
      <c r="B81" s="1" t="s">
        <v>1670</v>
      </c>
      <c r="C81" s="1" t="s">
        <v>1817</v>
      </c>
      <c r="D81" s="1" t="s">
        <v>1520</v>
      </c>
      <c r="E81" s="1" t="s">
        <v>2108</v>
      </c>
      <c r="F81" s="1" t="s">
        <v>191</v>
      </c>
      <c r="G81" s="1" t="s">
        <v>195</v>
      </c>
      <c r="H81" t="s">
        <v>210</v>
      </c>
      <c r="I81" t="s">
        <v>2215</v>
      </c>
    </row>
    <row r="82" spans="1:9" x14ac:dyDescent="0.2">
      <c r="A82" s="1" t="s">
        <v>1519</v>
      </c>
      <c r="B82" s="1" t="s">
        <v>1674</v>
      </c>
      <c r="C82" s="1" t="s">
        <v>1521</v>
      </c>
      <c r="D82" s="1" t="s">
        <v>1521</v>
      </c>
      <c r="E82" s="1" t="s">
        <v>2112</v>
      </c>
      <c r="F82" s="1" t="s">
        <v>191</v>
      </c>
      <c r="G82" s="1" t="s">
        <v>195</v>
      </c>
      <c r="H82" t="s">
        <v>210</v>
      </c>
      <c r="I82" t="s">
        <v>2215</v>
      </c>
    </row>
    <row r="83" spans="1:9" x14ac:dyDescent="0.2">
      <c r="A83" s="1" t="s">
        <v>1519</v>
      </c>
      <c r="B83" s="1" t="s">
        <v>1675</v>
      </c>
      <c r="C83" s="1" t="s">
        <v>1823</v>
      </c>
      <c r="D83" s="1" t="s">
        <v>1521</v>
      </c>
      <c r="E83" s="1" t="s">
        <v>2113</v>
      </c>
      <c r="F83" s="1" t="s">
        <v>191</v>
      </c>
      <c r="G83" s="1" t="s">
        <v>195</v>
      </c>
      <c r="H83" t="s">
        <v>210</v>
      </c>
      <c r="I83" t="s">
        <v>2215</v>
      </c>
    </row>
    <row r="84" spans="1:9" x14ac:dyDescent="0.2">
      <c r="A84" s="1" t="s">
        <v>1519</v>
      </c>
      <c r="B84" s="1" t="s">
        <v>1524</v>
      </c>
      <c r="C84" s="1" t="s">
        <v>1827</v>
      </c>
      <c r="D84" s="1" t="s">
        <v>1524</v>
      </c>
      <c r="E84" s="1" t="s">
        <v>2119</v>
      </c>
      <c r="F84" s="1" t="s">
        <v>191</v>
      </c>
      <c r="G84" s="1" t="s">
        <v>195</v>
      </c>
      <c r="H84" t="s">
        <v>210</v>
      </c>
      <c r="I84" t="s">
        <v>2215</v>
      </c>
    </row>
    <row r="85" spans="1:9" x14ac:dyDescent="0.2">
      <c r="A85" s="1" t="s">
        <v>1519</v>
      </c>
      <c r="B85" s="1" t="s">
        <v>1689</v>
      </c>
      <c r="C85" s="1" t="s">
        <v>1522</v>
      </c>
      <c r="D85" s="1" t="s">
        <v>1522</v>
      </c>
      <c r="E85" s="1" t="s">
        <v>2106</v>
      </c>
      <c r="F85" s="1" t="s">
        <v>191</v>
      </c>
      <c r="G85" s="1" t="s">
        <v>195</v>
      </c>
      <c r="H85" t="s">
        <v>210</v>
      </c>
      <c r="I85" t="s">
        <v>2215</v>
      </c>
    </row>
    <row r="86" spans="1:9" x14ac:dyDescent="0.2">
      <c r="A86" s="1" t="s">
        <v>1519</v>
      </c>
      <c r="B86" s="1" t="s">
        <v>1517</v>
      </c>
      <c r="C86" s="1" t="s">
        <v>1278</v>
      </c>
      <c r="E86" s="1" t="s">
        <v>2132</v>
      </c>
      <c r="F86" s="1" t="s">
        <v>191</v>
      </c>
      <c r="G86" s="1" t="s">
        <v>2210</v>
      </c>
      <c r="I86" s="1" t="s">
        <v>2315</v>
      </c>
    </row>
    <row r="87" spans="1:9" x14ac:dyDescent="0.2">
      <c r="A87" s="1" t="s">
        <v>1519</v>
      </c>
      <c r="B87" s="1" t="s">
        <v>1470</v>
      </c>
      <c r="C87" s="1" t="s">
        <v>1229</v>
      </c>
      <c r="D87" s="1" t="s">
        <v>1470</v>
      </c>
      <c r="E87" s="1" t="s">
        <v>2050</v>
      </c>
      <c r="F87" s="1" t="s">
        <v>192</v>
      </c>
      <c r="G87" s="1" t="s">
        <v>2210</v>
      </c>
      <c r="I87" s="1" t="s">
        <v>2315</v>
      </c>
    </row>
    <row r="88" spans="1:9" x14ac:dyDescent="0.2">
      <c r="A88" s="1" t="s">
        <v>1519</v>
      </c>
      <c r="B88" s="1" t="s">
        <v>1505</v>
      </c>
      <c r="C88" s="1" t="s">
        <v>1264</v>
      </c>
      <c r="D88" s="1" t="s">
        <v>1264</v>
      </c>
      <c r="E88" s="1" t="s">
        <v>1974</v>
      </c>
      <c r="F88" s="1" t="s">
        <v>192</v>
      </c>
      <c r="G88" s="1" t="s">
        <v>197</v>
      </c>
      <c r="H88" t="s">
        <v>210</v>
      </c>
      <c r="I88" s="1" t="s">
        <v>2315</v>
      </c>
    </row>
    <row r="89" spans="1:9" x14ac:dyDescent="0.2">
      <c r="A89" s="1" t="s">
        <v>1519</v>
      </c>
      <c r="B89" s="1" t="s">
        <v>1506</v>
      </c>
      <c r="C89" s="1" t="s">
        <v>1265</v>
      </c>
      <c r="D89" s="1" t="s">
        <v>1264</v>
      </c>
      <c r="E89" s="1" t="s">
        <v>2127</v>
      </c>
      <c r="F89" s="1" t="s">
        <v>192</v>
      </c>
      <c r="G89" s="1" t="s">
        <v>197</v>
      </c>
      <c r="H89" t="s">
        <v>210</v>
      </c>
      <c r="I89" s="1" t="s">
        <v>2315</v>
      </c>
    </row>
    <row r="90" spans="1:9" x14ac:dyDescent="0.2">
      <c r="A90" s="1" t="s">
        <v>1519</v>
      </c>
      <c r="B90" s="1" t="s">
        <v>1507</v>
      </c>
      <c r="C90" s="1" t="s">
        <v>1266</v>
      </c>
      <c r="D90" s="1" t="s">
        <v>1264</v>
      </c>
      <c r="E90" s="1" t="s">
        <v>2128</v>
      </c>
      <c r="F90" s="1" t="s">
        <v>192</v>
      </c>
      <c r="G90" s="1" t="s">
        <v>197</v>
      </c>
      <c r="H90" t="s">
        <v>210</v>
      </c>
      <c r="I90" s="1" t="s">
        <v>2315</v>
      </c>
    </row>
    <row r="91" spans="1:9" x14ac:dyDescent="0.2">
      <c r="A91" s="1" t="s">
        <v>1519</v>
      </c>
      <c r="B91" s="1" t="s">
        <v>1286</v>
      </c>
      <c r="C91" s="1" t="s">
        <v>1044</v>
      </c>
      <c r="D91" s="1" t="s">
        <v>1286</v>
      </c>
      <c r="E91" s="1" t="s">
        <v>1974</v>
      </c>
      <c r="F91" s="1" t="s">
        <v>192</v>
      </c>
      <c r="G91" s="1" t="s">
        <v>195</v>
      </c>
      <c r="H91" t="s">
        <v>212</v>
      </c>
      <c r="I91" s="1" t="s">
        <v>2315</v>
      </c>
    </row>
    <row r="92" spans="1:9" x14ac:dyDescent="0.2">
      <c r="A92" s="1" t="s">
        <v>1519</v>
      </c>
      <c r="B92" s="1" t="s">
        <v>1287</v>
      </c>
      <c r="C92" s="1" t="s">
        <v>1045</v>
      </c>
      <c r="D92" s="1" t="s">
        <v>1286</v>
      </c>
      <c r="E92" s="1" t="s">
        <v>2127</v>
      </c>
      <c r="F92" s="1" t="s">
        <v>192</v>
      </c>
      <c r="G92" s="1" t="s">
        <v>195</v>
      </c>
      <c r="H92" t="s">
        <v>212</v>
      </c>
      <c r="I92" s="1" t="s">
        <v>2315</v>
      </c>
    </row>
    <row r="93" spans="1:9" x14ac:dyDescent="0.2">
      <c r="A93" s="1" t="s">
        <v>1519</v>
      </c>
      <c r="B93" s="1" t="s">
        <v>1288</v>
      </c>
      <c r="C93" s="1" t="s">
        <v>1046</v>
      </c>
      <c r="D93" s="1" t="s">
        <v>1286</v>
      </c>
      <c r="E93" s="1" t="s">
        <v>2128</v>
      </c>
      <c r="F93" s="1" t="s">
        <v>192</v>
      </c>
      <c r="G93" s="1" t="s">
        <v>195</v>
      </c>
      <c r="H93" t="s">
        <v>212</v>
      </c>
      <c r="I93" s="1" t="s">
        <v>2315</v>
      </c>
    </row>
    <row r="94" spans="1:9" x14ac:dyDescent="0.2">
      <c r="A94" s="1" t="s">
        <v>1519</v>
      </c>
      <c r="B94" s="1" t="s">
        <v>1575</v>
      </c>
      <c r="C94" s="1" t="s">
        <v>1720</v>
      </c>
      <c r="D94" s="1" t="s">
        <v>1286</v>
      </c>
      <c r="E94" s="1" t="s">
        <v>2058</v>
      </c>
      <c r="F94" s="1" t="s">
        <v>192</v>
      </c>
      <c r="G94" s="1" t="s">
        <v>195</v>
      </c>
      <c r="H94" t="s">
        <v>212</v>
      </c>
      <c r="I94" s="1" t="s">
        <v>2315</v>
      </c>
    </row>
    <row r="95" spans="1:9" x14ac:dyDescent="0.2">
      <c r="A95" s="1" t="s">
        <v>1519</v>
      </c>
      <c r="B95" s="1" t="s">
        <v>1576</v>
      </c>
      <c r="C95" s="1" t="s">
        <v>1721</v>
      </c>
      <c r="D95" s="1" t="s">
        <v>1286</v>
      </c>
      <c r="E95" s="1" t="s">
        <v>2061</v>
      </c>
      <c r="F95" s="1" t="s">
        <v>192</v>
      </c>
      <c r="G95" s="1" t="s">
        <v>195</v>
      </c>
      <c r="H95" t="s">
        <v>212</v>
      </c>
      <c r="I95" s="1" t="s">
        <v>2315</v>
      </c>
    </row>
    <row r="96" spans="1:9" x14ac:dyDescent="0.2">
      <c r="A96" s="1" t="s">
        <v>1519</v>
      </c>
      <c r="B96" s="1" t="s">
        <v>1577</v>
      </c>
      <c r="C96" s="1" t="s">
        <v>1722</v>
      </c>
      <c r="D96" s="1" t="s">
        <v>1286</v>
      </c>
      <c r="E96" s="1" t="s">
        <v>2067</v>
      </c>
      <c r="F96" s="1" t="s">
        <v>192</v>
      </c>
      <c r="G96" s="1" t="s">
        <v>195</v>
      </c>
      <c r="H96" t="s">
        <v>212</v>
      </c>
      <c r="I96" s="1" t="s">
        <v>2315</v>
      </c>
    </row>
    <row r="97" spans="1:9" x14ac:dyDescent="0.2">
      <c r="A97" s="1" t="s">
        <v>1519</v>
      </c>
      <c r="B97" s="1" t="s">
        <v>1578</v>
      </c>
      <c r="C97" s="1" t="s">
        <v>1723</v>
      </c>
      <c r="D97" s="1" t="s">
        <v>1286</v>
      </c>
      <c r="E97" s="1" t="s">
        <v>2069</v>
      </c>
      <c r="F97" s="1" t="s">
        <v>192</v>
      </c>
      <c r="G97" s="1" t="s">
        <v>195</v>
      </c>
      <c r="H97" t="s">
        <v>212</v>
      </c>
      <c r="I97" s="1" t="s">
        <v>2315</v>
      </c>
    </row>
    <row r="98" spans="1:9" x14ac:dyDescent="0.2">
      <c r="A98" s="1" t="s">
        <v>1519</v>
      </c>
      <c r="B98" s="1" t="s">
        <v>1579</v>
      </c>
      <c r="C98" s="1" t="s">
        <v>1724</v>
      </c>
      <c r="D98" s="1" t="s">
        <v>1286</v>
      </c>
      <c r="E98" s="1" t="s">
        <v>2070</v>
      </c>
      <c r="F98" s="1" t="s">
        <v>192</v>
      </c>
      <c r="G98" s="1" t="s">
        <v>195</v>
      </c>
      <c r="H98" t="s">
        <v>212</v>
      </c>
      <c r="I98" s="1" t="s">
        <v>2315</v>
      </c>
    </row>
    <row r="99" spans="1:9" x14ac:dyDescent="0.2">
      <c r="A99" s="1" t="s">
        <v>1519</v>
      </c>
      <c r="B99" s="1" t="s">
        <v>1580</v>
      </c>
      <c r="C99" s="1" t="s">
        <v>1725</v>
      </c>
      <c r="D99" s="1" t="s">
        <v>1286</v>
      </c>
      <c r="E99" s="1" t="s">
        <v>2073</v>
      </c>
      <c r="F99" s="1" t="s">
        <v>192</v>
      </c>
      <c r="G99" s="1" t="s">
        <v>195</v>
      </c>
      <c r="H99" t="s">
        <v>212</v>
      </c>
      <c r="I99" s="1" t="s">
        <v>2315</v>
      </c>
    </row>
    <row r="100" spans="1:9" x14ac:dyDescent="0.2">
      <c r="A100" s="1" t="s">
        <v>1519</v>
      </c>
      <c r="B100" s="1" t="s">
        <v>1289</v>
      </c>
      <c r="C100" s="1" t="s">
        <v>1047</v>
      </c>
      <c r="D100" s="1" t="s">
        <v>1289</v>
      </c>
      <c r="E100" s="1" t="s">
        <v>1974</v>
      </c>
      <c r="F100" s="1" t="s">
        <v>192</v>
      </c>
      <c r="G100" s="1" t="s">
        <v>204</v>
      </c>
      <c r="H100" t="s">
        <v>212</v>
      </c>
      <c r="I100" s="1" t="s">
        <v>2315</v>
      </c>
    </row>
    <row r="101" spans="1:9" x14ac:dyDescent="0.2">
      <c r="A101" s="1" t="s">
        <v>1519</v>
      </c>
      <c r="B101" s="1" t="s">
        <v>1290</v>
      </c>
      <c r="C101" s="1" t="s">
        <v>1048</v>
      </c>
      <c r="D101" s="1" t="s">
        <v>1289</v>
      </c>
      <c r="E101" s="1" t="s">
        <v>1976</v>
      </c>
      <c r="F101" s="1" t="s">
        <v>192</v>
      </c>
      <c r="G101" s="1" t="s">
        <v>204</v>
      </c>
      <c r="H101" t="s">
        <v>212</v>
      </c>
      <c r="I101" s="1" t="s">
        <v>2315</v>
      </c>
    </row>
    <row r="102" spans="1:9" x14ac:dyDescent="0.2">
      <c r="A102" s="1" t="s">
        <v>1519</v>
      </c>
      <c r="B102" s="1" t="s">
        <v>1299</v>
      </c>
      <c r="C102" s="1" t="s">
        <v>1057</v>
      </c>
      <c r="D102" s="1" t="s">
        <v>1289</v>
      </c>
      <c r="E102" s="1" t="s">
        <v>2127</v>
      </c>
      <c r="F102" s="1" t="s">
        <v>192</v>
      </c>
      <c r="G102" s="1" t="s">
        <v>204</v>
      </c>
      <c r="H102" t="s">
        <v>212</v>
      </c>
      <c r="I102" s="1" t="s">
        <v>2315</v>
      </c>
    </row>
    <row r="103" spans="1:9" x14ac:dyDescent="0.2">
      <c r="A103" s="1" t="s">
        <v>1519</v>
      </c>
      <c r="B103" s="1" t="s">
        <v>1291</v>
      </c>
      <c r="C103" s="1" t="s">
        <v>1049</v>
      </c>
      <c r="D103" s="1" t="s">
        <v>1289</v>
      </c>
      <c r="E103" s="1" t="s">
        <v>1977</v>
      </c>
      <c r="F103" s="1" t="s">
        <v>192</v>
      </c>
      <c r="G103" s="1" t="s">
        <v>204</v>
      </c>
      <c r="H103" t="s">
        <v>212</v>
      </c>
      <c r="I103" s="1" t="s">
        <v>2315</v>
      </c>
    </row>
    <row r="104" spans="1:9" x14ac:dyDescent="0.2">
      <c r="A104" s="1" t="s">
        <v>1519</v>
      </c>
      <c r="B104" s="1" t="s">
        <v>1292</v>
      </c>
      <c r="C104" s="1" t="s">
        <v>1050</v>
      </c>
      <c r="D104" s="1" t="s">
        <v>1289</v>
      </c>
      <c r="E104" s="1" t="s">
        <v>1978</v>
      </c>
      <c r="F104" s="1" t="s">
        <v>192</v>
      </c>
      <c r="G104" s="1" t="s">
        <v>204</v>
      </c>
      <c r="H104" t="s">
        <v>212</v>
      </c>
      <c r="I104" s="1" t="s">
        <v>2315</v>
      </c>
    </row>
    <row r="105" spans="1:9" x14ac:dyDescent="0.2">
      <c r="A105" s="1" t="s">
        <v>1519</v>
      </c>
      <c r="B105" s="1" t="s">
        <v>1293</v>
      </c>
      <c r="C105" s="1" t="s">
        <v>1051</v>
      </c>
      <c r="D105" s="1" t="s">
        <v>1289</v>
      </c>
      <c r="E105" s="1" t="s">
        <v>1979</v>
      </c>
      <c r="F105" s="1" t="s">
        <v>192</v>
      </c>
      <c r="G105" s="1" t="s">
        <v>204</v>
      </c>
      <c r="H105" t="s">
        <v>212</v>
      </c>
      <c r="I105" s="1" t="s">
        <v>2315</v>
      </c>
    </row>
    <row r="106" spans="1:9" x14ac:dyDescent="0.2">
      <c r="A106" s="1" t="s">
        <v>1519</v>
      </c>
      <c r="B106" s="1" t="s">
        <v>1294</v>
      </c>
      <c r="C106" s="1" t="s">
        <v>1052</v>
      </c>
      <c r="D106" s="1" t="s">
        <v>1289</v>
      </c>
      <c r="E106" s="1" t="s">
        <v>1980</v>
      </c>
      <c r="F106" s="1" t="s">
        <v>192</v>
      </c>
      <c r="G106" s="1" t="s">
        <v>204</v>
      </c>
      <c r="H106" t="s">
        <v>212</v>
      </c>
      <c r="I106" s="1" t="s">
        <v>2315</v>
      </c>
    </row>
    <row r="107" spans="1:9" x14ac:dyDescent="0.2">
      <c r="A107" s="1" t="s">
        <v>1519</v>
      </c>
      <c r="B107" s="1" t="s">
        <v>1300</v>
      </c>
      <c r="C107" s="1" t="s">
        <v>1058</v>
      </c>
      <c r="D107" s="1" t="s">
        <v>1289</v>
      </c>
      <c r="E107" s="1" t="s">
        <v>2128</v>
      </c>
      <c r="F107" s="1" t="s">
        <v>192</v>
      </c>
      <c r="G107" s="1" t="s">
        <v>204</v>
      </c>
      <c r="H107" t="s">
        <v>212</v>
      </c>
      <c r="I107" s="1" t="s">
        <v>2315</v>
      </c>
    </row>
    <row r="108" spans="1:9" x14ac:dyDescent="0.2">
      <c r="A108" s="1" t="s">
        <v>1519</v>
      </c>
      <c r="B108" s="1" t="s">
        <v>1301</v>
      </c>
      <c r="C108" s="1" t="s">
        <v>1059</v>
      </c>
      <c r="D108" s="1" t="s">
        <v>1289</v>
      </c>
      <c r="E108" s="1" t="s">
        <v>2129</v>
      </c>
      <c r="F108" s="1" t="s">
        <v>192</v>
      </c>
      <c r="G108" s="1" t="s">
        <v>204</v>
      </c>
      <c r="H108" t="s">
        <v>212</v>
      </c>
      <c r="I108" s="1" t="s">
        <v>2315</v>
      </c>
    </row>
    <row r="109" spans="1:9" x14ac:dyDescent="0.2">
      <c r="A109" s="1" t="s">
        <v>1519</v>
      </c>
      <c r="B109" s="1" t="s">
        <v>1302</v>
      </c>
      <c r="C109" s="1" t="s">
        <v>1060</v>
      </c>
      <c r="D109" s="1" t="s">
        <v>1289</v>
      </c>
      <c r="E109" s="1" t="s">
        <v>2130</v>
      </c>
      <c r="F109" s="1" t="s">
        <v>192</v>
      </c>
      <c r="G109" s="1" t="s">
        <v>204</v>
      </c>
      <c r="H109" t="s">
        <v>212</v>
      </c>
      <c r="I109" s="1" t="s">
        <v>2315</v>
      </c>
    </row>
    <row r="110" spans="1:9" x14ac:dyDescent="0.2">
      <c r="A110" s="1" t="s">
        <v>1519</v>
      </c>
      <c r="B110" s="1" t="s">
        <v>1303</v>
      </c>
      <c r="C110" s="1" t="s">
        <v>1061</v>
      </c>
      <c r="D110" s="1" t="s">
        <v>1289</v>
      </c>
      <c r="E110" s="1" t="s">
        <v>2131</v>
      </c>
      <c r="F110" s="1" t="s">
        <v>192</v>
      </c>
      <c r="G110" s="1" t="s">
        <v>204</v>
      </c>
      <c r="H110" t="s">
        <v>212</v>
      </c>
      <c r="I110" s="1" t="s">
        <v>2315</v>
      </c>
    </row>
    <row r="111" spans="1:9" x14ac:dyDescent="0.2">
      <c r="A111" s="1" t="s">
        <v>1519</v>
      </c>
      <c r="B111" s="1" t="s">
        <v>1295</v>
      </c>
      <c r="C111" s="1" t="s">
        <v>1053</v>
      </c>
      <c r="D111" s="1" t="s">
        <v>1289</v>
      </c>
      <c r="E111" s="1" t="s">
        <v>1981</v>
      </c>
      <c r="F111" s="1" t="s">
        <v>192</v>
      </c>
      <c r="G111" s="1" t="s">
        <v>204</v>
      </c>
      <c r="H111" t="s">
        <v>212</v>
      </c>
      <c r="I111" s="1" t="s">
        <v>2315</v>
      </c>
    </row>
    <row r="112" spans="1:9" x14ac:dyDescent="0.2">
      <c r="A112" s="1" t="s">
        <v>1519</v>
      </c>
      <c r="B112" s="1" t="s">
        <v>1296</v>
      </c>
      <c r="C112" s="1" t="s">
        <v>1054</v>
      </c>
      <c r="D112" s="1" t="s">
        <v>1289</v>
      </c>
      <c r="E112" s="1" t="s">
        <v>1982</v>
      </c>
      <c r="F112" s="1" t="s">
        <v>192</v>
      </c>
      <c r="G112" s="1" t="s">
        <v>204</v>
      </c>
      <c r="H112" t="s">
        <v>212</v>
      </c>
      <c r="I112" s="1" t="s">
        <v>2315</v>
      </c>
    </row>
    <row r="113" spans="1:9" x14ac:dyDescent="0.2">
      <c r="A113" s="1" t="s">
        <v>1519</v>
      </c>
      <c r="B113" s="1" t="s">
        <v>1297</v>
      </c>
      <c r="C113" s="1" t="s">
        <v>1055</v>
      </c>
      <c r="D113" s="1" t="s">
        <v>1289</v>
      </c>
      <c r="E113" s="1" t="s">
        <v>1983</v>
      </c>
      <c r="F113" s="1" t="s">
        <v>192</v>
      </c>
      <c r="G113" s="1" t="s">
        <v>204</v>
      </c>
      <c r="H113" t="s">
        <v>212</v>
      </c>
      <c r="I113" s="1" t="s">
        <v>2315</v>
      </c>
    </row>
    <row r="114" spans="1:9" x14ac:dyDescent="0.2">
      <c r="A114" s="1" t="s">
        <v>1519</v>
      </c>
      <c r="B114" s="1" t="s">
        <v>1581</v>
      </c>
      <c r="C114" s="1" t="s">
        <v>1726</v>
      </c>
      <c r="D114" s="1" t="s">
        <v>1289</v>
      </c>
      <c r="E114" s="1" t="s">
        <v>2058</v>
      </c>
      <c r="F114" s="1" t="s">
        <v>192</v>
      </c>
      <c r="G114" s="1" t="s">
        <v>204</v>
      </c>
      <c r="H114" t="s">
        <v>212</v>
      </c>
      <c r="I114" s="1" t="s">
        <v>2315</v>
      </c>
    </row>
    <row r="115" spans="1:9" x14ac:dyDescent="0.2">
      <c r="A115" s="1" t="s">
        <v>1519</v>
      </c>
      <c r="B115" s="1" t="s">
        <v>1582</v>
      </c>
      <c r="C115" s="1" t="s">
        <v>1727</v>
      </c>
      <c r="D115" s="1" t="s">
        <v>1289</v>
      </c>
      <c r="E115" s="1" t="s">
        <v>2060</v>
      </c>
      <c r="F115" s="1" t="s">
        <v>192</v>
      </c>
      <c r="G115" s="1" t="s">
        <v>204</v>
      </c>
      <c r="H115" t="s">
        <v>212</v>
      </c>
      <c r="I115" s="1" t="s">
        <v>2315</v>
      </c>
    </row>
    <row r="116" spans="1:9" x14ac:dyDescent="0.2">
      <c r="A116" s="1" t="s">
        <v>1519</v>
      </c>
      <c r="B116" s="1" t="s">
        <v>1583</v>
      </c>
      <c r="C116" s="1" t="s">
        <v>1728</v>
      </c>
      <c r="D116" s="1" t="s">
        <v>1289</v>
      </c>
      <c r="E116" s="1" t="s">
        <v>2061</v>
      </c>
      <c r="F116" s="1" t="s">
        <v>192</v>
      </c>
      <c r="G116" s="1" t="s">
        <v>204</v>
      </c>
      <c r="H116" t="s">
        <v>212</v>
      </c>
      <c r="I116" s="1" t="s">
        <v>2315</v>
      </c>
    </row>
    <row r="117" spans="1:9" x14ac:dyDescent="0.2">
      <c r="A117" s="1" t="s">
        <v>1519</v>
      </c>
      <c r="B117" s="1" t="s">
        <v>1584</v>
      </c>
      <c r="C117" s="1" t="s">
        <v>1729</v>
      </c>
      <c r="D117" s="1" t="s">
        <v>1289</v>
      </c>
      <c r="E117" s="1" t="s">
        <v>2062</v>
      </c>
      <c r="F117" s="1" t="s">
        <v>192</v>
      </c>
      <c r="G117" s="1" t="s">
        <v>204</v>
      </c>
      <c r="H117" t="s">
        <v>212</v>
      </c>
      <c r="I117" s="1" t="s">
        <v>2315</v>
      </c>
    </row>
    <row r="118" spans="1:9" x14ac:dyDescent="0.2">
      <c r="A118" s="1" t="s">
        <v>1519</v>
      </c>
      <c r="B118" s="1" t="s">
        <v>1585</v>
      </c>
      <c r="C118" s="1" t="s">
        <v>1730</v>
      </c>
      <c r="D118" s="1" t="s">
        <v>1289</v>
      </c>
      <c r="E118" s="1" t="s">
        <v>2064</v>
      </c>
      <c r="F118" s="1" t="s">
        <v>192</v>
      </c>
      <c r="G118" s="1" t="s">
        <v>204</v>
      </c>
      <c r="H118" t="s">
        <v>212</v>
      </c>
      <c r="I118" s="1" t="s">
        <v>2315</v>
      </c>
    </row>
    <row r="119" spans="1:9" x14ac:dyDescent="0.2">
      <c r="A119" s="1" t="s">
        <v>1519</v>
      </c>
      <c r="B119" s="1" t="s">
        <v>1586</v>
      </c>
      <c r="C119" s="1" t="s">
        <v>1731</v>
      </c>
      <c r="D119" s="1" t="s">
        <v>1289</v>
      </c>
      <c r="E119" s="1" t="s">
        <v>2065</v>
      </c>
      <c r="F119" s="1" t="s">
        <v>192</v>
      </c>
      <c r="G119" s="1" t="s">
        <v>204</v>
      </c>
      <c r="H119" t="s">
        <v>212</v>
      </c>
      <c r="I119" s="1" t="s">
        <v>2315</v>
      </c>
    </row>
    <row r="120" spans="1:9" x14ac:dyDescent="0.2">
      <c r="A120" s="1" t="s">
        <v>1519</v>
      </c>
      <c r="B120" s="1" t="s">
        <v>1587</v>
      </c>
      <c r="C120" s="1" t="s">
        <v>1732</v>
      </c>
      <c r="D120" s="1" t="s">
        <v>1289</v>
      </c>
      <c r="E120" s="1" t="s">
        <v>2066</v>
      </c>
      <c r="F120" s="1" t="s">
        <v>192</v>
      </c>
      <c r="G120" s="1" t="s">
        <v>204</v>
      </c>
      <c r="H120" t="s">
        <v>212</v>
      </c>
      <c r="I120" s="1" t="s">
        <v>2315</v>
      </c>
    </row>
    <row r="121" spans="1:9" x14ac:dyDescent="0.2">
      <c r="A121" s="1" t="s">
        <v>1519</v>
      </c>
      <c r="B121" s="1" t="s">
        <v>1588</v>
      </c>
      <c r="C121" s="1" t="s">
        <v>1733</v>
      </c>
      <c r="D121" s="1" t="s">
        <v>1289</v>
      </c>
      <c r="E121" s="1" t="s">
        <v>2067</v>
      </c>
      <c r="F121" s="1" t="s">
        <v>192</v>
      </c>
      <c r="G121" s="1" t="s">
        <v>204</v>
      </c>
      <c r="H121" t="s">
        <v>212</v>
      </c>
      <c r="I121" s="1" t="s">
        <v>2315</v>
      </c>
    </row>
    <row r="122" spans="1:9" x14ac:dyDescent="0.2">
      <c r="A122" s="1" t="s">
        <v>1519</v>
      </c>
      <c r="B122" s="1" t="s">
        <v>1589</v>
      </c>
      <c r="C122" s="1" t="s">
        <v>1734</v>
      </c>
      <c r="D122" s="1" t="s">
        <v>1289</v>
      </c>
      <c r="E122" s="1" t="s">
        <v>2068</v>
      </c>
      <c r="F122" s="1" t="s">
        <v>192</v>
      </c>
      <c r="G122" s="1" t="s">
        <v>204</v>
      </c>
      <c r="H122" t="s">
        <v>212</v>
      </c>
      <c r="I122" s="1" t="s">
        <v>2315</v>
      </c>
    </row>
    <row r="123" spans="1:9" x14ac:dyDescent="0.2">
      <c r="A123" s="1" t="s">
        <v>1519</v>
      </c>
      <c r="B123" s="1" t="s">
        <v>1590</v>
      </c>
      <c r="C123" s="1" t="s">
        <v>1735</v>
      </c>
      <c r="D123" s="1" t="s">
        <v>1289</v>
      </c>
      <c r="E123" s="1" t="s">
        <v>2069</v>
      </c>
      <c r="F123" s="1" t="s">
        <v>192</v>
      </c>
      <c r="G123" s="1" t="s">
        <v>204</v>
      </c>
      <c r="H123" t="s">
        <v>212</v>
      </c>
      <c r="I123" s="1" t="s">
        <v>2315</v>
      </c>
    </row>
    <row r="124" spans="1:9" x14ac:dyDescent="0.2">
      <c r="A124" s="1" t="s">
        <v>1519</v>
      </c>
      <c r="B124" s="1" t="s">
        <v>1591</v>
      </c>
      <c r="C124" s="1" t="s">
        <v>1736</v>
      </c>
      <c r="D124" s="1" t="s">
        <v>1289</v>
      </c>
      <c r="E124" s="1" t="s">
        <v>2070</v>
      </c>
      <c r="F124" s="1" t="s">
        <v>192</v>
      </c>
      <c r="G124" s="1" t="s">
        <v>204</v>
      </c>
      <c r="H124" t="s">
        <v>212</v>
      </c>
      <c r="I124" s="1" t="s">
        <v>2315</v>
      </c>
    </row>
    <row r="125" spans="1:9" x14ac:dyDescent="0.2">
      <c r="A125" s="1" t="s">
        <v>1519</v>
      </c>
      <c r="B125" s="1" t="s">
        <v>1592</v>
      </c>
      <c r="C125" s="1" t="s">
        <v>1737</v>
      </c>
      <c r="D125" s="1" t="s">
        <v>1289</v>
      </c>
      <c r="E125" s="1" t="s">
        <v>2071</v>
      </c>
      <c r="F125" s="1" t="s">
        <v>192</v>
      </c>
      <c r="G125" s="1" t="s">
        <v>204</v>
      </c>
      <c r="H125" t="s">
        <v>212</v>
      </c>
      <c r="I125" s="1" t="s">
        <v>2315</v>
      </c>
    </row>
    <row r="126" spans="1:9" x14ac:dyDescent="0.2">
      <c r="A126" s="1" t="s">
        <v>1519</v>
      </c>
      <c r="B126" s="1" t="s">
        <v>1593</v>
      </c>
      <c r="C126" s="1" t="s">
        <v>1738</v>
      </c>
      <c r="D126" s="1" t="s">
        <v>1289</v>
      </c>
      <c r="E126" s="1" t="s">
        <v>2072</v>
      </c>
      <c r="F126" s="1" t="s">
        <v>192</v>
      </c>
      <c r="G126" s="1" t="s">
        <v>204</v>
      </c>
      <c r="H126" t="s">
        <v>212</v>
      </c>
      <c r="I126" s="1" t="s">
        <v>2315</v>
      </c>
    </row>
    <row r="127" spans="1:9" x14ac:dyDescent="0.2">
      <c r="A127" s="1" t="s">
        <v>1519</v>
      </c>
      <c r="B127" s="1" t="s">
        <v>1594</v>
      </c>
      <c r="C127" s="1" t="s">
        <v>1739</v>
      </c>
      <c r="D127" s="1" t="s">
        <v>1289</v>
      </c>
      <c r="E127" s="1" t="s">
        <v>2073</v>
      </c>
      <c r="F127" s="1" t="s">
        <v>192</v>
      </c>
      <c r="G127" s="1" t="s">
        <v>204</v>
      </c>
      <c r="H127" t="s">
        <v>212</v>
      </c>
      <c r="I127" s="1" t="s">
        <v>2315</v>
      </c>
    </row>
    <row r="128" spans="1:9" x14ac:dyDescent="0.2">
      <c r="A128" s="1" t="s">
        <v>1519</v>
      </c>
      <c r="B128" s="1" t="s">
        <v>1298</v>
      </c>
      <c r="C128" s="1" t="s">
        <v>1056</v>
      </c>
      <c r="D128" s="1" t="s">
        <v>1289</v>
      </c>
      <c r="E128" s="1" t="s">
        <v>1975</v>
      </c>
      <c r="F128" s="1" t="s">
        <v>192</v>
      </c>
      <c r="G128" s="1" t="s">
        <v>204</v>
      </c>
      <c r="H128" t="s">
        <v>212</v>
      </c>
      <c r="I128" s="1" t="s">
        <v>2315</v>
      </c>
    </row>
    <row r="129" spans="1:9" x14ac:dyDescent="0.2">
      <c r="A129" s="1" t="s">
        <v>1519</v>
      </c>
      <c r="B129" s="1" t="s">
        <v>1304</v>
      </c>
      <c r="C129" s="1" t="s">
        <v>1062</v>
      </c>
      <c r="D129" s="1" t="s">
        <v>1304</v>
      </c>
      <c r="E129" s="1" t="s">
        <v>1974</v>
      </c>
      <c r="F129" s="1" t="s">
        <v>192</v>
      </c>
      <c r="G129" s="1" t="s">
        <v>196</v>
      </c>
      <c r="H129" t="s">
        <v>212</v>
      </c>
      <c r="I129" s="1" t="s">
        <v>2315</v>
      </c>
    </row>
    <row r="130" spans="1:9" x14ac:dyDescent="0.2">
      <c r="A130" s="1" t="s">
        <v>1519</v>
      </c>
      <c r="B130" s="1" t="s">
        <v>1305</v>
      </c>
      <c r="C130" s="1" t="s">
        <v>1063</v>
      </c>
      <c r="D130" s="1" t="s">
        <v>1304</v>
      </c>
      <c r="E130" s="1" t="s">
        <v>2126</v>
      </c>
      <c r="F130" s="1" t="s">
        <v>192</v>
      </c>
      <c r="G130" s="1" t="s">
        <v>196</v>
      </c>
      <c r="H130" t="s">
        <v>212</v>
      </c>
      <c r="I130" s="1" t="s">
        <v>2315</v>
      </c>
    </row>
    <row r="131" spans="1:9" x14ac:dyDescent="0.2">
      <c r="A131" s="1" t="s">
        <v>1519</v>
      </c>
      <c r="B131" s="1" t="s">
        <v>1595</v>
      </c>
      <c r="C131" s="1" t="s">
        <v>1740</v>
      </c>
      <c r="D131" s="1" t="s">
        <v>1304</v>
      </c>
      <c r="E131" s="1" t="s">
        <v>2059</v>
      </c>
      <c r="F131" s="1" t="s">
        <v>192</v>
      </c>
      <c r="G131" s="1" t="s">
        <v>196</v>
      </c>
      <c r="H131" t="s">
        <v>212</v>
      </c>
      <c r="I131" s="1" t="s">
        <v>2315</v>
      </c>
    </row>
    <row r="132" spans="1:9" x14ac:dyDescent="0.2">
      <c r="A132" s="1" t="s">
        <v>1519</v>
      </c>
      <c r="B132" s="1" t="s">
        <v>1596</v>
      </c>
      <c r="C132" s="1" t="s">
        <v>1741</v>
      </c>
      <c r="D132" s="1" t="s">
        <v>1304</v>
      </c>
      <c r="E132" s="1" t="s">
        <v>2060</v>
      </c>
      <c r="F132" s="1" t="s">
        <v>192</v>
      </c>
      <c r="G132" s="1" t="s">
        <v>196</v>
      </c>
      <c r="H132" t="s">
        <v>212</v>
      </c>
      <c r="I132" s="1" t="s">
        <v>2315</v>
      </c>
    </row>
    <row r="133" spans="1:9" x14ac:dyDescent="0.2">
      <c r="A133" s="1" t="s">
        <v>1519</v>
      </c>
      <c r="B133" s="1" t="s">
        <v>1597</v>
      </c>
      <c r="C133" s="1" t="s">
        <v>1742</v>
      </c>
      <c r="D133" s="1" t="s">
        <v>1304</v>
      </c>
      <c r="E133" s="1" t="s">
        <v>2061</v>
      </c>
      <c r="F133" s="1" t="s">
        <v>192</v>
      </c>
      <c r="G133" s="1" t="s">
        <v>196</v>
      </c>
      <c r="H133" t="s">
        <v>212</v>
      </c>
      <c r="I133" s="1" t="s">
        <v>2315</v>
      </c>
    </row>
    <row r="134" spans="1:9" x14ac:dyDescent="0.2">
      <c r="A134" s="1" t="s">
        <v>1519</v>
      </c>
      <c r="B134" s="1" t="s">
        <v>1598</v>
      </c>
      <c r="C134" s="1" t="s">
        <v>1743</v>
      </c>
      <c r="D134" s="1" t="s">
        <v>1304</v>
      </c>
      <c r="E134" s="1" t="s">
        <v>2062</v>
      </c>
      <c r="F134" s="1" t="s">
        <v>192</v>
      </c>
      <c r="G134" s="1" t="s">
        <v>196</v>
      </c>
      <c r="H134" t="s">
        <v>212</v>
      </c>
      <c r="I134" s="1" t="s">
        <v>2315</v>
      </c>
    </row>
    <row r="135" spans="1:9" x14ac:dyDescent="0.2">
      <c r="A135" s="1" t="s">
        <v>1519</v>
      </c>
      <c r="B135" s="1" t="s">
        <v>1599</v>
      </c>
      <c r="C135" s="1" t="s">
        <v>1744</v>
      </c>
      <c r="D135" s="1" t="s">
        <v>1304</v>
      </c>
      <c r="E135" s="1" t="s">
        <v>2063</v>
      </c>
      <c r="F135" s="1" t="s">
        <v>192</v>
      </c>
      <c r="G135" s="1" t="s">
        <v>196</v>
      </c>
      <c r="H135" t="s">
        <v>212</v>
      </c>
      <c r="I135" s="1" t="s">
        <v>2315</v>
      </c>
    </row>
    <row r="136" spans="1:9" x14ac:dyDescent="0.2">
      <c r="A136" s="1" t="s">
        <v>1519</v>
      </c>
      <c r="B136" s="1" t="s">
        <v>1600</v>
      </c>
      <c r="C136" s="1" t="s">
        <v>1745</v>
      </c>
      <c r="D136" s="1" t="s">
        <v>1304</v>
      </c>
      <c r="E136" s="1" t="s">
        <v>2064</v>
      </c>
      <c r="F136" s="1" t="s">
        <v>192</v>
      </c>
      <c r="G136" s="1" t="s">
        <v>196</v>
      </c>
      <c r="H136" t="s">
        <v>212</v>
      </c>
      <c r="I136" s="1" t="s">
        <v>2315</v>
      </c>
    </row>
    <row r="137" spans="1:9" x14ac:dyDescent="0.2">
      <c r="A137" s="1" t="s">
        <v>1519</v>
      </c>
      <c r="B137" s="1" t="s">
        <v>1601</v>
      </c>
      <c r="C137" s="1" t="s">
        <v>1746</v>
      </c>
      <c r="D137" s="1" t="s">
        <v>1304</v>
      </c>
      <c r="E137" s="1" t="s">
        <v>2065</v>
      </c>
      <c r="F137" s="1" t="s">
        <v>192</v>
      </c>
      <c r="G137" s="1" t="s">
        <v>196</v>
      </c>
      <c r="H137" t="s">
        <v>212</v>
      </c>
      <c r="I137" s="1" t="s">
        <v>2315</v>
      </c>
    </row>
    <row r="138" spans="1:9" x14ac:dyDescent="0.2">
      <c r="A138" s="1" t="s">
        <v>1519</v>
      </c>
      <c r="B138" s="1" t="s">
        <v>1602</v>
      </c>
      <c r="C138" s="1" t="s">
        <v>1747</v>
      </c>
      <c r="D138" s="1" t="s">
        <v>1304</v>
      </c>
      <c r="E138" s="1" t="s">
        <v>2066</v>
      </c>
      <c r="F138" s="1" t="s">
        <v>192</v>
      </c>
      <c r="G138" s="1" t="s">
        <v>196</v>
      </c>
      <c r="H138" t="s">
        <v>212</v>
      </c>
      <c r="I138" s="1" t="s">
        <v>2315</v>
      </c>
    </row>
    <row r="139" spans="1:9" x14ac:dyDescent="0.2">
      <c r="A139" s="1" t="s">
        <v>1519</v>
      </c>
      <c r="B139" s="1" t="s">
        <v>1603</v>
      </c>
      <c r="C139" s="1" t="s">
        <v>1748</v>
      </c>
      <c r="D139" s="1" t="s">
        <v>1304</v>
      </c>
      <c r="E139" s="1" t="s">
        <v>2067</v>
      </c>
      <c r="F139" s="1" t="s">
        <v>192</v>
      </c>
      <c r="G139" s="1" t="s">
        <v>196</v>
      </c>
      <c r="H139" t="s">
        <v>212</v>
      </c>
      <c r="I139" s="1" t="s">
        <v>2315</v>
      </c>
    </row>
    <row r="140" spans="1:9" x14ac:dyDescent="0.2">
      <c r="A140" s="1" t="s">
        <v>1519</v>
      </c>
      <c r="B140" s="1" t="s">
        <v>1604</v>
      </c>
      <c r="C140" s="1" t="s">
        <v>1749</v>
      </c>
      <c r="D140" s="1" t="s">
        <v>1304</v>
      </c>
      <c r="E140" s="1" t="s">
        <v>2068</v>
      </c>
      <c r="F140" s="1" t="s">
        <v>192</v>
      </c>
      <c r="G140" s="1" t="s">
        <v>196</v>
      </c>
      <c r="H140" t="s">
        <v>212</v>
      </c>
      <c r="I140" s="1" t="s">
        <v>2315</v>
      </c>
    </row>
    <row r="141" spans="1:9" x14ac:dyDescent="0.2">
      <c r="A141" s="1" t="s">
        <v>1519</v>
      </c>
      <c r="B141" s="1" t="s">
        <v>1605</v>
      </c>
      <c r="C141" s="1" t="s">
        <v>1750</v>
      </c>
      <c r="D141" s="1" t="s">
        <v>1304</v>
      </c>
      <c r="E141" s="1" t="s">
        <v>2069</v>
      </c>
      <c r="F141" s="1" t="s">
        <v>192</v>
      </c>
      <c r="G141" s="1" t="s">
        <v>196</v>
      </c>
      <c r="H141" t="s">
        <v>212</v>
      </c>
      <c r="I141" s="1" t="s">
        <v>2315</v>
      </c>
    </row>
    <row r="142" spans="1:9" x14ac:dyDescent="0.2">
      <c r="A142" s="1" t="s">
        <v>1519</v>
      </c>
      <c r="B142" s="1" t="s">
        <v>1606</v>
      </c>
      <c r="C142" s="1" t="s">
        <v>1751</v>
      </c>
      <c r="D142" s="1" t="s">
        <v>1304</v>
      </c>
      <c r="E142" s="1" t="s">
        <v>2070</v>
      </c>
      <c r="F142" s="1" t="s">
        <v>192</v>
      </c>
      <c r="G142" s="1" t="s">
        <v>196</v>
      </c>
      <c r="H142" t="s">
        <v>212</v>
      </c>
      <c r="I142" s="1" t="s">
        <v>2315</v>
      </c>
    </row>
    <row r="143" spans="1:9" x14ac:dyDescent="0.2">
      <c r="A143" s="1" t="s">
        <v>1519</v>
      </c>
      <c r="B143" s="1" t="s">
        <v>1607</v>
      </c>
      <c r="C143" s="1" t="s">
        <v>1752</v>
      </c>
      <c r="D143" s="1" t="s">
        <v>1304</v>
      </c>
      <c r="E143" s="1" t="s">
        <v>2071</v>
      </c>
      <c r="F143" s="1" t="s">
        <v>192</v>
      </c>
      <c r="G143" s="1" t="s">
        <v>196</v>
      </c>
      <c r="H143" t="s">
        <v>212</v>
      </c>
      <c r="I143" s="1" t="s">
        <v>2315</v>
      </c>
    </row>
    <row r="144" spans="1:9" x14ac:dyDescent="0.2">
      <c r="A144" s="1" t="s">
        <v>1519</v>
      </c>
      <c r="B144" s="1" t="s">
        <v>1608</v>
      </c>
      <c r="C144" s="1" t="s">
        <v>1753</v>
      </c>
      <c r="D144" s="1" t="s">
        <v>1304</v>
      </c>
      <c r="E144" s="1" t="s">
        <v>2072</v>
      </c>
      <c r="F144" s="1" t="s">
        <v>192</v>
      </c>
      <c r="G144" s="1" t="s">
        <v>196</v>
      </c>
      <c r="H144" t="s">
        <v>212</v>
      </c>
      <c r="I144" s="1" t="s">
        <v>2315</v>
      </c>
    </row>
    <row r="145" spans="1:9" x14ac:dyDescent="0.2">
      <c r="A145" s="1" t="s">
        <v>1519</v>
      </c>
      <c r="B145" s="1" t="s">
        <v>1609</v>
      </c>
      <c r="C145" s="1" t="s">
        <v>1754</v>
      </c>
      <c r="D145" s="1" t="s">
        <v>1304</v>
      </c>
      <c r="E145" s="1" t="s">
        <v>2073</v>
      </c>
      <c r="F145" s="1" t="s">
        <v>192</v>
      </c>
      <c r="G145" s="1" t="s">
        <v>196</v>
      </c>
      <c r="H145" t="s">
        <v>212</v>
      </c>
      <c r="I145" s="1" t="s">
        <v>2315</v>
      </c>
    </row>
    <row r="146" spans="1:9" x14ac:dyDescent="0.2">
      <c r="A146" s="1" t="s">
        <v>1519</v>
      </c>
      <c r="B146" s="1" t="s">
        <v>1306</v>
      </c>
      <c r="C146" s="1" t="s">
        <v>1064</v>
      </c>
      <c r="D146" s="1" t="s">
        <v>1306</v>
      </c>
      <c r="E146" s="1" t="s">
        <v>1984</v>
      </c>
      <c r="F146" s="1" t="s">
        <v>192</v>
      </c>
      <c r="G146" s="1" t="s">
        <v>197</v>
      </c>
      <c r="H146" s="1" t="s">
        <v>212</v>
      </c>
      <c r="I146" s="1" t="s">
        <v>2315</v>
      </c>
    </row>
    <row r="147" spans="1:9" x14ac:dyDescent="0.2">
      <c r="A147" s="1" t="s">
        <v>1519</v>
      </c>
      <c r="B147" s="1" t="s">
        <v>1310</v>
      </c>
      <c r="C147" s="1" t="s">
        <v>1068</v>
      </c>
      <c r="D147" s="1" t="s">
        <v>1306</v>
      </c>
      <c r="E147" s="1" t="s">
        <v>2132</v>
      </c>
      <c r="F147" s="1" t="s">
        <v>192</v>
      </c>
      <c r="G147" s="1" t="s">
        <v>197</v>
      </c>
      <c r="H147" s="1" t="s">
        <v>212</v>
      </c>
      <c r="I147" s="1" t="s">
        <v>2315</v>
      </c>
    </row>
    <row r="148" spans="1:9" x14ac:dyDescent="0.2">
      <c r="A148" s="1" t="s">
        <v>1519</v>
      </c>
      <c r="B148" s="1" t="s">
        <v>1311</v>
      </c>
      <c r="C148" s="1" t="s">
        <v>1069</v>
      </c>
      <c r="D148" s="1" t="s">
        <v>1306</v>
      </c>
      <c r="E148" s="1" t="s">
        <v>2133</v>
      </c>
      <c r="F148" s="1" t="s">
        <v>192</v>
      </c>
      <c r="G148" s="1" t="s">
        <v>197</v>
      </c>
      <c r="H148" s="1" t="s">
        <v>212</v>
      </c>
      <c r="I148" s="1" t="s">
        <v>2315</v>
      </c>
    </row>
    <row r="149" spans="1:9" x14ac:dyDescent="0.2">
      <c r="A149" s="1" t="s">
        <v>1519</v>
      </c>
      <c r="B149" s="1" t="s">
        <v>1312</v>
      </c>
      <c r="C149" s="1" t="s">
        <v>1070</v>
      </c>
      <c r="D149" s="1" t="s">
        <v>1306</v>
      </c>
      <c r="E149" s="1" t="s">
        <v>2134</v>
      </c>
      <c r="F149" s="1" t="s">
        <v>192</v>
      </c>
      <c r="G149" s="1" t="s">
        <v>197</v>
      </c>
      <c r="H149" s="1" t="s">
        <v>212</v>
      </c>
      <c r="I149" s="1" t="s">
        <v>2315</v>
      </c>
    </row>
    <row r="150" spans="1:9" x14ac:dyDescent="0.2">
      <c r="A150" s="1" t="s">
        <v>1519</v>
      </c>
      <c r="B150" s="1" t="s">
        <v>1307</v>
      </c>
      <c r="C150" s="1" t="s">
        <v>1065</v>
      </c>
      <c r="D150" s="1" t="s">
        <v>1306</v>
      </c>
      <c r="E150" s="1" t="s">
        <v>1985</v>
      </c>
      <c r="F150" s="1" t="s">
        <v>192</v>
      </c>
      <c r="G150" s="1" t="s">
        <v>197</v>
      </c>
      <c r="H150" s="1" t="s">
        <v>212</v>
      </c>
      <c r="I150" s="1" t="s">
        <v>2315</v>
      </c>
    </row>
    <row r="151" spans="1:9" x14ac:dyDescent="0.2">
      <c r="A151" s="1" t="s">
        <v>1519</v>
      </c>
      <c r="B151" s="1" t="s">
        <v>1313</v>
      </c>
      <c r="C151" s="1" t="s">
        <v>1071</v>
      </c>
      <c r="D151" s="1" t="s">
        <v>1306</v>
      </c>
      <c r="E151" s="1" t="s">
        <v>2135</v>
      </c>
      <c r="F151" s="1" t="s">
        <v>192</v>
      </c>
      <c r="G151" s="1" t="s">
        <v>197</v>
      </c>
      <c r="H151" s="1" t="s">
        <v>212</v>
      </c>
      <c r="I151" s="1" t="s">
        <v>2315</v>
      </c>
    </row>
    <row r="152" spans="1:9" x14ac:dyDescent="0.2">
      <c r="A152" s="1" t="s">
        <v>1519</v>
      </c>
      <c r="B152" s="1" t="s">
        <v>1314</v>
      </c>
      <c r="C152" s="1" t="s">
        <v>1072</v>
      </c>
      <c r="D152" s="1" t="s">
        <v>1306</v>
      </c>
      <c r="E152" s="1" t="s">
        <v>2136</v>
      </c>
      <c r="F152" s="1" t="s">
        <v>192</v>
      </c>
      <c r="G152" s="1" t="s">
        <v>197</v>
      </c>
      <c r="H152" s="1" t="s">
        <v>212</v>
      </c>
      <c r="I152" s="1" t="s">
        <v>2315</v>
      </c>
    </row>
    <row r="153" spans="1:9" x14ac:dyDescent="0.2">
      <c r="A153" s="1" t="s">
        <v>1519</v>
      </c>
      <c r="B153" s="1" t="s">
        <v>1308</v>
      </c>
      <c r="C153" s="1" t="s">
        <v>1066</v>
      </c>
      <c r="D153" s="1" t="s">
        <v>1306</v>
      </c>
      <c r="E153" s="1" t="s">
        <v>1986</v>
      </c>
      <c r="F153" s="1" t="s">
        <v>192</v>
      </c>
      <c r="G153" s="1" t="s">
        <v>197</v>
      </c>
      <c r="H153" s="1" t="s">
        <v>212</v>
      </c>
      <c r="I153" s="1" t="s">
        <v>2315</v>
      </c>
    </row>
    <row r="154" spans="1:9" x14ac:dyDescent="0.2">
      <c r="A154" s="1" t="s">
        <v>1519</v>
      </c>
      <c r="B154" s="1" t="s">
        <v>1309</v>
      </c>
      <c r="C154" s="1" t="s">
        <v>1067</v>
      </c>
      <c r="D154" s="1" t="s">
        <v>1306</v>
      </c>
      <c r="E154" s="1" t="s">
        <v>1987</v>
      </c>
      <c r="F154" s="1" t="s">
        <v>192</v>
      </c>
      <c r="G154" s="1" t="s">
        <v>197</v>
      </c>
      <c r="H154" s="1" t="s">
        <v>212</v>
      </c>
      <c r="I154" s="1" t="s">
        <v>2315</v>
      </c>
    </row>
    <row r="155" spans="1:9" x14ac:dyDescent="0.2">
      <c r="A155" s="1" t="s">
        <v>1519</v>
      </c>
      <c r="B155" s="1" t="s">
        <v>1315</v>
      </c>
      <c r="C155" s="1" t="s">
        <v>1073</v>
      </c>
      <c r="D155" s="1" t="s">
        <v>1315</v>
      </c>
      <c r="E155" s="1" t="s">
        <v>1976</v>
      </c>
      <c r="F155" s="1" t="s">
        <v>192</v>
      </c>
      <c r="G155" s="1" t="s">
        <v>197</v>
      </c>
      <c r="H155" s="1" t="s">
        <v>212</v>
      </c>
      <c r="I155" s="1" t="s">
        <v>2315</v>
      </c>
    </row>
    <row r="156" spans="1:9" x14ac:dyDescent="0.2">
      <c r="A156" s="1" t="s">
        <v>1519</v>
      </c>
      <c r="B156" s="1" t="s">
        <v>1316</v>
      </c>
      <c r="C156" s="1" t="s">
        <v>1074</v>
      </c>
      <c r="D156" s="1" t="s">
        <v>1316</v>
      </c>
      <c r="E156" s="1" t="s">
        <v>1976</v>
      </c>
      <c r="F156" s="1" t="s">
        <v>192</v>
      </c>
      <c r="G156" s="1" t="s">
        <v>195</v>
      </c>
      <c r="H156" s="1" t="s">
        <v>212</v>
      </c>
      <c r="I156" s="1" t="s">
        <v>2315</v>
      </c>
    </row>
    <row r="157" spans="1:9" x14ac:dyDescent="0.2">
      <c r="A157" s="1" t="s">
        <v>1519</v>
      </c>
      <c r="B157" s="1" t="s">
        <v>1317</v>
      </c>
      <c r="C157" s="1" t="s">
        <v>1075</v>
      </c>
      <c r="D157" s="4" t="s">
        <v>1316</v>
      </c>
      <c r="E157" s="1" t="s">
        <v>1977</v>
      </c>
      <c r="F157" s="1" t="s">
        <v>192</v>
      </c>
      <c r="G157" s="1" t="s">
        <v>195</v>
      </c>
      <c r="H157" s="1" t="s">
        <v>212</v>
      </c>
      <c r="I157" s="1" t="s">
        <v>2315</v>
      </c>
    </row>
    <row r="158" spans="1:9" x14ac:dyDescent="0.2">
      <c r="A158" s="1" t="s">
        <v>1519</v>
      </c>
      <c r="B158" s="1" t="s">
        <v>1318</v>
      </c>
      <c r="C158" s="1" t="s">
        <v>1076</v>
      </c>
      <c r="D158" s="4" t="s">
        <v>1316</v>
      </c>
      <c r="E158" s="1" t="s">
        <v>1978</v>
      </c>
      <c r="F158" s="1" t="s">
        <v>192</v>
      </c>
      <c r="G158" s="1" t="s">
        <v>195</v>
      </c>
      <c r="H158" s="1" t="s">
        <v>212</v>
      </c>
      <c r="I158" s="1" t="s">
        <v>2315</v>
      </c>
    </row>
    <row r="159" spans="1:9" x14ac:dyDescent="0.2">
      <c r="A159" s="1" t="s">
        <v>1519</v>
      </c>
      <c r="B159" s="1" t="s">
        <v>1323</v>
      </c>
      <c r="C159" s="1" t="s">
        <v>1081</v>
      </c>
      <c r="D159" s="4" t="s">
        <v>1316</v>
      </c>
      <c r="E159" s="1" t="s">
        <v>1988</v>
      </c>
      <c r="F159" s="1" t="s">
        <v>192</v>
      </c>
      <c r="G159" s="1" t="s">
        <v>195</v>
      </c>
      <c r="H159" s="1" t="s">
        <v>212</v>
      </c>
      <c r="I159" s="1" t="s">
        <v>2315</v>
      </c>
    </row>
    <row r="160" spans="1:9" x14ac:dyDescent="0.2">
      <c r="A160" s="1" t="s">
        <v>1519</v>
      </c>
      <c r="B160" s="1" t="s">
        <v>1319</v>
      </c>
      <c r="C160" s="1" t="s">
        <v>1077</v>
      </c>
      <c r="D160" s="4" t="s">
        <v>1316</v>
      </c>
      <c r="E160" s="1" t="s">
        <v>1979</v>
      </c>
      <c r="F160" s="1" t="s">
        <v>192</v>
      </c>
      <c r="G160" s="1" t="s">
        <v>195</v>
      </c>
      <c r="H160" s="1" t="s">
        <v>212</v>
      </c>
      <c r="I160" s="1" t="s">
        <v>2315</v>
      </c>
    </row>
    <row r="161" spans="1:9" x14ac:dyDescent="0.2">
      <c r="A161" s="1" t="s">
        <v>1519</v>
      </c>
      <c r="B161" s="1" t="s">
        <v>1320</v>
      </c>
      <c r="C161" s="1" t="s">
        <v>1078</v>
      </c>
      <c r="D161" s="4" t="s">
        <v>1316</v>
      </c>
      <c r="E161" s="1" t="s">
        <v>1980</v>
      </c>
      <c r="F161" s="1" t="s">
        <v>192</v>
      </c>
      <c r="G161" s="1" t="s">
        <v>195</v>
      </c>
      <c r="H161" s="1" t="s">
        <v>212</v>
      </c>
      <c r="I161" s="1" t="s">
        <v>2315</v>
      </c>
    </row>
    <row r="162" spans="1:9" x14ac:dyDescent="0.2">
      <c r="A162" s="1" t="s">
        <v>1519</v>
      </c>
      <c r="B162" s="1" t="s">
        <v>1324</v>
      </c>
      <c r="C162" s="1" t="s">
        <v>1082</v>
      </c>
      <c r="D162" s="4" t="s">
        <v>1316</v>
      </c>
      <c r="E162" s="1" t="s">
        <v>2129</v>
      </c>
      <c r="F162" s="1" t="s">
        <v>192</v>
      </c>
      <c r="G162" s="1" t="s">
        <v>195</v>
      </c>
      <c r="H162" s="1" t="s">
        <v>212</v>
      </c>
      <c r="I162" s="1" t="s">
        <v>2315</v>
      </c>
    </row>
    <row r="163" spans="1:9" x14ac:dyDescent="0.2">
      <c r="A163" s="1" t="s">
        <v>1519</v>
      </c>
      <c r="B163" s="1" t="s">
        <v>1325</v>
      </c>
      <c r="C163" s="1" t="s">
        <v>1083</v>
      </c>
      <c r="D163" s="4" t="s">
        <v>1316</v>
      </c>
      <c r="E163" s="1" t="s">
        <v>2130</v>
      </c>
      <c r="F163" s="1" t="s">
        <v>192</v>
      </c>
      <c r="G163" s="1" t="s">
        <v>195</v>
      </c>
      <c r="H163" s="1" t="s">
        <v>212</v>
      </c>
      <c r="I163" s="1" t="s">
        <v>2315</v>
      </c>
    </row>
    <row r="164" spans="1:9" x14ac:dyDescent="0.2">
      <c r="A164" s="1" t="s">
        <v>1519</v>
      </c>
      <c r="B164" s="1" t="s">
        <v>1326</v>
      </c>
      <c r="C164" s="1" t="s">
        <v>1084</v>
      </c>
      <c r="D164" s="4" t="s">
        <v>1316</v>
      </c>
      <c r="E164" s="1" t="s">
        <v>2131</v>
      </c>
      <c r="F164" s="1" t="s">
        <v>192</v>
      </c>
      <c r="G164" s="1" t="s">
        <v>195</v>
      </c>
      <c r="H164" s="1" t="s">
        <v>212</v>
      </c>
      <c r="I164" s="1" t="s">
        <v>2315</v>
      </c>
    </row>
    <row r="165" spans="1:9" x14ac:dyDescent="0.2">
      <c r="A165" s="1" t="s">
        <v>1519</v>
      </c>
      <c r="B165" s="1" t="s">
        <v>1321</v>
      </c>
      <c r="C165" s="1" t="s">
        <v>1079</v>
      </c>
      <c r="D165" s="4" t="s">
        <v>1316</v>
      </c>
      <c r="E165" s="1" t="s">
        <v>1981</v>
      </c>
      <c r="F165" s="1" t="s">
        <v>192</v>
      </c>
      <c r="G165" s="1" t="s">
        <v>195</v>
      </c>
      <c r="H165" s="1" t="s">
        <v>212</v>
      </c>
      <c r="I165" s="1" t="s">
        <v>2315</v>
      </c>
    </row>
    <row r="166" spans="1:9" x14ac:dyDescent="0.2">
      <c r="A166" s="1" t="s">
        <v>1519</v>
      </c>
      <c r="B166" s="1" t="s">
        <v>1322</v>
      </c>
      <c r="C166" s="1" t="s">
        <v>1080</v>
      </c>
      <c r="D166" s="4" t="s">
        <v>1316</v>
      </c>
      <c r="E166" s="1" t="s">
        <v>1983</v>
      </c>
      <c r="F166" s="1" t="s">
        <v>192</v>
      </c>
      <c r="G166" s="1" t="s">
        <v>195</v>
      </c>
      <c r="H166" s="1" t="s">
        <v>212</v>
      </c>
      <c r="I166" s="1" t="s">
        <v>2315</v>
      </c>
    </row>
    <row r="167" spans="1:9" x14ac:dyDescent="0.2">
      <c r="A167" s="1" t="s">
        <v>1519</v>
      </c>
      <c r="B167" s="1" t="s">
        <v>1610</v>
      </c>
      <c r="C167" s="1" t="s">
        <v>1755</v>
      </c>
      <c r="D167" s="4" t="s">
        <v>1316</v>
      </c>
      <c r="E167" s="1" t="s">
        <v>2059</v>
      </c>
      <c r="F167" s="1" t="s">
        <v>192</v>
      </c>
      <c r="G167" s="1" t="s">
        <v>195</v>
      </c>
      <c r="H167" s="1" t="s">
        <v>212</v>
      </c>
      <c r="I167" s="1" t="s">
        <v>2315</v>
      </c>
    </row>
    <row r="168" spans="1:9" x14ac:dyDescent="0.2">
      <c r="A168" s="1" t="s">
        <v>1519</v>
      </c>
      <c r="B168" s="1" t="s">
        <v>1611</v>
      </c>
      <c r="C168" s="1" t="s">
        <v>1756</v>
      </c>
      <c r="D168" s="4" t="s">
        <v>1316</v>
      </c>
      <c r="E168" s="1" t="s">
        <v>2064</v>
      </c>
      <c r="F168" s="1" t="s">
        <v>192</v>
      </c>
      <c r="G168" s="1" t="s">
        <v>195</v>
      </c>
      <c r="H168" s="1" t="s">
        <v>212</v>
      </c>
      <c r="I168" s="1" t="s">
        <v>2315</v>
      </c>
    </row>
    <row r="169" spans="1:9" x14ac:dyDescent="0.2">
      <c r="A169" s="1" t="s">
        <v>1519</v>
      </c>
      <c r="B169" s="1" t="s">
        <v>1612</v>
      </c>
      <c r="C169" s="1" t="s">
        <v>1757</v>
      </c>
      <c r="D169" s="4" t="s">
        <v>1316</v>
      </c>
      <c r="E169" s="1" t="s">
        <v>2065</v>
      </c>
      <c r="F169" s="1" t="s">
        <v>192</v>
      </c>
      <c r="G169" s="1" t="s">
        <v>195</v>
      </c>
      <c r="H169" s="1" t="s">
        <v>212</v>
      </c>
      <c r="I169" s="1" t="s">
        <v>2315</v>
      </c>
    </row>
    <row r="170" spans="1:9" x14ac:dyDescent="0.2">
      <c r="A170" s="1" t="s">
        <v>1519</v>
      </c>
      <c r="B170" s="1" t="s">
        <v>1613</v>
      </c>
      <c r="C170" s="1" t="s">
        <v>1758</v>
      </c>
      <c r="D170" s="4" t="s">
        <v>1316</v>
      </c>
      <c r="E170" s="1" t="s">
        <v>2066</v>
      </c>
      <c r="F170" s="1" t="s">
        <v>192</v>
      </c>
      <c r="G170" s="1" t="s">
        <v>195</v>
      </c>
      <c r="H170" s="1" t="s">
        <v>212</v>
      </c>
      <c r="I170" s="1" t="s">
        <v>2315</v>
      </c>
    </row>
    <row r="171" spans="1:9" x14ac:dyDescent="0.2">
      <c r="A171" s="1" t="s">
        <v>1519</v>
      </c>
      <c r="B171" s="1" t="s">
        <v>1614</v>
      </c>
      <c r="C171" s="1" t="s">
        <v>1759</v>
      </c>
      <c r="D171" s="4" t="s">
        <v>1316</v>
      </c>
      <c r="E171" s="1" t="s">
        <v>2068</v>
      </c>
      <c r="F171" s="1" t="s">
        <v>192</v>
      </c>
      <c r="G171" s="1" t="s">
        <v>195</v>
      </c>
      <c r="H171" s="1" t="s">
        <v>212</v>
      </c>
      <c r="I171" s="1" t="s">
        <v>2315</v>
      </c>
    </row>
    <row r="172" spans="1:9" x14ac:dyDescent="0.2">
      <c r="A172" s="1" t="s">
        <v>1519</v>
      </c>
      <c r="B172" s="1" t="s">
        <v>1615</v>
      </c>
      <c r="C172" s="1" t="s">
        <v>1760</v>
      </c>
      <c r="D172" s="4" t="s">
        <v>1316</v>
      </c>
      <c r="E172" s="1" t="s">
        <v>2071</v>
      </c>
      <c r="F172" s="1" t="s">
        <v>192</v>
      </c>
      <c r="G172" s="1" t="s">
        <v>195</v>
      </c>
      <c r="H172" s="1" t="s">
        <v>212</v>
      </c>
      <c r="I172" s="1" t="s">
        <v>2315</v>
      </c>
    </row>
    <row r="173" spans="1:9" x14ac:dyDescent="0.2">
      <c r="A173" s="1" t="s">
        <v>1519</v>
      </c>
      <c r="B173" s="1" t="s">
        <v>1616</v>
      </c>
      <c r="C173" s="1" t="s">
        <v>1761</v>
      </c>
      <c r="D173" s="4" t="s">
        <v>1316</v>
      </c>
      <c r="E173" s="1" t="s">
        <v>2072</v>
      </c>
      <c r="F173" s="1" t="s">
        <v>192</v>
      </c>
      <c r="G173" s="1" t="s">
        <v>195</v>
      </c>
      <c r="H173" s="1" t="s">
        <v>212</v>
      </c>
      <c r="I173" s="1" t="s">
        <v>2315</v>
      </c>
    </row>
    <row r="174" spans="1:9" x14ac:dyDescent="0.2">
      <c r="A174" s="1" t="s">
        <v>1519</v>
      </c>
      <c r="B174" s="1" t="s">
        <v>1327</v>
      </c>
      <c r="C174" s="1" t="s">
        <v>1085</v>
      </c>
      <c r="D174" s="1" t="s">
        <v>1327</v>
      </c>
      <c r="E174" s="1" t="s">
        <v>1989</v>
      </c>
      <c r="F174" s="1" t="s">
        <v>192</v>
      </c>
      <c r="G174" s="1" t="s">
        <v>195</v>
      </c>
      <c r="H174" s="1" t="s">
        <v>212</v>
      </c>
      <c r="I174" s="1" t="s">
        <v>2315</v>
      </c>
    </row>
    <row r="175" spans="1:9" x14ac:dyDescent="0.2">
      <c r="A175" s="1" t="s">
        <v>1519</v>
      </c>
      <c r="B175" s="1" t="s">
        <v>1617</v>
      </c>
      <c r="C175" s="1" t="s">
        <v>1762</v>
      </c>
      <c r="D175" s="1" t="s">
        <v>1327</v>
      </c>
      <c r="E175" s="1" t="s">
        <v>2074</v>
      </c>
      <c r="F175" s="1" t="s">
        <v>192</v>
      </c>
      <c r="G175" s="1" t="s">
        <v>195</v>
      </c>
      <c r="H175" s="1" t="s">
        <v>212</v>
      </c>
      <c r="I175" s="1" t="s">
        <v>2315</v>
      </c>
    </row>
    <row r="176" spans="1:9" x14ac:dyDescent="0.2">
      <c r="A176" s="1" t="s">
        <v>1519</v>
      </c>
      <c r="B176" s="1" t="s">
        <v>1618</v>
      </c>
      <c r="C176" s="1" t="s">
        <v>1763</v>
      </c>
      <c r="D176" s="1" t="s">
        <v>1327</v>
      </c>
      <c r="E176" s="1" t="s">
        <v>2075</v>
      </c>
      <c r="F176" s="1" t="s">
        <v>192</v>
      </c>
      <c r="G176" s="1" t="s">
        <v>195</v>
      </c>
      <c r="H176" s="1" t="s">
        <v>212</v>
      </c>
      <c r="I176" s="1" t="s">
        <v>2315</v>
      </c>
    </row>
    <row r="177" spans="1:9" x14ac:dyDescent="0.2">
      <c r="A177" s="1" t="s">
        <v>1519</v>
      </c>
      <c r="B177" s="1" t="s">
        <v>1508</v>
      </c>
      <c r="C177" s="1" t="s">
        <v>1267</v>
      </c>
      <c r="D177" s="1" t="s">
        <v>1267</v>
      </c>
      <c r="E177" s="1" t="s">
        <v>2126</v>
      </c>
      <c r="F177" s="1" t="s">
        <v>192</v>
      </c>
      <c r="G177" s="1" t="s">
        <v>197</v>
      </c>
      <c r="H177" s="1" t="s">
        <v>212</v>
      </c>
      <c r="I177" s="1" t="s">
        <v>2315</v>
      </c>
    </row>
    <row r="178" spans="1:9" x14ac:dyDescent="0.2">
      <c r="A178" s="1" t="s">
        <v>1519</v>
      </c>
      <c r="B178" s="1" t="s">
        <v>1511</v>
      </c>
      <c r="C178" s="1" t="s">
        <v>1270</v>
      </c>
      <c r="D178" s="1" t="s">
        <v>1270</v>
      </c>
      <c r="E178" s="1" t="s">
        <v>2137</v>
      </c>
      <c r="F178" s="1" t="s">
        <v>192</v>
      </c>
      <c r="G178" s="1" t="s">
        <v>195</v>
      </c>
      <c r="H178" s="1" t="s">
        <v>212</v>
      </c>
      <c r="I178" s="1" t="s">
        <v>2315</v>
      </c>
    </row>
    <row r="179" spans="1:9" x14ac:dyDescent="0.2">
      <c r="A179" s="1" t="s">
        <v>1519</v>
      </c>
      <c r="B179" s="1" t="s">
        <v>1512</v>
      </c>
      <c r="C179" s="1" t="s">
        <v>1271</v>
      </c>
      <c r="D179" s="1" t="s">
        <v>1270</v>
      </c>
      <c r="E179" s="1" t="s">
        <v>2138</v>
      </c>
      <c r="F179" s="1" t="s">
        <v>192</v>
      </c>
      <c r="G179" s="1" t="s">
        <v>195</v>
      </c>
      <c r="H179" s="1" t="s">
        <v>212</v>
      </c>
      <c r="I179" s="1" t="s">
        <v>2315</v>
      </c>
    </row>
    <row r="180" spans="1:9" x14ac:dyDescent="0.2">
      <c r="A180" s="1" t="s">
        <v>1519</v>
      </c>
      <c r="B180" s="1" t="s">
        <v>1272</v>
      </c>
      <c r="C180" s="1" t="s">
        <v>1272</v>
      </c>
      <c r="D180" s="1" t="s">
        <v>1270</v>
      </c>
      <c r="E180" s="1" t="s">
        <v>2047</v>
      </c>
      <c r="F180" s="1" t="s">
        <v>192</v>
      </c>
      <c r="G180" s="1" t="s">
        <v>195</v>
      </c>
      <c r="H180" s="1" t="s">
        <v>212</v>
      </c>
      <c r="I180" s="1" t="s">
        <v>2315</v>
      </c>
    </row>
    <row r="181" spans="1:9" x14ac:dyDescent="0.2">
      <c r="A181" s="1" t="s">
        <v>1519</v>
      </c>
      <c r="B181" s="1" t="s">
        <v>1513</v>
      </c>
      <c r="C181" s="1" t="s">
        <v>1273</v>
      </c>
      <c r="D181" s="1" t="s">
        <v>1273</v>
      </c>
      <c r="E181" s="1" t="s">
        <v>2137</v>
      </c>
      <c r="F181" s="1" t="s">
        <v>192</v>
      </c>
      <c r="G181" s="1" t="s">
        <v>197</v>
      </c>
      <c r="H181" s="1" t="s">
        <v>212</v>
      </c>
      <c r="I181" s="1" t="s">
        <v>2315</v>
      </c>
    </row>
    <row r="182" spans="1:9" x14ac:dyDescent="0.2">
      <c r="A182" s="1" t="s">
        <v>1519</v>
      </c>
      <c r="B182" s="1" t="s">
        <v>1514</v>
      </c>
      <c r="C182" s="1" t="s">
        <v>1274</v>
      </c>
      <c r="D182" s="1" t="s">
        <v>1273</v>
      </c>
      <c r="E182" s="1" t="s">
        <v>2138</v>
      </c>
      <c r="F182" s="1" t="s">
        <v>192</v>
      </c>
      <c r="G182" s="1" t="s">
        <v>197</v>
      </c>
      <c r="H182" s="1" t="s">
        <v>212</v>
      </c>
      <c r="I182" s="1" t="s">
        <v>2315</v>
      </c>
    </row>
    <row r="183" spans="1:9" x14ac:dyDescent="0.2">
      <c r="A183" s="1" t="s">
        <v>1519</v>
      </c>
      <c r="B183" s="1" t="s">
        <v>1275</v>
      </c>
      <c r="C183" s="1" t="s">
        <v>1275</v>
      </c>
      <c r="D183" s="1" t="s">
        <v>1273</v>
      </c>
      <c r="E183" s="1" t="s">
        <v>2047</v>
      </c>
      <c r="F183" s="1" t="s">
        <v>192</v>
      </c>
      <c r="G183" s="1" t="s">
        <v>197</v>
      </c>
      <c r="H183" s="1" t="s">
        <v>212</v>
      </c>
      <c r="I183" s="1" t="s">
        <v>2315</v>
      </c>
    </row>
    <row r="184" spans="1:9" x14ac:dyDescent="0.2">
      <c r="A184" s="1" t="s">
        <v>1519</v>
      </c>
      <c r="B184" s="1" t="s">
        <v>1328</v>
      </c>
      <c r="C184" s="1" t="s">
        <v>1086</v>
      </c>
      <c r="D184" s="1" t="s">
        <v>1328</v>
      </c>
      <c r="E184" s="1" t="s">
        <v>1990</v>
      </c>
      <c r="F184" s="1" t="s">
        <v>192</v>
      </c>
      <c r="G184" s="1" t="s">
        <v>195</v>
      </c>
      <c r="H184" s="1" t="s">
        <v>212</v>
      </c>
      <c r="I184" s="1" t="s">
        <v>2315</v>
      </c>
    </row>
    <row r="185" spans="1:9" x14ac:dyDescent="0.2">
      <c r="A185" s="1" t="s">
        <v>1519</v>
      </c>
      <c r="B185" s="1" t="s">
        <v>1329</v>
      </c>
      <c r="C185" s="1" t="s">
        <v>1087</v>
      </c>
      <c r="D185" s="1" t="s">
        <v>1328</v>
      </c>
      <c r="E185" s="1" t="s">
        <v>1991</v>
      </c>
      <c r="F185" s="1" t="s">
        <v>192</v>
      </c>
      <c r="G185" s="1" t="s">
        <v>195</v>
      </c>
      <c r="H185" s="1" t="s">
        <v>212</v>
      </c>
      <c r="I185" s="1" t="s">
        <v>2315</v>
      </c>
    </row>
    <row r="186" spans="1:9" x14ac:dyDescent="0.2">
      <c r="A186" s="1" t="s">
        <v>1519</v>
      </c>
      <c r="B186" s="1" t="s">
        <v>1619</v>
      </c>
      <c r="C186" s="1" t="s">
        <v>1764</v>
      </c>
      <c r="D186" s="1" t="s">
        <v>1328</v>
      </c>
      <c r="E186" s="1" t="s">
        <v>2076</v>
      </c>
      <c r="F186" s="1" t="s">
        <v>192</v>
      </c>
      <c r="G186" s="1" t="s">
        <v>195</v>
      </c>
      <c r="H186" s="1" t="s">
        <v>212</v>
      </c>
      <c r="I186" s="1" t="s">
        <v>2315</v>
      </c>
    </row>
    <row r="187" spans="1:9" x14ac:dyDescent="0.2">
      <c r="A187" s="1" t="s">
        <v>1519</v>
      </c>
      <c r="B187" s="1" t="s">
        <v>1620</v>
      </c>
      <c r="C187" s="1" t="s">
        <v>1765</v>
      </c>
      <c r="D187" s="1" t="s">
        <v>1328</v>
      </c>
      <c r="E187" s="1" t="s">
        <v>2077</v>
      </c>
      <c r="F187" s="1" t="s">
        <v>192</v>
      </c>
      <c r="G187" s="1" t="s">
        <v>195</v>
      </c>
      <c r="H187" s="1" t="s">
        <v>212</v>
      </c>
      <c r="I187" s="1" t="s">
        <v>2315</v>
      </c>
    </row>
    <row r="188" spans="1:9" x14ac:dyDescent="0.2">
      <c r="A188" s="1" t="s">
        <v>1519</v>
      </c>
      <c r="B188" s="1" t="s">
        <v>2510</v>
      </c>
      <c r="C188" s="1" t="s">
        <v>1088</v>
      </c>
      <c r="D188" s="1" t="s">
        <v>2510</v>
      </c>
      <c r="E188" s="1" t="s">
        <v>1992</v>
      </c>
      <c r="F188" s="1" t="s">
        <v>192</v>
      </c>
      <c r="G188" s="1" t="s">
        <v>1831</v>
      </c>
      <c r="H188" s="1" t="s">
        <v>212</v>
      </c>
      <c r="I188" s="1" t="s">
        <v>2315</v>
      </c>
    </row>
    <row r="189" spans="1:9" x14ac:dyDescent="0.2">
      <c r="A189" s="1" t="s">
        <v>1519</v>
      </c>
      <c r="B189" s="1" t="s">
        <v>1331</v>
      </c>
      <c r="C189" s="1" t="s">
        <v>1089</v>
      </c>
      <c r="D189" s="1" t="s">
        <v>1331</v>
      </c>
      <c r="E189" s="1" t="s">
        <v>1992</v>
      </c>
      <c r="F189" s="1" t="s">
        <v>192</v>
      </c>
      <c r="G189" s="1" t="s">
        <v>195</v>
      </c>
      <c r="H189" s="1" t="s">
        <v>212</v>
      </c>
      <c r="I189" s="1" t="s">
        <v>2315</v>
      </c>
    </row>
    <row r="190" spans="1:9" x14ac:dyDescent="0.2">
      <c r="A190" s="1" t="s">
        <v>1519</v>
      </c>
      <c r="B190" s="1" t="s">
        <v>1332</v>
      </c>
      <c r="C190" s="1" t="s">
        <v>1090</v>
      </c>
      <c r="D190" s="1" t="s">
        <v>1332</v>
      </c>
      <c r="E190" s="1" t="s">
        <v>1992</v>
      </c>
      <c r="F190" s="1" t="s">
        <v>192</v>
      </c>
      <c r="G190" s="1" t="s">
        <v>197</v>
      </c>
      <c r="H190" s="1" t="s">
        <v>212</v>
      </c>
      <c r="I190" s="1" t="s">
        <v>2315</v>
      </c>
    </row>
    <row r="191" spans="1:9" x14ac:dyDescent="0.2">
      <c r="A191" s="1" t="s">
        <v>1519</v>
      </c>
      <c r="B191" s="1" t="s">
        <v>1333</v>
      </c>
      <c r="C191" s="1" t="s">
        <v>1091</v>
      </c>
      <c r="D191" s="1" t="s">
        <v>1332</v>
      </c>
      <c r="E191" s="1" t="s">
        <v>1993</v>
      </c>
      <c r="F191" s="1" t="s">
        <v>192</v>
      </c>
      <c r="G191" s="1" t="s">
        <v>197</v>
      </c>
      <c r="H191" s="1" t="s">
        <v>212</v>
      </c>
      <c r="I191" s="1" t="s">
        <v>2315</v>
      </c>
    </row>
    <row r="192" spans="1:9" x14ac:dyDescent="0.2">
      <c r="A192" s="1" t="s">
        <v>1519</v>
      </c>
      <c r="B192" s="1" t="s">
        <v>1334</v>
      </c>
      <c r="C192" s="1" t="s">
        <v>1092</v>
      </c>
      <c r="D192" s="1" t="s">
        <v>1332</v>
      </c>
      <c r="E192" s="1" t="s">
        <v>1994</v>
      </c>
      <c r="F192" s="1" t="s">
        <v>192</v>
      </c>
      <c r="G192" s="1" t="s">
        <v>197</v>
      </c>
      <c r="H192" s="1" t="s">
        <v>212</v>
      </c>
      <c r="I192" s="1" t="s">
        <v>2315</v>
      </c>
    </row>
    <row r="193" spans="1:9" x14ac:dyDescent="0.2">
      <c r="A193" s="1" t="s">
        <v>1519</v>
      </c>
      <c r="B193" s="1" t="s">
        <v>1335</v>
      </c>
      <c r="C193" s="1" t="s">
        <v>1093</v>
      </c>
      <c r="D193" s="1" t="s">
        <v>1332</v>
      </c>
      <c r="E193" s="1" t="s">
        <v>1995</v>
      </c>
      <c r="F193" s="1" t="s">
        <v>192</v>
      </c>
      <c r="G193" s="1" t="s">
        <v>197</v>
      </c>
      <c r="H193" s="1" t="s">
        <v>212</v>
      </c>
      <c r="I193" s="1" t="s">
        <v>2315</v>
      </c>
    </row>
    <row r="194" spans="1:9" x14ac:dyDescent="0.2">
      <c r="A194" s="1" t="s">
        <v>1519</v>
      </c>
      <c r="B194" s="1" t="s">
        <v>1336</v>
      </c>
      <c r="C194" s="1" t="s">
        <v>1094</v>
      </c>
      <c r="D194" s="1" t="s">
        <v>1332</v>
      </c>
      <c r="E194" s="1" t="s">
        <v>1996</v>
      </c>
      <c r="F194" s="1" t="s">
        <v>192</v>
      </c>
      <c r="G194" s="1" t="s">
        <v>197</v>
      </c>
      <c r="H194" s="1" t="s">
        <v>212</v>
      </c>
      <c r="I194" s="1" t="s">
        <v>2315</v>
      </c>
    </row>
    <row r="195" spans="1:9" x14ac:dyDescent="0.2">
      <c r="A195" s="1" t="s">
        <v>1519</v>
      </c>
      <c r="B195" s="1" t="s">
        <v>1337</v>
      </c>
      <c r="C195" s="1" t="s">
        <v>1095</v>
      </c>
      <c r="D195" s="1" t="s">
        <v>1332</v>
      </c>
      <c r="E195" s="1" t="s">
        <v>1997</v>
      </c>
      <c r="F195" s="1" t="s">
        <v>192</v>
      </c>
      <c r="G195" s="1" t="s">
        <v>197</v>
      </c>
      <c r="H195" s="1" t="s">
        <v>212</v>
      </c>
      <c r="I195" s="1" t="s">
        <v>2315</v>
      </c>
    </row>
    <row r="196" spans="1:9" x14ac:dyDescent="0.2">
      <c r="A196" s="1" t="s">
        <v>1519</v>
      </c>
      <c r="B196" s="1" t="s">
        <v>1338</v>
      </c>
      <c r="C196" s="1" t="s">
        <v>1096</v>
      </c>
      <c r="D196" s="1" t="s">
        <v>1332</v>
      </c>
      <c r="E196" s="1" t="s">
        <v>1998</v>
      </c>
      <c r="F196" s="1" t="s">
        <v>192</v>
      </c>
      <c r="G196" s="1" t="s">
        <v>197</v>
      </c>
      <c r="H196" s="1" t="s">
        <v>212</v>
      </c>
      <c r="I196" s="1" t="s">
        <v>2315</v>
      </c>
    </row>
    <row r="197" spans="1:9" x14ac:dyDescent="0.2">
      <c r="A197" s="1" t="s">
        <v>1519</v>
      </c>
      <c r="B197" s="1" t="s">
        <v>1621</v>
      </c>
      <c r="C197" s="1" t="s">
        <v>1766</v>
      </c>
      <c r="D197" s="1" t="s">
        <v>1332</v>
      </c>
      <c r="E197" s="1" t="s">
        <v>2078</v>
      </c>
      <c r="F197" s="1" t="s">
        <v>192</v>
      </c>
      <c r="G197" s="1" t="s">
        <v>197</v>
      </c>
      <c r="H197" s="1" t="s">
        <v>212</v>
      </c>
      <c r="I197" s="1" t="s">
        <v>2315</v>
      </c>
    </row>
    <row r="198" spans="1:9" x14ac:dyDescent="0.2">
      <c r="A198" s="1" t="s">
        <v>1519</v>
      </c>
      <c r="B198" s="1" t="s">
        <v>1622</v>
      </c>
      <c r="C198" s="1" t="s">
        <v>1767</v>
      </c>
      <c r="D198" s="1" t="s">
        <v>1332</v>
      </c>
      <c r="E198" s="1" t="s">
        <v>2079</v>
      </c>
      <c r="F198" s="1" t="s">
        <v>192</v>
      </c>
      <c r="G198" s="1" t="s">
        <v>197</v>
      </c>
      <c r="H198" s="1" t="s">
        <v>212</v>
      </c>
      <c r="I198" s="1" t="s">
        <v>2315</v>
      </c>
    </row>
    <row r="199" spans="1:9" x14ac:dyDescent="0.2">
      <c r="A199" s="1" t="s">
        <v>1519</v>
      </c>
      <c r="B199" s="1" t="s">
        <v>1671</v>
      </c>
      <c r="C199" s="1" t="s">
        <v>1818</v>
      </c>
      <c r="D199" s="1" t="s">
        <v>1332</v>
      </c>
      <c r="E199" s="1" t="s">
        <v>2110</v>
      </c>
      <c r="F199" s="1" t="s">
        <v>192</v>
      </c>
      <c r="G199" s="1" t="s">
        <v>197</v>
      </c>
      <c r="H199" s="1" t="s">
        <v>212</v>
      </c>
      <c r="I199" s="1" t="s">
        <v>2315</v>
      </c>
    </row>
    <row r="200" spans="1:9" x14ac:dyDescent="0.2">
      <c r="A200" s="1" t="s">
        <v>1519</v>
      </c>
      <c r="B200" s="1" t="s">
        <v>1339</v>
      </c>
      <c r="C200" s="1" t="s">
        <v>1097</v>
      </c>
      <c r="D200" s="1" t="s">
        <v>1339</v>
      </c>
      <c r="E200" s="1" t="s">
        <v>1999</v>
      </c>
      <c r="F200" s="1" t="s">
        <v>192</v>
      </c>
      <c r="G200" s="1" t="s">
        <v>196</v>
      </c>
      <c r="H200" s="1" t="s">
        <v>212</v>
      </c>
      <c r="I200" s="1" t="s">
        <v>2315</v>
      </c>
    </row>
    <row r="201" spans="1:9" x14ac:dyDescent="0.2">
      <c r="A201" s="1" t="s">
        <v>1519</v>
      </c>
      <c r="B201" s="1" t="s">
        <v>1340</v>
      </c>
      <c r="C201" s="1" t="s">
        <v>1098</v>
      </c>
      <c r="D201" s="1" t="s">
        <v>1339</v>
      </c>
      <c r="E201" s="1" t="s">
        <v>1985</v>
      </c>
      <c r="F201" s="1" t="s">
        <v>192</v>
      </c>
      <c r="G201" s="1" t="s">
        <v>196</v>
      </c>
      <c r="H201" s="1" t="s">
        <v>212</v>
      </c>
      <c r="I201" s="1" t="s">
        <v>2315</v>
      </c>
    </row>
    <row r="202" spans="1:9" x14ac:dyDescent="0.2">
      <c r="A202" s="1" t="s">
        <v>1519</v>
      </c>
      <c r="B202" s="1" t="s">
        <v>1341</v>
      </c>
      <c r="C202" s="1" t="s">
        <v>1099</v>
      </c>
      <c r="D202" s="1" t="s">
        <v>1339</v>
      </c>
      <c r="E202" s="1" t="s">
        <v>2000</v>
      </c>
      <c r="F202" s="1" t="s">
        <v>192</v>
      </c>
      <c r="G202" s="1" t="s">
        <v>196</v>
      </c>
      <c r="H202" s="1" t="s">
        <v>212</v>
      </c>
      <c r="I202" s="1" t="s">
        <v>2315</v>
      </c>
    </row>
    <row r="203" spans="1:9" x14ac:dyDescent="0.2">
      <c r="A203" s="1" t="s">
        <v>1519</v>
      </c>
      <c r="B203" s="1" t="s">
        <v>1342</v>
      </c>
      <c r="C203" s="1" t="s">
        <v>1100</v>
      </c>
      <c r="D203" s="1" t="s">
        <v>1339</v>
      </c>
      <c r="E203" s="1" t="s">
        <v>1986</v>
      </c>
      <c r="F203" s="1" t="s">
        <v>192</v>
      </c>
      <c r="G203" s="1" t="s">
        <v>196</v>
      </c>
      <c r="H203" s="1" t="s">
        <v>212</v>
      </c>
      <c r="I203" s="1" t="s">
        <v>2315</v>
      </c>
    </row>
    <row r="204" spans="1:9" x14ac:dyDescent="0.2">
      <c r="A204" s="1" t="s">
        <v>1519</v>
      </c>
      <c r="B204" s="1" t="s">
        <v>1623</v>
      </c>
      <c r="C204" s="1" t="s">
        <v>1768</v>
      </c>
      <c r="D204" s="1" t="s">
        <v>1339</v>
      </c>
      <c r="E204" s="1" t="s">
        <v>2080</v>
      </c>
      <c r="F204" s="1" t="s">
        <v>192</v>
      </c>
      <c r="G204" s="1" t="s">
        <v>196</v>
      </c>
      <c r="H204" s="1" t="s">
        <v>212</v>
      </c>
      <c r="I204" s="1" t="s">
        <v>2315</v>
      </c>
    </row>
    <row r="205" spans="1:9" x14ac:dyDescent="0.2">
      <c r="A205" s="1" t="s">
        <v>1519</v>
      </c>
      <c r="B205" s="1" t="s">
        <v>1343</v>
      </c>
      <c r="C205" s="1" t="s">
        <v>1101</v>
      </c>
      <c r="D205" s="1" t="s">
        <v>1339</v>
      </c>
      <c r="E205" s="1" t="s">
        <v>1987</v>
      </c>
      <c r="F205" s="1" t="s">
        <v>192</v>
      </c>
      <c r="G205" s="1" t="s">
        <v>196</v>
      </c>
      <c r="H205" s="1" t="s">
        <v>212</v>
      </c>
      <c r="I205" s="1" t="s">
        <v>2315</v>
      </c>
    </row>
    <row r="206" spans="1:9" x14ac:dyDescent="0.2">
      <c r="A206" s="1" t="s">
        <v>1519</v>
      </c>
      <c r="B206" s="1" t="s">
        <v>1344</v>
      </c>
      <c r="C206" s="1" t="s">
        <v>1102</v>
      </c>
      <c r="D206" s="1" t="s">
        <v>1344</v>
      </c>
      <c r="E206" s="1" t="s">
        <v>1999</v>
      </c>
      <c r="F206" s="1" t="s">
        <v>192</v>
      </c>
      <c r="G206" s="1" t="s">
        <v>195</v>
      </c>
      <c r="H206" s="1" t="s">
        <v>212</v>
      </c>
      <c r="I206" s="1" t="s">
        <v>2315</v>
      </c>
    </row>
    <row r="207" spans="1:9" x14ac:dyDescent="0.2">
      <c r="A207" s="1" t="s">
        <v>1519</v>
      </c>
      <c r="B207" s="1" t="s">
        <v>1345</v>
      </c>
      <c r="C207" s="1" t="s">
        <v>1103</v>
      </c>
      <c r="D207" s="1" t="s">
        <v>1345</v>
      </c>
      <c r="E207" s="1" t="s">
        <v>2001</v>
      </c>
      <c r="F207" s="1" t="s">
        <v>192</v>
      </c>
      <c r="G207" s="1" t="s">
        <v>197</v>
      </c>
      <c r="H207" s="1" t="s">
        <v>212</v>
      </c>
      <c r="I207" s="1" t="s">
        <v>2315</v>
      </c>
    </row>
    <row r="208" spans="1:9" x14ac:dyDescent="0.2">
      <c r="A208" s="1" t="s">
        <v>1519</v>
      </c>
      <c r="B208" s="1" t="s">
        <v>1346</v>
      </c>
      <c r="C208" s="1" t="s">
        <v>1104</v>
      </c>
      <c r="D208" s="1" t="s">
        <v>1345</v>
      </c>
      <c r="E208" s="1" t="s">
        <v>2002</v>
      </c>
      <c r="F208" s="1" t="s">
        <v>192</v>
      </c>
      <c r="G208" s="1" t="s">
        <v>197</v>
      </c>
      <c r="H208" s="1" t="s">
        <v>212</v>
      </c>
      <c r="I208" s="1" t="s">
        <v>2315</v>
      </c>
    </row>
    <row r="209" spans="1:9" x14ac:dyDescent="0.2">
      <c r="A209" s="1" t="s">
        <v>1519</v>
      </c>
      <c r="B209" s="1" t="s">
        <v>1624</v>
      </c>
      <c r="C209" s="1" t="s">
        <v>1769</v>
      </c>
      <c r="D209" s="1" t="s">
        <v>1345</v>
      </c>
      <c r="E209" s="1" t="s">
        <v>2081</v>
      </c>
      <c r="F209" s="1" t="s">
        <v>192</v>
      </c>
      <c r="G209" s="1" t="s">
        <v>197</v>
      </c>
      <c r="H209" s="1" t="s">
        <v>212</v>
      </c>
      <c r="I209" s="1" t="s">
        <v>2315</v>
      </c>
    </row>
    <row r="210" spans="1:9" x14ac:dyDescent="0.2">
      <c r="A210" s="1" t="s">
        <v>1519</v>
      </c>
      <c r="B210" s="1" t="s">
        <v>1625</v>
      </c>
      <c r="C210" s="1" t="s">
        <v>1770</v>
      </c>
      <c r="D210" s="1" t="s">
        <v>1345</v>
      </c>
      <c r="E210" s="1" t="s">
        <v>2082</v>
      </c>
      <c r="F210" s="1" t="s">
        <v>192</v>
      </c>
      <c r="G210" s="1" t="s">
        <v>197</v>
      </c>
      <c r="H210" s="1" t="s">
        <v>212</v>
      </c>
      <c r="I210" s="1" t="s">
        <v>2315</v>
      </c>
    </row>
    <row r="211" spans="1:9" x14ac:dyDescent="0.2">
      <c r="A211" s="1" t="s">
        <v>1519</v>
      </c>
      <c r="B211" s="1" t="s">
        <v>1347</v>
      </c>
      <c r="C211" s="1" t="s">
        <v>1105</v>
      </c>
      <c r="D211" s="1" t="s">
        <v>1347</v>
      </c>
      <c r="E211" s="1" t="s">
        <v>2003</v>
      </c>
      <c r="F211" s="1" t="s">
        <v>192</v>
      </c>
      <c r="G211" s="1" t="s">
        <v>197</v>
      </c>
      <c r="H211" s="1" t="s">
        <v>212</v>
      </c>
      <c r="I211" s="1" t="s">
        <v>2315</v>
      </c>
    </row>
    <row r="212" spans="1:9" x14ac:dyDescent="0.2">
      <c r="A212" s="1" t="s">
        <v>1519</v>
      </c>
      <c r="B212" s="1" t="s">
        <v>1348</v>
      </c>
      <c r="C212" s="1" t="s">
        <v>1106</v>
      </c>
      <c r="D212" s="1" t="s">
        <v>1348</v>
      </c>
      <c r="E212" s="1" t="s">
        <v>2004</v>
      </c>
      <c r="F212" s="1" t="s">
        <v>192</v>
      </c>
      <c r="G212" s="1" t="s">
        <v>195</v>
      </c>
      <c r="H212" s="1" t="s">
        <v>212</v>
      </c>
      <c r="I212" s="1" t="s">
        <v>2315</v>
      </c>
    </row>
    <row r="213" spans="1:9" x14ac:dyDescent="0.2">
      <c r="A213" s="1" t="s">
        <v>1519</v>
      </c>
      <c r="B213" s="1" t="s">
        <v>1349</v>
      </c>
      <c r="C213" s="1" t="s">
        <v>1107</v>
      </c>
      <c r="D213" s="1" t="s">
        <v>1348</v>
      </c>
      <c r="E213" s="1" t="s">
        <v>1972</v>
      </c>
      <c r="F213" s="1" t="s">
        <v>192</v>
      </c>
      <c r="G213" s="1" t="s">
        <v>195</v>
      </c>
      <c r="H213" s="1" t="s">
        <v>212</v>
      </c>
      <c r="I213" s="1" t="s">
        <v>2315</v>
      </c>
    </row>
    <row r="214" spans="1:9" x14ac:dyDescent="0.2">
      <c r="A214" s="1" t="s">
        <v>1519</v>
      </c>
      <c r="B214" s="1" t="s">
        <v>1350</v>
      </c>
      <c r="C214" s="1" t="s">
        <v>1108</v>
      </c>
      <c r="D214" s="1" t="s">
        <v>1350</v>
      </c>
      <c r="E214" s="1" t="s">
        <v>2004</v>
      </c>
      <c r="F214" s="1" t="s">
        <v>192</v>
      </c>
      <c r="G214" s="1" t="s">
        <v>197</v>
      </c>
      <c r="H214" s="1" t="s">
        <v>212</v>
      </c>
      <c r="I214" s="1" t="s">
        <v>2315</v>
      </c>
    </row>
    <row r="215" spans="1:9" x14ac:dyDescent="0.2">
      <c r="A215" s="1" t="s">
        <v>1519</v>
      </c>
      <c r="B215" s="1" t="s">
        <v>1351</v>
      </c>
      <c r="C215" s="1" t="s">
        <v>1109</v>
      </c>
      <c r="D215" s="1" t="s">
        <v>1350</v>
      </c>
      <c r="E215" s="1" t="s">
        <v>1972</v>
      </c>
      <c r="F215" s="1" t="s">
        <v>192</v>
      </c>
      <c r="G215" s="1" t="s">
        <v>197</v>
      </c>
      <c r="H215" s="1" t="s">
        <v>212</v>
      </c>
      <c r="I215" s="1" t="s">
        <v>2315</v>
      </c>
    </row>
    <row r="216" spans="1:9" x14ac:dyDescent="0.2">
      <c r="A216" s="1" t="s">
        <v>1519</v>
      </c>
      <c r="B216" s="1" t="s">
        <v>1352</v>
      </c>
      <c r="C216" s="1" t="s">
        <v>1110</v>
      </c>
      <c r="D216" s="1" t="s">
        <v>1352</v>
      </c>
      <c r="E216" s="1" t="s">
        <v>2005</v>
      </c>
      <c r="F216" s="1" t="s">
        <v>192</v>
      </c>
      <c r="G216" s="1" t="s">
        <v>196</v>
      </c>
      <c r="H216" s="1" t="s">
        <v>212</v>
      </c>
      <c r="I216" s="1" t="s">
        <v>2315</v>
      </c>
    </row>
    <row r="217" spans="1:9" x14ac:dyDescent="0.2">
      <c r="A217" s="1" t="s">
        <v>1519</v>
      </c>
      <c r="B217" s="1" t="s">
        <v>1353</v>
      </c>
      <c r="C217" s="1" t="s">
        <v>1111</v>
      </c>
      <c r="D217" s="1" t="s">
        <v>1353</v>
      </c>
      <c r="E217" s="1" t="s">
        <v>2006</v>
      </c>
      <c r="F217" s="1" t="s">
        <v>192</v>
      </c>
      <c r="G217" s="1" t="s">
        <v>197</v>
      </c>
      <c r="H217" s="1" t="s">
        <v>212</v>
      </c>
      <c r="I217" s="1" t="s">
        <v>2315</v>
      </c>
    </row>
    <row r="218" spans="1:9" x14ac:dyDescent="0.2">
      <c r="A218" s="1" t="s">
        <v>1519</v>
      </c>
      <c r="B218" s="1" t="s">
        <v>1354</v>
      </c>
      <c r="C218" s="1" t="s">
        <v>1112</v>
      </c>
      <c r="D218" s="1" t="s">
        <v>1354</v>
      </c>
      <c r="E218" s="1" t="s">
        <v>1985</v>
      </c>
      <c r="F218" s="1" t="s">
        <v>192</v>
      </c>
      <c r="G218" s="1" t="s">
        <v>195</v>
      </c>
      <c r="H218" s="1" t="s">
        <v>212</v>
      </c>
      <c r="I218" s="1" t="s">
        <v>2315</v>
      </c>
    </row>
    <row r="219" spans="1:9" x14ac:dyDescent="0.2">
      <c r="A219" s="1" t="s">
        <v>1519</v>
      </c>
      <c r="B219" s="1" t="s">
        <v>1355</v>
      </c>
      <c r="C219" s="1" t="s">
        <v>1113</v>
      </c>
      <c r="D219" s="1" t="s">
        <v>1354</v>
      </c>
      <c r="E219" s="1" t="s">
        <v>2000</v>
      </c>
      <c r="F219" s="1" t="s">
        <v>192</v>
      </c>
      <c r="G219" s="1" t="s">
        <v>195</v>
      </c>
      <c r="H219" s="1" t="s">
        <v>212</v>
      </c>
      <c r="I219" s="1" t="s">
        <v>2315</v>
      </c>
    </row>
    <row r="220" spans="1:9" x14ac:dyDescent="0.2">
      <c r="A220" s="1" t="s">
        <v>1519</v>
      </c>
      <c r="B220" s="1" t="s">
        <v>1357</v>
      </c>
      <c r="C220" s="1" t="s">
        <v>1115</v>
      </c>
      <c r="D220" s="1" t="s">
        <v>1354</v>
      </c>
      <c r="E220" s="1" t="s">
        <v>1986</v>
      </c>
      <c r="F220" s="1" t="s">
        <v>192</v>
      </c>
      <c r="G220" s="1" t="s">
        <v>195</v>
      </c>
      <c r="H220" s="1" t="s">
        <v>212</v>
      </c>
      <c r="I220" s="1" t="s">
        <v>2315</v>
      </c>
    </row>
    <row r="221" spans="1:9" x14ac:dyDescent="0.2">
      <c r="A221" s="1" t="s">
        <v>1519</v>
      </c>
      <c r="B221" s="1" t="s">
        <v>1358</v>
      </c>
      <c r="C221" s="1" t="s">
        <v>1116</v>
      </c>
      <c r="D221" s="1" t="s">
        <v>1354</v>
      </c>
      <c r="E221" s="1" t="s">
        <v>1987</v>
      </c>
      <c r="F221" s="1" t="s">
        <v>192</v>
      </c>
      <c r="G221" s="1" t="s">
        <v>195</v>
      </c>
      <c r="H221" s="1" t="s">
        <v>212</v>
      </c>
      <c r="I221" s="1" t="s">
        <v>2315</v>
      </c>
    </row>
    <row r="222" spans="1:9" x14ac:dyDescent="0.2">
      <c r="A222" s="1" t="s">
        <v>1519</v>
      </c>
      <c r="B222" s="1" t="s">
        <v>2491</v>
      </c>
      <c r="C222" s="1" t="s">
        <v>1118</v>
      </c>
      <c r="D222" s="1" t="s">
        <v>2491</v>
      </c>
      <c r="E222" s="1" t="s">
        <v>1977</v>
      </c>
      <c r="F222" s="1" t="s">
        <v>192</v>
      </c>
      <c r="G222" s="1" t="s">
        <v>1832</v>
      </c>
      <c r="H222" s="1" t="s">
        <v>212</v>
      </c>
      <c r="I222" s="1" t="s">
        <v>2315</v>
      </c>
    </row>
    <row r="223" spans="1:9" x14ac:dyDescent="0.2">
      <c r="A223" s="1" t="s">
        <v>1519</v>
      </c>
      <c r="B223" s="1" t="s">
        <v>1360</v>
      </c>
      <c r="C223" s="1" t="s">
        <v>1119</v>
      </c>
      <c r="D223" s="1" t="s">
        <v>2491</v>
      </c>
      <c r="E223" s="1" t="s">
        <v>1978</v>
      </c>
      <c r="F223" s="1" t="s">
        <v>192</v>
      </c>
      <c r="G223" s="1" t="s">
        <v>1833</v>
      </c>
      <c r="H223" s="1" t="s">
        <v>212</v>
      </c>
      <c r="I223" s="1" t="s">
        <v>2315</v>
      </c>
    </row>
    <row r="224" spans="1:9" x14ac:dyDescent="0.2">
      <c r="A224" s="1" t="s">
        <v>1519</v>
      </c>
      <c r="B224" s="1" t="s">
        <v>1361</v>
      </c>
      <c r="C224" s="1" t="s">
        <v>1120</v>
      </c>
      <c r="D224" s="1" t="s">
        <v>2491</v>
      </c>
      <c r="E224" s="1" t="s">
        <v>1979</v>
      </c>
      <c r="F224" s="1" t="s">
        <v>192</v>
      </c>
      <c r="G224" s="1" t="s">
        <v>1833</v>
      </c>
      <c r="H224" s="1" t="s">
        <v>212</v>
      </c>
      <c r="I224" s="1" t="s">
        <v>2315</v>
      </c>
    </row>
    <row r="225" spans="1:9" x14ac:dyDescent="0.2">
      <c r="A225" s="1" t="s">
        <v>1519</v>
      </c>
      <c r="B225" s="1" t="s">
        <v>1362</v>
      </c>
      <c r="C225" s="1" t="s">
        <v>1121</v>
      </c>
      <c r="D225" s="1" t="s">
        <v>2491</v>
      </c>
      <c r="E225" s="1" t="s">
        <v>1980</v>
      </c>
      <c r="F225" s="1" t="s">
        <v>192</v>
      </c>
      <c r="G225" s="1" t="s">
        <v>1833</v>
      </c>
      <c r="H225" s="1" t="s">
        <v>212</v>
      </c>
      <c r="I225" s="1" t="s">
        <v>2315</v>
      </c>
    </row>
    <row r="226" spans="1:9" x14ac:dyDescent="0.2">
      <c r="A226" s="1" t="s">
        <v>1519</v>
      </c>
      <c r="B226" s="1" t="s">
        <v>1365</v>
      </c>
      <c r="C226" s="1" t="s">
        <v>1124</v>
      </c>
      <c r="D226" s="1" t="s">
        <v>2491</v>
      </c>
      <c r="E226" s="1" t="s">
        <v>2129</v>
      </c>
      <c r="F226" s="1" t="s">
        <v>192</v>
      </c>
      <c r="G226" s="1" t="s">
        <v>1832</v>
      </c>
      <c r="H226" s="1" t="s">
        <v>212</v>
      </c>
      <c r="I226" s="1" t="s">
        <v>2315</v>
      </c>
    </row>
    <row r="227" spans="1:9" x14ac:dyDescent="0.2">
      <c r="A227" s="1" t="s">
        <v>1519</v>
      </c>
      <c r="B227" s="1" t="s">
        <v>1366</v>
      </c>
      <c r="C227" s="1" t="s">
        <v>1125</v>
      </c>
      <c r="D227" s="1" t="s">
        <v>2491</v>
      </c>
      <c r="E227" s="1" t="s">
        <v>2130</v>
      </c>
      <c r="F227" s="1" t="s">
        <v>192</v>
      </c>
      <c r="G227" s="1" t="s">
        <v>1832</v>
      </c>
      <c r="H227" s="1" t="s">
        <v>212</v>
      </c>
      <c r="I227" s="1" t="s">
        <v>2315</v>
      </c>
    </row>
    <row r="228" spans="1:9" x14ac:dyDescent="0.2">
      <c r="A228" s="1" t="s">
        <v>1519</v>
      </c>
      <c r="B228" s="1" t="s">
        <v>1367</v>
      </c>
      <c r="C228" s="1" t="s">
        <v>1126</v>
      </c>
      <c r="D228" s="1" t="s">
        <v>2491</v>
      </c>
      <c r="E228" s="1" t="s">
        <v>2131</v>
      </c>
      <c r="F228" s="1" t="s">
        <v>192</v>
      </c>
      <c r="G228" s="1" t="s">
        <v>1832</v>
      </c>
      <c r="H228" s="1" t="s">
        <v>212</v>
      </c>
      <c r="I228" s="1" t="s">
        <v>2315</v>
      </c>
    </row>
    <row r="229" spans="1:9" x14ac:dyDescent="0.2">
      <c r="A229" s="1" t="s">
        <v>1519</v>
      </c>
      <c r="B229" s="1" t="s">
        <v>1363</v>
      </c>
      <c r="C229" s="1" t="s">
        <v>1122</v>
      </c>
      <c r="D229" s="1" t="s">
        <v>2491</v>
      </c>
      <c r="E229" s="1" t="s">
        <v>1981</v>
      </c>
      <c r="F229" s="1" t="s">
        <v>192</v>
      </c>
      <c r="G229" s="1" t="s">
        <v>1833</v>
      </c>
      <c r="H229" s="1" t="s">
        <v>212</v>
      </c>
      <c r="I229" s="1" t="s">
        <v>2315</v>
      </c>
    </row>
    <row r="230" spans="1:9" x14ac:dyDescent="0.2">
      <c r="A230" s="1" t="s">
        <v>1519</v>
      </c>
      <c r="B230" s="1" t="s">
        <v>1364</v>
      </c>
      <c r="C230" s="1" t="s">
        <v>1123</v>
      </c>
      <c r="D230" s="1" t="s">
        <v>2491</v>
      </c>
      <c r="E230" s="1" t="s">
        <v>1983</v>
      </c>
      <c r="F230" s="1" t="s">
        <v>192</v>
      </c>
      <c r="G230" s="1" t="s">
        <v>1833</v>
      </c>
      <c r="H230" s="1" t="s">
        <v>212</v>
      </c>
      <c r="I230" s="1" t="s">
        <v>2315</v>
      </c>
    </row>
    <row r="231" spans="1:9" x14ac:dyDescent="0.2">
      <c r="A231" s="1" t="s">
        <v>1519</v>
      </c>
      <c r="B231" s="1" t="s">
        <v>1368</v>
      </c>
      <c r="C231" s="1" t="s">
        <v>1127</v>
      </c>
      <c r="D231" s="1" t="s">
        <v>1368</v>
      </c>
      <c r="E231" s="1" t="s">
        <v>1977</v>
      </c>
      <c r="F231" s="1" t="s">
        <v>192</v>
      </c>
      <c r="G231" s="1" t="s">
        <v>201</v>
      </c>
      <c r="H231" s="1" t="s">
        <v>212</v>
      </c>
      <c r="I231" s="1" t="s">
        <v>2315</v>
      </c>
    </row>
    <row r="232" spans="1:9" x14ac:dyDescent="0.2">
      <c r="A232" s="1" t="s">
        <v>1519</v>
      </c>
      <c r="B232" s="1" t="s">
        <v>1369</v>
      </c>
      <c r="C232" s="1" t="s">
        <v>1128</v>
      </c>
      <c r="D232" s="1" t="s">
        <v>1368</v>
      </c>
      <c r="E232" s="1" t="s">
        <v>1978</v>
      </c>
      <c r="F232" s="1" t="s">
        <v>192</v>
      </c>
      <c r="G232" s="1" t="s">
        <v>201</v>
      </c>
      <c r="H232" s="1" t="s">
        <v>212</v>
      </c>
      <c r="I232" s="1" t="s">
        <v>2315</v>
      </c>
    </row>
    <row r="233" spans="1:9" x14ac:dyDescent="0.2">
      <c r="A233" s="1" t="s">
        <v>1519</v>
      </c>
      <c r="B233" s="1" t="s">
        <v>1370</v>
      </c>
      <c r="C233" s="1" t="s">
        <v>1129</v>
      </c>
      <c r="D233" s="1" t="s">
        <v>1368</v>
      </c>
      <c r="E233" s="1" t="s">
        <v>1979</v>
      </c>
      <c r="F233" s="1" t="s">
        <v>192</v>
      </c>
      <c r="G233" s="1" t="s">
        <v>201</v>
      </c>
      <c r="H233" s="1" t="s">
        <v>212</v>
      </c>
      <c r="I233" s="1" t="s">
        <v>2315</v>
      </c>
    </row>
    <row r="234" spans="1:9" x14ac:dyDescent="0.2">
      <c r="A234" s="1" t="s">
        <v>1519</v>
      </c>
      <c r="B234" s="1" t="s">
        <v>1371</v>
      </c>
      <c r="C234" s="1" t="s">
        <v>1130</v>
      </c>
      <c r="D234" s="1" t="s">
        <v>1368</v>
      </c>
      <c r="E234" s="1" t="s">
        <v>1980</v>
      </c>
      <c r="F234" s="1" t="s">
        <v>192</v>
      </c>
      <c r="G234" s="1" t="s">
        <v>201</v>
      </c>
      <c r="H234" s="1" t="s">
        <v>212</v>
      </c>
      <c r="I234" s="1" t="s">
        <v>2315</v>
      </c>
    </row>
    <row r="235" spans="1:9" x14ac:dyDescent="0.2">
      <c r="A235" s="1" t="s">
        <v>1519</v>
      </c>
      <c r="B235" s="1" t="s">
        <v>1374</v>
      </c>
      <c r="C235" s="1" t="s">
        <v>1133</v>
      </c>
      <c r="D235" s="1" t="s">
        <v>1368</v>
      </c>
      <c r="E235" s="1" t="s">
        <v>2129</v>
      </c>
      <c r="F235" s="1" t="s">
        <v>192</v>
      </c>
      <c r="G235" s="1" t="s">
        <v>201</v>
      </c>
      <c r="H235" s="1" t="s">
        <v>212</v>
      </c>
      <c r="I235" s="1" t="s">
        <v>2315</v>
      </c>
    </row>
    <row r="236" spans="1:9" x14ac:dyDescent="0.2">
      <c r="A236" s="1" t="s">
        <v>1519</v>
      </c>
      <c r="B236" s="1" t="s">
        <v>1375</v>
      </c>
      <c r="C236" s="1" t="s">
        <v>1134</v>
      </c>
      <c r="D236" s="1" t="s">
        <v>1368</v>
      </c>
      <c r="E236" s="1" t="s">
        <v>2130</v>
      </c>
      <c r="F236" s="1" t="s">
        <v>192</v>
      </c>
      <c r="G236" s="1" t="s">
        <v>201</v>
      </c>
      <c r="H236" s="1" t="s">
        <v>212</v>
      </c>
      <c r="I236" s="1" t="s">
        <v>2315</v>
      </c>
    </row>
    <row r="237" spans="1:9" x14ac:dyDescent="0.2">
      <c r="A237" s="1" t="s">
        <v>1519</v>
      </c>
      <c r="B237" s="1" t="s">
        <v>1376</v>
      </c>
      <c r="C237" s="1" t="s">
        <v>1135</v>
      </c>
      <c r="D237" s="1" t="s">
        <v>1368</v>
      </c>
      <c r="E237" s="1" t="s">
        <v>2131</v>
      </c>
      <c r="F237" s="1" t="s">
        <v>192</v>
      </c>
      <c r="G237" s="1" t="s">
        <v>201</v>
      </c>
      <c r="H237" s="1" t="s">
        <v>212</v>
      </c>
      <c r="I237" s="1" t="s">
        <v>2315</v>
      </c>
    </row>
    <row r="238" spans="1:9" x14ac:dyDescent="0.2">
      <c r="A238" s="1" t="s">
        <v>1519</v>
      </c>
      <c r="B238" s="1" t="s">
        <v>1372</v>
      </c>
      <c r="C238" s="1" t="s">
        <v>1131</v>
      </c>
      <c r="D238" s="1" t="s">
        <v>1368</v>
      </c>
      <c r="E238" s="1" t="s">
        <v>1981</v>
      </c>
      <c r="F238" s="1" t="s">
        <v>192</v>
      </c>
      <c r="G238" s="1" t="s">
        <v>201</v>
      </c>
      <c r="H238" s="1" t="s">
        <v>212</v>
      </c>
      <c r="I238" s="1" t="s">
        <v>2315</v>
      </c>
    </row>
    <row r="239" spans="1:9" x14ac:dyDescent="0.2">
      <c r="A239" s="1" t="s">
        <v>1519</v>
      </c>
      <c r="B239" s="1" t="s">
        <v>1373</v>
      </c>
      <c r="C239" s="1" t="s">
        <v>1132</v>
      </c>
      <c r="D239" s="1" t="s">
        <v>1368</v>
      </c>
      <c r="E239" s="1" t="s">
        <v>1983</v>
      </c>
      <c r="F239" s="1" t="s">
        <v>192</v>
      </c>
      <c r="G239" s="1" t="s">
        <v>201</v>
      </c>
      <c r="H239" s="1" t="s">
        <v>212</v>
      </c>
      <c r="I239" s="1" t="s">
        <v>2315</v>
      </c>
    </row>
    <row r="240" spans="1:9" x14ac:dyDescent="0.2">
      <c r="A240" s="1" t="s">
        <v>1519</v>
      </c>
      <c r="B240" s="1" t="s">
        <v>2498</v>
      </c>
      <c r="C240" s="1" t="s">
        <v>1773</v>
      </c>
      <c r="D240" s="1" t="s">
        <v>1368</v>
      </c>
      <c r="E240" s="1" t="s">
        <v>2062</v>
      </c>
      <c r="F240" s="1" t="s">
        <v>192</v>
      </c>
      <c r="G240" s="1" t="s">
        <v>197</v>
      </c>
      <c r="H240" s="1" t="s">
        <v>212</v>
      </c>
      <c r="I240" s="1" t="s">
        <v>2315</v>
      </c>
    </row>
    <row r="241" spans="1:9" x14ac:dyDescent="0.2">
      <c r="A241" s="1" t="s">
        <v>1519</v>
      </c>
      <c r="B241" s="1" t="s">
        <v>2499</v>
      </c>
      <c r="C241" s="1" t="s">
        <v>1774</v>
      </c>
      <c r="D241" s="1" t="s">
        <v>1368</v>
      </c>
      <c r="E241" s="1" t="s">
        <v>2064</v>
      </c>
      <c r="F241" s="1" t="s">
        <v>192</v>
      </c>
      <c r="G241" s="1" t="s">
        <v>197</v>
      </c>
      <c r="H241" s="1" t="s">
        <v>212</v>
      </c>
      <c r="I241" s="1" t="s">
        <v>2315</v>
      </c>
    </row>
    <row r="242" spans="1:9" x14ac:dyDescent="0.2">
      <c r="A242" s="1" t="s">
        <v>1519</v>
      </c>
      <c r="B242" s="1" t="s">
        <v>2500</v>
      </c>
      <c r="C242" s="1" t="s">
        <v>1775</v>
      </c>
      <c r="D242" s="1" t="s">
        <v>1368</v>
      </c>
      <c r="E242" s="1" t="s">
        <v>2065</v>
      </c>
      <c r="F242" s="1" t="s">
        <v>192</v>
      </c>
      <c r="G242" s="1" t="s">
        <v>197</v>
      </c>
      <c r="H242" s="1" t="s">
        <v>212</v>
      </c>
      <c r="I242" s="1" t="s">
        <v>2315</v>
      </c>
    </row>
    <row r="243" spans="1:9" x14ac:dyDescent="0.2">
      <c r="A243" s="1" t="s">
        <v>1519</v>
      </c>
      <c r="B243" s="1" t="s">
        <v>2501</v>
      </c>
      <c r="C243" s="1" t="s">
        <v>1776</v>
      </c>
      <c r="D243" s="1" t="s">
        <v>1368</v>
      </c>
      <c r="E243" s="1" t="s">
        <v>2066</v>
      </c>
      <c r="F243" s="1" t="s">
        <v>192</v>
      </c>
      <c r="G243" s="1" t="s">
        <v>197</v>
      </c>
      <c r="H243" s="1" t="s">
        <v>212</v>
      </c>
      <c r="I243" s="1" t="s">
        <v>2315</v>
      </c>
    </row>
    <row r="244" spans="1:9" x14ac:dyDescent="0.2">
      <c r="A244" s="1" t="s">
        <v>1519</v>
      </c>
      <c r="B244" s="1" t="s">
        <v>2502</v>
      </c>
      <c r="C244" s="1" t="s">
        <v>1777</v>
      </c>
      <c r="D244" s="1" t="s">
        <v>1368</v>
      </c>
      <c r="E244" s="1" t="s">
        <v>2072</v>
      </c>
      <c r="F244" s="1" t="s">
        <v>192</v>
      </c>
      <c r="G244" s="1" t="s">
        <v>197</v>
      </c>
      <c r="H244" s="1" t="s">
        <v>212</v>
      </c>
      <c r="I244" s="1" t="s">
        <v>2315</v>
      </c>
    </row>
    <row r="245" spans="1:9" x14ac:dyDescent="0.2">
      <c r="A245" s="1" t="s">
        <v>1519</v>
      </c>
      <c r="B245" s="1" t="s">
        <v>1377</v>
      </c>
      <c r="C245" s="1" t="s">
        <v>1136</v>
      </c>
      <c r="D245" s="1" t="s">
        <v>1377</v>
      </c>
      <c r="E245" s="1" t="s">
        <v>2008</v>
      </c>
      <c r="F245" s="1" t="s">
        <v>192</v>
      </c>
      <c r="G245" s="1" t="s">
        <v>195</v>
      </c>
      <c r="H245" s="1" t="s">
        <v>212</v>
      </c>
      <c r="I245" s="1" t="s">
        <v>2315</v>
      </c>
    </row>
    <row r="246" spans="1:9" x14ac:dyDescent="0.2">
      <c r="A246" s="1" t="s">
        <v>1519</v>
      </c>
      <c r="B246" s="1" t="s">
        <v>1378</v>
      </c>
      <c r="C246" s="1" t="s">
        <v>1137</v>
      </c>
      <c r="D246" s="1" t="s">
        <v>1377</v>
      </c>
      <c r="E246" s="1" t="s">
        <v>2009</v>
      </c>
      <c r="F246" s="1" t="s">
        <v>192</v>
      </c>
      <c r="G246" s="1" t="s">
        <v>195</v>
      </c>
      <c r="H246" s="1" t="s">
        <v>212</v>
      </c>
      <c r="I246" s="1" t="s">
        <v>2315</v>
      </c>
    </row>
    <row r="247" spans="1:9" x14ac:dyDescent="0.2">
      <c r="A247" s="1" t="s">
        <v>1519</v>
      </c>
      <c r="B247" s="1" t="s">
        <v>1379</v>
      </c>
      <c r="C247" s="1" t="s">
        <v>1138</v>
      </c>
      <c r="D247" s="1" t="s">
        <v>1379</v>
      </c>
      <c r="E247" s="1" t="s">
        <v>2010</v>
      </c>
      <c r="F247" s="1" t="s">
        <v>192</v>
      </c>
      <c r="G247" s="1" t="s">
        <v>2210</v>
      </c>
      <c r="H247" s="1" t="s">
        <v>212</v>
      </c>
      <c r="I247" s="1" t="s">
        <v>2315</v>
      </c>
    </row>
    <row r="248" spans="1:9" x14ac:dyDescent="0.2">
      <c r="A248" s="1" t="s">
        <v>1519</v>
      </c>
      <c r="B248" s="1" t="s">
        <v>1473</v>
      </c>
      <c r="C248" s="1" t="s">
        <v>1232</v>
      </c>
      <c r="D248" s="1" t="s">
        <v>1473</v>
      </c>
      <c r="E248" s="1" t="s">
        <v>2010</v>
      </c>
      <c r="F248" s="1" t="s">
        <v>192</v>
      </c>
      <c r="G248" s="1" t="s">
        <v>196</v>
      </c>
      <c r="H248" s="1" t="s">
        <v>212</v>
      </c>
      <c r="I248" s="1" t="s">
        <v>2315</v>
      </c>
    </row>
    <row r="249" spans="1:9" x14ac:dyDescent="0.2">
      <c r="A249" s="1" t="s">
        <v>1519</v>
      </c>
      <c r="B249" s="1" t="s">
        <v>1380</v>
      </c>
      <c r="C249" s="1" t="s">
        <v>1139</v>
      </c>
      <c r="D249" s="1" t="s">
        <v>1380</v>
      </c>
      <c r="E249" s="1" t="s">
        <v>2011</v>
      </c>
      <c r="F249" s="1" t="s">
        <v>192</v>
      </c>
      <c r="G249" s="1" t="s">
        <v>195</v>
      </c>
      <c r="H249" s="1" t="s">
        <v>212</v>
      </c>
      <c r="I249" s="1" t="s">
        <v>2315</v>
      </c>
    </row>
    <row r="250" spans="1:9" x14ac:dyDescent="0.2">
      <c r="A250" s="1" t="s">
        <v>1519</v>
      </c>
      <c r="B250" s="1" t="s">
        <v>1474</v>
      </c>
      <c r="C250" s="1" t="s">
        <v>1233</v>
      </c>
      <c r="D250" s="1" t="s">
        <v>1474</v>
      </c>
      <c r="E250" s="1" t="s">
        <v>2011</v>
      </c>
      <c r="F250" s="1" t="s">
        <v>192</v>
      </c>
      <c r="G250" s="1" t="s">
        <v>197</v>
      </c>
      <c r="H250" s="1" t="s">
        <v>212</v>
      </c>
      <c r="I250" s="1" t="s">
        <v>2315</v>
      </c>
    </row>
    <row r="251" spans="1:9" x14ac:dyDescent="0.2">
      <c r="A251" s="1" t="s">
        <v>1519</v>
      </c>
      <c r="B251" s="1" t="s">
        <v>1382</v>
      </c>
      <c r="C251" s="1" t="s">
        <v>1140</v>
      </c>
      <c r="D251" s="1" t="s">
        <v>1382</v>
      </c>
      <c r="E251" s="1" t="s">
        <v>2012</v>
      </c>
      <c r="F251" s="1" t="s">
        <v>192</v>
      </c>
      <c r="G251" s="1" t="s">
        <v>592</v>
      </c>
      <c r="H251" s="1" t="s">
        <v>212</v>
      </c>
      <c r="I251" s="1" t="s">
        <v>2315</v>
      </c>
    </row>
    <row r="252" spans="1:9" x14ac:dyDescent="0.2">
      <c r="A252" s="1" t="s">
        <v>1519</v>
      </c>
      <c r="B252" s="1" t="s">
        <v>1384</v>
      </c>
      <c r="C252" s="1" t="s">
        <v>1142</v>
      </c>
      <c r="D252" s="1" t="s">
        <v>1384</v>
      </c>
      <c r="E252" s="1" t="s">
        <v>2012</v>
      </c>
      <c r="F252" s="1" t="s">
        <v>192</v>
      </c>
      <c r="G252" s="1" t="s">
        <v>207</v>
      </c>
      <c r="H252" s="1" t="s">
        <v>212</v>
      </c>
      <c r="I252" s="1" t="s">
        <v>2315</v>
      </c>
    </row>
    <row r="253" spans="1:9" x14ac:dyDescent="0.2">
      <c r="A253" s="1" t="s">
        <v>1519</v>
      </c>
      <c r="B253" s="1" t="s">
        <v>1383</v>
      </c>
      <c r="C253" s="1" t="s">
        <v>1141</v>
      </c>
      <c r="D253" s="1" t="s">
        <v>1384</v>
      </c>
      <c r="E253" s="1" t="s">
        <v>2012</v>
      </c>
      <c r="F253" s="1" t="s">
        <v>192</v>
      </c>
      <c r="G253" s="1" t="s">
        <v>207</v>
      </c>
      <c r="H253" s="1" t="s">
        <v>212</v>
      </c>
      <c r="I253" s="1" t="s">
        <v>2315</v>
      </c>
    </row>
    <row r="254" spans="1:9" x14ac:dyDescent="0.2">
      <c r="A254" s="1" t="s">
        <v>1519</v>
      </c>
      <c r="B254" s="1" t="s">
        <v>1385</v>
      </c>
      <c r="C254" s="1" t="s">
        <v>1143</v>
      </c>
      <c r="D254" s="1" t="s">
        <v>1384</v>
      </c>
      <c r="E254" s="1" t="s">
        <v>1993</v>
      </c>
      <c r="F254" s="1" t="s">
        <v>192</v>
      </c>
      <c r="G254" s="1" t="s">
        <v>195</v>
      </c>
      <c r="H254" s="1" t="s">
        <v>212</v>
      </c>
      <c r="I254" s="1" t="s">
        <v>2315</v>
      </c>
    </row>
    <row r="255" spans="1:9" x14ac:dyDescent="0.2">
      <c r="A255" s="1" t="s">
        <v>1519</v>
      </c>
      <c r="B255" s="1" t="s">
        <v>1386</v>
      </c>
      <c r="C255" s="1" t="s">
        <v>1144</v>
      </c>
      <c r="D255" s="1" t="s">
        <v>1384</v>
      </c>
      <c r="E255" s="1" t="s">
        <v>1998</v>
      </c>
      <c r="F255" s="1" t="s">
        <v>192</v>
      </c>
      <c r="G255" s="1" t="s">
        <v>195</v>
      </c>
      <c r="H255" s="1" t="s">
        <v>212</v>
      </c>
      <c r="I255" s="1" t="s">
        <v>2315</v>
      </c>
    </row>
    <row r="256" spans="1:9" x14ac:dyDescent="0.2">
      <c r="A256" s="1" t="s">
        <v>1519</v>
      </c>
      <c r="B256" s="1" t="s">
        <v>1475</v>
      </c>
      <c r="C256" s="1" t="s">
        <v>1234</v>
      </c>
      <c r="D256" s="1" t="s">
        <v>1475</v>
      </c>
      <c r="E256" s="1" t="s">
        <v>2051</v>
      </c>
      <c r="F256" s="1" t="s">
        <v>192</v>
      </c>
      <c r="G256" s="1" t="s">
        <v>195</v>
      </c>
      <c r="H256" s="1" t="s">
        <v>212</v>
      </c>
      <c r="I256" s="1" t="s">
        <v>2315</v>
      </c>
    </row>
    <row r="257" spans="1:9" x14ac:dyDescent="0.2">
      <c r="A257" s="1" t="s">
        <v>1519</v>
      </c>
      <c r="B257" s="1" t="s">
        <v>1476</v>
      </c>
      <c r="C257" s="1" t="s">
        <v>1235</v>
      </c>
      <c r="D257" s="1" t="s">
        <v>1476</v>
      </c>
      <c r="E257" s="1" t="s">
        <v>2013</v>
      </c>
      <c r="F257" s="1" t="s">
        <v>192</v>
      </c>
      <c r="G257" s="1" t="s">
        <v>195</v>
      </c>
      <c r="H257" s="1" t="s">
        <v>212</v>
      </c>
      <c r="I257" s="1" t="s">
        <v>2315</v>
      </c>
    </row>
    <row r="258" spans="1:9" x14ac:dyDescent="0.2">
      <c r="A258" s="1" t="s">
        <v>1519</v>
      </c>
      <c r="B258" s="1" t="s">
        <v>1477</v>
      </c>
      <c r="C258" s="1" t="s">
        <v>1236</v>
      </c>
      <c r="D258" s="1" t="s">
        <v>1476</v>
      </c>
      <c r="E258" s="1" t="s">
        <v>2014</v>
      </c>
      <c r="F258" s="1" t="s">
        <v>192</v>
      </c>
      <c r="G258" s="1" t="s">
        <v>195</v>
      </c>
      <c r="H258" s="1" t="s">
        <v>212</v>
      </c>
      <c r="I258" s="1" t="s">
        <v>2315</v>
      </c>
    </row>
    <row r="259" spans="1:9" x14ac:dyDescent="0.2">
      <c r="A259" s="1" t="s">
        <v>1519</v>
      </c>
      <c r="B259" s="1" t="s">
        <v>1478</v>
      </c>
      <c r="C259" s="1" t="s">
        <v>1237</v>
      </c>
      <c r="D259" s="1" t="s">
        <v>1476</v>
      </c>
      <c r="E259" s="1" t="s">
        <v>2015</v>
      </c>
      <c r="F259" s="1" t="s">
        <v>192</v>
      </c>
      <c r="G259" s="1" t="s">
        <v>195</v>
      </c>
      <c r="H259" s="1" t="s">
        <v>212</v>
      </c>
      <c r="I259" s="1" t="s">
        <v>2315</v>
      </c>
    </row>
    <row r="260" spans="1:9" x14ac:dyDescent="0.2">
      <c r="A260" s="1" t="s">
        <v>1519</v>
      </c>
      <c r="B260" s="1" t="s">
        <v>2509</v>
      </c>
      <c r="C260" s="1" t="s">
        <v>1797</v>
      </c>
      <c r="D260" s="1" t="s">
        <v>1476</v>
      </c>
      <c r="E260" s="1" t="s">
        <v>2085</v>
      </c>
      <c r="F260" s="1" t="s">
        <v>192</v>
      </c>
      <c r="G260" s="1" t="s">
        <v>195</v>
      </c>
      <c r="H260" s="1" t="s">
        <v>212</v>
      </c>
      <c r="I260" s="1" t="s">
        <v>2315</v>
      </c>
    </row>
    <row r="261" spans="1:9" x14ac:dyDescent="0.2">
      <c r="A261" s="1" t="s">
        <v>1519</v>
      </c>
      <c r="B261" s="1" t="s">
        <v>1387</v>
      </c>
      <c r="C261" s="1" t="s">
        <v>1145</v>
      </c>
      <c r="D261" s="1" t="s">
        <v>1387</v>
      </c>
      <c r="E261" s="1" t="s">
        <v>2013</v>
      </c>
      <c r="F261" s="1" t="s">
        <v>192</v>
      </c>
      <c r="G261" s="1" t="s">
        <v>1833</v>
      </c>
      <c r="H261" s="1" t="s">
        <v>212</v>
      </c>
      <c r="I261" s="1" t="s">
        <v>2315</v>
      </c>
    </row>
    <row r="262" spans="1:9" x14ac:dyDescent="0.2">
      <c r="A262" s="1" t="s">
        <v>1519</v>
      </c>
      <c r="B262" s="1" t="s">
        <v>1388</v>
      </c>
      <c r="C262" s="1" t="s">
        <v>1146</v>
      </c>
      <c r="D262" s="1" t="s">
        <v>1387</v>
      </c>
      <c r="E262" s="1" t="s">
        <v>2014</v>
      </c>
      <c r="F262" s="1" t="s">
        <v>192</v>
      </c>
      <c r="G262" s="1" t="s">
        <v>1833</v>
      </c>
      <c r="H262" s="1" t="s">
        <v>212</v>
      </c>
      <c r="I262" s="1" t="s">
        <v>2315</v>
      </c>
    </row>
    <row r="263" spans="1:9" x14ac:dyDescent="0.2">
      <c r="A263" s="1" t="s">
        <v>1519</v>
      </c>
      <c r="B263" s="1" t="s">
        <v>1389</v>
      </c>
      <c r="C263" s="1" t="s">
        <v>1147</v>
      </c>
      <c r="D263" s="1" t="s">
        <v>1387</v>
      </c>
      <c r="E263" s="1" t="s">
        <v>2015</v>
      </c>
      <c r="F263" s="1" t="s">
        <v>192</v>
      </c>
      <c r="G263" s="1" t="s">
        <v>1833</v>
      </c>
      <c r="H263" s="1" t="s">
        <v>212</v>
      </c>
      <c r="I263" s="1" t="s">
        <v>2315</v>
      </c>
    </row>
    <row r="264" spans="1:9" x14ac:dyDescent="0.2">
      <c r="A264" s="1" t="s">
        <v>1519</v>
      </c>
      <c r="B264" s="1" t="s">
        <v>1628</v>
      </c>
      <c r="C264" s="1" t="s">
        <v>1778</v>
      </c>
      <c r="D264" s="1" t="s">
        <v>1387</v>
      </c>
      <c r="E264" s="1" t="s">
        <v>2085</v>
      </c>
      <c r="F264" s="1" t="s">
        <v>192</v>
      </c>
      <c r="G264" s="1" t="s">
        <v>197</v>
      </c>
      <c r="H264" s="1" t="s">
        <v>212</v>
      </c>
      <c r="I264" s="1" t="s">
        <v>2315</v>
      </c>
    </row>
    <row r="265" spans="1:9" x14ac:dyDescent="0.2">
      <c r="A265" s="1" t="s">
        <v>1519</v>
      </c>
      <c r="B265" s="1" t="s">
        <v>1390</v>
      </c>
      <c r="C265" s="1" t="s">
        <v>1148</v>
      </c>
      <c r="D265" s="1" t="s">
        <v>1390</v>
      </c>
      <c r="E265" s="1" t="s">
        <v>2013</v>
      </c>
      <c r="F265" s="1" t="s">
        <v>192</v>
      </c>
      <c r="G265" s="1" t="s">
        <v>201</v>
      </c>
      <c r="H265" s="1" t="s">
        <v>212</v>
      </c>
      <c r="I265" s="1" t="s">
        <v>2315</v>
      </c>
    </row>
    <row r="266" spans="1:9" x14ac:dyDescent="0.2">
      <c r="A266" s="1" t="s">
        <v>1519</v>
      </c>
      <c r="B266" s="1" t="s">
        <v>1391</v>
      </c>
      <c r="C266" s="1" t="s">
        <v>1149</v>
      </c>
      <c r="D266" s="1" t="s">
        <v>1390</v>
      </c>
      <c r="E266" s="1" t="s">
        <v>2014</v>
      </c>
      <c r="F266" s="1" t="s">
        <v>192</v>
      </c>
      <c r="G266" s="1" t="s">
        <v>201</v>
      </c>
      <c r="H266" s="1" t="s">
        <v>212</v>
      </c>
      <c r="I266" s="1" t="s">
        <v>2315</v>
      </c>
    </row>
    <row r="267" spans="1:9" x14ac:dyDescent="0.2">
      <c r="A267" s="1" t="s">
        <v>1519</v>
      </c>
      <c r="B267" s="1" t="s">
        <v>1392</v>
      </c>
      <c r="C267" s="1" t="s">
        <v>1150</v>
      </c>
      <c r="D267" s="1" t="s">
        <v>1390</v>
      </c>
      <c r="E267" s="1" t="s">
        <v>2015</v>
      </c>
      <c r="F267" s="1" t="s">
        <v>192</v>
      </c>
      <c r="G267" s="1" t="s">
        <v>201</v>
      </c>
      <c r="H267" s="1" t="s">
        <v>212</v>
      </c>
      <c r="I267" s="1" t="s">
        <v>2315</v>
      </c>
    </row>
    <row r="268" spans="1:9" x14ac:dyDescent="0.2">
      <c r="A268" s="1" t="s">
        <v>1519</v>
      </c>
      <c r="B268" s="1" t="s">
        <v>1628</v>
      </c>
      <c r="C268" s="1" t="s">
        <v>1779</v>
      </c>
      <c r="D268" s="1" t="s">
        <v>1390</v>
      </c>
      <c r="E268" s="1" t="s">
        <v>2085</v>
      </c>
      <c r="F268" s="1" t="s">
        <v>192</v>
      </c>
      <c r="G268" s="1" t="s">
        <v>197</v>
      </c>
      <c r="H268" s="1" t="s">
        <v>212</v>
      </c>
      <c r="I268" s="1" t="s">
        <v>2315</v>
      </c>
    </row>
    <row r="269" spans="1:9" x14ac:dyDescent="0.2">
      <c r="A269" s="1" t="s">
        <v>1519</v>
      </c>
      <c r="B269" s="1" t="s">
        <v>1629</v>
      </c>
      <c r="C269" s="1" t="s">
        <v>1780</v>
      </c>
      <c r="D269" s="1" t="s">
        <v>1390</v>
      </c>
      <c r="E269" s="1" t="s">
        <v>2086</v>
      </c>
      <c r="F269" s="1" t="s">
        <v>192</v>
      </c>
      <c r="G269" s="1" t="s">
        <v>197</v>
      </c>
      <c r="H269" s="1" t="s">
        <v>212</v>
      </c>
      <c r="I269" s="1" t="s">
        <v>2315</v>
      </c>
    </row>
    <row r="270" spans="1:9" x14ac:dyDescent="0.2">
      <c r="A270" s="1" t="s">
        <v>1519</v>
      </c>
      <c r="B270" s="1" t="s">
        <v>2489</v>
      </c>
      <c r="C270" s="1" t="s">
        <v>2490</v>
      </c>
      <c r="D270" s="1" t="s">
        <v>2489</v>
      </c>
      <c r="E270" s="1" t="s">
        <v>1973</v>
      </c>
      <c r="F270" s="1" t="s">
        <v>192</v>
      </c>
      <c r="G270" s="1" t="s">
        <v>1830</v>
      </c>
      <c r="H270" s="1" t="s">
        <v>212</v>
      </c>
      <c r="I270" s="1" t="s">
        <v>2315</v>
      </c>
    </row>
    <row r="271" spans="1:9" x14ac:dyDescent="0.2">
      <c r="A271" s="1" t="s">
        <v>1519</v>
      </c>
      <c r="B271" s="1" t="s">
        <v>1479</v>
      </c>
      <c r="C271" s="1" t="s">
        <v>1238</v>
      </c>
      <c r="D271" s="1" t="s">
        <v>1479</v>
      </c>
      <c r="E271" s="1" t="s">
        <v>1973</v>
      </c>
      <c r="F271" s="1" t="s">
        <v>192</v>
      </c>
      <c r="G271" s="1" t="s">
        <v>195</v>
      </c>
      <c r="H271" s="1" t="s">
        <v>212</v>
      </c>
      <c r="I271" s="1" t="s">
        <v>2315</v>
      </c>
    </row>
    <row r="272" spans="1:9" x14ac:dyDescent="0.2">
      <c r="A272" s="1" t="s">
        <v>1519</v>
      </c>
      <c r="B272" s="1" t="s">
        <v>1393</v>
      </c>
      <c r="C272" s="1" t="s">
        <v>1151</v>
      </c>
      <c r="D272" s="1" t="s">
        <v>1393</v>
      </c>
      <c r="E272" s="1" t="s">
        <v>1973</v>
      </c>
      <c r="F272" s="1" t="s">
        <v>192</v>
      </c>
      <c r="G272" s="1" t="s">
        <v>197</v>
      </c>
      <c r="H272" s="1" t="s">
        <v>212</v>
      </c>
      <c r="I272" s="1" t="s">
        <v>2315</v>
      </c>
    </row>
    <row r="273" spans="1:9" x14ac:dyDescent="0.2">
      <c r="A273" s="1" t="s">
        <v>1519</v>
      </c>
      <c r="B273" s="1" t="s">
        <v>1480</v>
      </c>
      <c r="C273" s="1" t="s">
        <v>1239</v>
      </c>
      <c r="D273" s="1" t="s">
        <v>1480</v>
      </c>
      <c r="E273" s="1" t="s">
        <v>1973</v>
      </c>
      <c r="F273" s="1" t="s">
        <v>192</v>
      </c>
      <c r="G273" s="1" t="s">
        <v>201</v>
      </c>
      <c r="H273" s="1" t="s">
        <v>212</v>
      </c>
      <c r="I273" s="1" t="s">
        <v>2315</v>
      </c>
    </row>
    <row r="274" spans="1:9" x14ac:dyDescent="0.2">
      <c r="A274" s="1" t="s">
        <v>1519</v>
      </c>
      <c r="B274" s="1" t="s">
        <v>1394</v>
      </c>
      <c r="C274" s="1" t="s">
        <v>1152</v>
      </c>
      <c r="D274" s="1" t="s">
        <v>1394</v>
      </c>
      <c r="E274" s="1" t="s">
        <v>2016</v>
      </c>
      <c r="F274" s="1" t="s">
        <v>192</v>
      </c>
      <c r="G274" s="1" t="s">
        <v>195</v>
      </c>
      <c r="H274" s="1" t="s">
        <v>212</v>
      </c>
      <c r="I274" s="1" t="s">
        <v>2315</v>
      </c>
    </row>
    <row r="275" spans="1:9" x14ac:dyDescent="0.2">
      <c r="A275" s="1" t="s">
        <v>1519</v>
      </c>
      <c r="B275" s="1" t="s">
        <v>1395</v>
      </c>
      <c r="C275" s="1" t="s">
        <v>1153</v>
      </c>
      <c r="D275" s="1" t="s">
        <v>1395</v>
      </c>
      <c r="E275" s="1" t="s">
        <v>2016</v>
      </c>
      <c r="F275" s="1" t="s">
        <v>192</v>
      </c>
      <c r="G275" s="1" t="s">
        <v>197</v>
      </c>
      <c r="H275" s="1" t="s">
        <v>212</v>
      </c>
      <c r="I275" s="1" t="s">
        <v>2315</v>
      </c>
    </row>
    <row r="276" spans="1:9" x14ac:dyDescent="0.2">
      <c r="A276" s="1" t="s">
        <v>1519</v>
      </c>
      <c r="B276" s="1" t="s">
        <v>1396</v>
      </c>
      <c r="C276" s="1" t="s">
        <v>1154</v>
      </c>
      <c r="D276" s="1" t="s">
        <v>1395</v>
      </c>
      <c r="E276" s="1" t="s">
        <v>2017</v>
      </c>
      <c r="F276" s="1" t="s">
        <v>192</v>
      </c>
      <c r="G276" s="1" t="s">
        <v>201</v>
      </c>
      <c r="H276" s="1" t="s">
        <v>212</v>
      </c>
      <c r="I276" s="1" t="s">
        <v>2315</v>
      </c>
    </row>
    <row r="277" spans="1:9" x14ac:dyDescent="0.2">
      <c r="A277" s="1" t="s">
        <v>1519</v>
      </c>
      <c r="B277" s="1" t="s">
        <v>1397</v>
      </c>
      <c r="C277" s="1" t="s">
        <v>1155</v>
      </c>
      <c r="D277" s="1" t="s">
        <v>1397</v>
      </c>
      <c r="E277" s="1" t="s">
        <v>2018</v>
      </c>
      <c r="F277" s="1" t="s">
        <v>192</v>
      </c>
      <c r="G277" s="1" t="s">
        <v>196</v>
      </c>
      <c r="H277" s="1" t="s">
        <v>212</v>
      </c>
      <c r="I277" s="1" t="s">
        <v>2315</v>
      </c>
    </row>
    <row r="278" spans="1:9" x14ac:dyDescent="0.2">
      <c r="A278" s="1" t="s">
        <v>1519</v>
      </c>
      <c r="B278" s="1" t="s">
        <v>1482</v>
      </c>
      <c r="C278" s="1" t="s">
        <v>1241</v>
      </c>
      <c r="D278" s="1" t="s">
        <v>1482</v>
      </c>
      <c r="E278" s="1" t="s">
        <v>2018</v>
      </c>
      <c r="F278" s="1" t="s">
        <v>192</v>
      </c>
      <c r="G278" s="1" t="s">
        <v>197</v>
      </c>
      <c r="H278" s="1" t="s">
        <v>212</v>
      </c>
      <c r="I278" s="1" t="s">
        <v>2315</v>
      </c>
    </row>
    <row r="279" spans="1:9" x14ac:dyDescent="0.2">
      <c r="A279" s="1" t="s">
        <v>1519</v>
      </c>
      <c r="B279" s="1" t="s">
        <v>1398</v>
      </c>
      <c r="C279" s="1" t="s">
        <v>1156</v>
      </c>
      <c r="D279" s="1" t="s">
        <v>1398</v>
      </c>
      <c r="E279" s="1" t="s">
        <v>2019</v>
      </c>
      <c r="F279" s="1" t="s">
        <v>192</v>
      </c>
      <c r="G279" s="1" t="s">
        <v>195</v>
      </c>
      <c r="H279" s="1" t="s">
        <v>212</v>
      </c>
      <c r="I279" s="1" t="s">
        <v>2315</v>
      </c>
    </row>
    <row r="280" spans="1:9" x14ac:dyDescent="0.2">
      <c r="A280" s="1" t="s">
        <v>1519</v>
      </c>
      <c r="B280" s="1" t="s">
        <v>1399</v>
      </c>
      <c r="C280" s="1" t="s">
        <v>1157</v>
      </c>
      <c r="D280" s="1" t="s">
        <v>1399</v>
      </c>
      <c r="E280" s="1" t="s">
        <v>2019</v>
      </c>
      <c r="F280" s="1" t="s">
        <v>192</v>
      </c>
      <c r="G280" s="1" t="s">
        <v>1833</v>
      </c>
      <c r="H280" s="1" t="s">
        <v>212</v>
      </c>
      <c r="I280" s="1" t="s">
        <v>2315</v>
      </c>
    </row>
    <row r="281" spans="1:9" x14ac:dyDescent="0.2">
      <c r="A281" s="1" t="s">
        <v>1519</v>
      </c>
      <c r="B281" s="1" t="s">
        <v>1400</v>
      </c>
      <c r="C281" s="1" t="s">
        <v>1158</v>
      </c>
      <c r="D281" s="1" t="s">
        <v>1400</v>
      </c>
      <c r="E281" s="1" t="s">
        <v>2019</v>
      </c>
      <c r="F281" s="1" t="s">
        <v>192</v>
      </c>
      <c r="G281" s="1" t="s">
        <v>201</v>
      </c>
      <c r="H281" s="1" t="s">
        <v>212</v>
      </c>
      <c r="I281" s="1" t="s">
        <v>2315</v>
      </c>
    </row>
    <row r="282" spans="1:9" x14ac:dyDescent="0.2">
      <c r="A282" s="1" t="s">
        <v>1519</v>
      </c>
      <c r="B282" s="1" t="s">
        <v>1401</v>
      </c>
      <c r="C282" s="1" t="s">
        <v>1159</v>
      </c>
      <c r="D282" s="1" t="s">
        <v>1401</v>
      </c>
      <c r="E282" s="1" t="s">
        <v>2020</v>
      </c>
      <c r="F282" s="1" t="s">
        <v>192</v>
      </c>
      <c r="G282" s="1" t="s">
        <v>195</v>
      </c>
      <c r="H282" s="1" t="s">
        <v>212</v>
      </c>
      <c r="I282" s="1" t="s">
        <v>2315</v>
      </c>
    </row>
    <row r="283" spans="1:9" x14ac:dyDescent="0.2">
      <c r="A283" s="1" t="s">
        <v>1519</v>
      </c>
      <c r="B283" s="1" t="s">
        <v>1402</v>
      </c>
      <c r="C283" s="1" t="s">
        <v>1160</v>
      </c>
      <c r="D283" s="1" t="s">
        <v>1402</v>
      </c>
      <c r="E283" s="1" t="s">
        <v>2017</v>
      </c>
      <c r="F283" s="1" t="s">
        <v>192</v>
      </c>
      <c r="G283" s="1" t="s">
        <v>196</v>
      </c>
      <c r="H283" s="1" t="s">
        <v>212</v>
      </c>
      <c r="I283" s="1" t="s">
        <v>2315</v>
      </c>
    </row>
    <row r="284" spans="1:9" x14ac:dyDescent="0.2">
      <c r="A284" s="1" t="s">
        <v>1519</v>
      </c>
      <c r="B284" s="1" t="s">
        <v>1483</v>
      </c>
      <c r="C284" s="1" t="s">
        <v>1242</v>
      </c>
      <c r="D284" s="1" t="s">
        <v>1483</v>
      </c>
      <c r="E284" s="1" t="s">
        <v>2017</v>
      </c>
      <c r="F284" s="1" t="s">
        <v>192</v>
      </c>
      <c r="G284" s="1" t="s">
        <v>1833</v>
      </c>
      <c r="H284" s="1" t="s">
        <v>212</v>
      </c>
      <c r="I284" s="1" t="s">
        <v>2315</v>
      </c>
    </row>
    <row r="285" spans="1:9" x14ac:dyDescent="0.2">
      <c r="A285" s="1" t="s">
        <v>1519</v>
      </c>
      <c r="B285" s="1" t="s">
        <v>1403</v>
      </c>
      <c r="C285" s="1" t="s">
        <v>1161</v>
      </c>
      <c r="D285" s="1" t="s">
        <v>1403</v>
      </c>
      <c r="E285" s="1" t="s">
        <v>2021</v>
      </c>
      <c r="F285" s="1" t="s">
        <v>192</v>
      </c>
      <c r="G285" s="1" t="s">
        <v>195</v>
      </c>
      <c r="H285" s="1" t="s">
        <v>212</v>
      </c>
      <c r="I285" s="1" t="s">
        <v>2315</v>
      </c>
    </row>
    <row r="286" spans="1:9" x14ac:dyDescent="0.2">
      <c r="A286" s="1" t="s">
        <v>1519</v>
      </c>
      <c r="B286" s="1" t="s">
        <v>1405</v>
      </c>
      <c r="C286" s="1" t="s">
        <v>1163</v>
      </c>
      <c r="D286" s="1" t="s">
        <v>1323</v>
      </c>
      <c r="E286" s="1" t="s">
        <v>2022</v>
      </c>
      <c r="F286" s="1" t="s">
        <v>192</v>
      </c>
      <c r="G286" s="1" t="s">
        <v>195</v>
      </c>
      <c r="H286" s="1" t="s">
        <v>212</v>
      </c>
      <c r="I286" s="1" t="s">
        <v>2315</v>
      </c>
    </row>
    <row r="287" spans="1:9" x14ac:dyDescent="0.2">
      <c r="A287" s="1" t="s">
        <v>1519</v>
      </c>
      <c r="B287" s="1" t="s">
        <v>1406</v>
      </c>
      <c r="C287" s="1" t="s">
        <v>1164</v>
      </c>
      <c r="D287" s="1" t="s">
        <v>1406</v>
      </c>
      <c r="E287" s="1" t="s">
        <v>1988</v>
      </c>
      <c r="F287" s="1" t="s">
        <v>192</v>
      </c>
      <c r="G287" s="1" t="s">
        <v>197</v>
      </c>
      <c r="H287" s="1" t="s">
        <v>212</v>
      </c>
      <c r="I287" s="1" t="s">
        <v>2315</v>
      </c>
    </row>
    <row r="288" spans="1:9" x14ac:dyDescent="0.2">
      <c r="A288" s="1" t="s">
        <v>1519</v>
      </c>
      <c r="B288" s="1" t="s">
        <v>1407</v>
      </c>
      <c r="C288" s="1" t="s">
        <v>1165</v>
      </c>
      <c r="D288" s="1" t="s">
        <v>1406</v>
      </c>
      <c r="E288" s="1" t="s">
        <v>2022</v>
      </c>
      <c r="F288" s="1" t="s">
        <v>192</v>
      </c>
      <c r="G288" s="1" t="s">
        <v>197</v>
      </c>
      <c r="H288" s="1" t="s">
        <v>212</v>
      </c>
      <c r="I288" s="1" t="s">
        <v>2315</v>
      </c>
    </row>
    <row r="289" spans="1:9" x14ac:dyDescent="0.2">
      <c r="A289" s="1" t="s">
        <v>1519</v>
      </c>
      <c r="B289" s="1" t="s">
        <v>1408</v>
      </c>
      <c r="C289" s="1" t="s">
        <v>1166</v>
      </c>
      <c r="D289" s="1" t="s">
        <v>1408</v>
      </c>
      <c r="E289" s="1" t="s">
        <v>2023</v>
      </c>
      <c r="F289" s="1" t="s">
        <v>192</v>
      </c>
      <c r="G289" s="1" t="s">
        <v>195</v>
      </c>
      <c r="H289" s="1" t="s">
        <v>212</v>
      </c>
      <c r="I289" s="1" t="s">
        <v>2315</v>
      </c>
    </row>
    <row r="290" spans="1:9" x14ac:dyDescent="0.2">
      <c r="A290" s="1" t="s">
        <v>1519</v>
      </c>
      <c r="B290" s="1" t="s">
        <v>1419</v>
      </c>
      <c r="C290" s="1" t="s">
        <v>1177</v>
      </c>
      <c r="D290" s="1" t="s">
        <v>1177</v>
      </c>
      <c r="E290" s="1" t="s">
        <v>2024</v>
      </c>
      <c r="F290" s="1" t="s">
        <v>192</v>
      </c>
      <c r="G290" s="1" t="s">
        <v>196</v>
      </c>
      <c r="H290" s="1" t="s">
        <v>212</v>
      </c>
      <c r="I290" s="1" t="s">
        <v>2315</v>
      </c>
    </row>
    <row r="291" spans="1:9" x14ac:dyDescent="0.2">
      <c r="A291" s="1" t="s">
        <v>1519</v>
      </c>
      <c r="B291" s="1" t="s">
        <v>1420</v>
      </c>
      <c r="C291" s="1" t="s">
        <v>1178</v>
      </c>
      <c r="D291" s="1" t="s">
        <v>1177</v>
      </c>
      <c r="E291" s="1" t="s">
        <v>2025</v>
      </c>
      <c r="F291" s="1" t="s">
        <v>192</v>
      </c>
      <c r="G291" s="1" t="s">
        <v>196</v>
      </c>
      <c r="H291" s="1" t="s">
        <v>212</v>
      </c>
      <c r="I291" s="1" t="s">
        <v>2315</v>
      </c>
    </row>
    <row r="292" spans="1:9" x14ac:dyDescent="0.2">
      <c r="A292" s="1" t="s">
        <v>1519</v>
      </c>
      <c r="B292" s="1" t="s">
        <v>1421</v>
      </c>
      <c r="C292" s="1" t="s">
        <v>1179</v>
      </c>
      <c r="D292" s="1" t="s">
        <v>1177</v>
      </c>
      <c r="E292" s="1" t="s">
        <v>2026</v>
      </c>
      <c r="F292" s="1" t="s">
        <v>192</v>
      </c>
      <c r="G292" s="1" t="s">
        <v>196</v>
      </c>
      <c r="H292" s="1" t="s">
        <v>212</v>
      </c>
      <c r="I292" s="1" t="s">
        <v>2315</v>
      </c>
    </row>
    <row r="293" spans="1:9" x14ac:dyDescent="0.2">
      <c r="A293" s="1" t="s">
        <v>1519</v>
      </c>
      <c r="B293" s="1" t="s">
        <v>1422</v>
      </c>
      <c r="C293" s="1" t="s">
        <v>1180</v>
      </c>
      <c r="D293" s="1" t="s">
        <v>1177</v>
      </c>
      <c r="E293" s="1" t="s">
        <v>2027</v>
      </c>
      <c r="F293" s="1" t="s">
        <v>192</v>
      </c>
      <c r="G293" s="1" t="s">
        <v>196</v>
      </c>
      <c r="H293" s="1" t="s">
        <v>212</v>
      </c>
      <c r="I293" s="1" t="s">
        <v>2315</v>
      </c>
    </row>
    <row r="294" spans="1:9" x14ac:dyDescent="0.2">
      <c r="A294" s="1" t="s">
        <v>1519</v>
      </c>
      <c r="B294" s="1" t="s">
        <v>1412</v>
      </c>
      <c r="C294" s="1" t="s">
        <v>1170</v>
      </c>
      <c r="D294" s="1" t="s">
        <v>1412</v>
      </c>
      <c r="E294" s="1" t="s">
        <v>2024</v>
      </c>
      <c r="F294" s="1" t="s">
        <v>192</v>
      </c>
      <c r="G294" s="1" t="s">
        <v>195</v>
      </c>
      <c r="H294" s="1" t="s">
        <v>212</v>
      </c>
      <c r="I294" s="1" t="s">
        <v>2315</v>
      </c>
    </row>
    <row r="295" spans="1:9" x14ac:dyDescent="0.2">
      <c r="A295" s="1" t="s">
        <v>1519</v>
      </c>
      <c r="B295" s="1" t="s">
        <v>1413</v>
      </c>
      <c r="C295" s="1" t="s">
        <v>1171</v>
      </c>
      <c r="D295" s="1" t="s">
        <v>1412</v>
      </c>
      <c r="E295" s="1" t="s">
        <v>2025</v>
      </c>
      <c r="F295" s="1" t="s">
        <v>192</v>
      </c>
      <c r="G295" s="1" t="s">
        <v>195</v>
      </c>
      <c r="H295" s="1" t="s">
        <v>212</v>
      </c>
      <c r="I295" s="1" t="s">
        <v>2315</v>
      </c>
    </row>
    <row r="296" spans="1:9" x14ac:dyDescent="0.2">
      <c r="A296" s="1" t="s">
        <v>1519</v>
      </c>
      <c r="B296" s="1" t="s">
        <v>1414</v>
      </c>
      <c r="C296" s="1" t="s">
        <v>1172</v>
      </c>
      <c r="D296" s="1" t="s">
        <v>1412</v>
      </c>
      <c r="E296" s="1" t="s">
        <v>2026</v>
      </c>
      <c r="F296" s="1" t="s">
        <v>192</v>
      </c>
      <c r="G296" s="1" t="s">
        <v>195</v>
      </c>
      <c r="H296" s="1" t="s">
        <v>212</v>
      </c>
      <c r="I296" s="1" t="s">
        <v>2315</v>
      </c>
    </row>
    <row r="297" spans="1:9" x14ac:dyDescent="0.2">
      <c r="A297" s="1" t="s">
        <v>1519</v>
      </c>
      <c r="B297" s="1" t="s">
        <v>1415</v>
      </c>
      <c r="C297" s="1" t="s">
        <v>1173</v>
      </c>
      <c r="D297" s="4" t="s">
        <v>1412</v>
      </c>
      <c r="E297" s="1" t="s">
        <v>2027</v>
      </c>
      <c r="F297" s="1" t="s">
        <v>192</v>
      </c>
      <c r="G297" s="1" t="s">
        <v>195</v>
      </c>
      <c r="H297" s="1" t="s">
        <v>212</v>
      </c>
      <c r="I297" s="1" t="s">
        <v>2315</v>
      </c>
    </row>
    <row r="298" spans="1:9" x14ac:dyDescent="0.2">
      <c r="A298" s="1" t="s">
        <v>1519</v>
      </c>
      <c r="B298" s="1" t="s">
        <v>1416</v>
      </c>
      <c r="C298" s="1" t="s">
        <v>1174</v>
      </c>
      <c r="D298" s="1" t="s">
        <v>1416</v>
      </c>
      <c r="E298" s="1" t="s">
        <v>2024</v>
      </c>
      <c r="F298" s="1" t="s">
        <v>192</v>
      </c>
      <c r="G298" s="1" t="s">
        <v>1833</v>
      </c>
      <c r="H298" s="1" t="s">
        <v>212</v>
      </c>
      <c r="I298" s="1" t="s">
        <v>2315</v>
      </c>
    </row>
    <row r="299" spans="1:9" x14ac:dyDescent="0.2">
      <c r="A299" s="1" t="s">
        <v>1519</v>
      </c>
      <c r="B299" s="1" t="s">
        <v>1417</v>
      </c>
      <c r="C299" s="1" t="s">
        <v>1175</v>
      </c>
      <c r="D299" s="1" t="s">
        <v>1416</v>
      </c>
      <c r="E299" s="1" t="s">
        <v>2025</v>
      </c>
      <c r="F299" s="1" t="s">
        <v>192</v>
      </c>
      <c r="G299" s="1" t="s">
        <v>197</v>
      </c>
      <c r="H299" s="1" t="s">
        <v>212</v>
      </c>
      <c r="I299" s="1" t="s">
        <v>2315</v>
      </c>
    </row>
    <row r="300" spans="1:9" x14ac:dyDescent="0.2">
      <c r="A300" s="1" t="s">
        <v>1519</v>
      </c>
      <c r="B300" s="1" t="s">
        <v>1418</v>
      </c>
      <c r="C300" s="1" t="s">
        <v>1176</v>
      </c>
      <c r="D300" s="1" t="s">
        <v>1416</v>
      </c>
      <c r="E300" s="1" t="s">
        <v>2026</v>
      </c>
      <c r="F300" s="1" t="s">
        <v>192</v>
      </c>
      <c r="G300" s="1" t="s">
        <v>197</v>
      </c>
      <c r="H300" s="1" t="s">
        <v>212</v>
      </c>
      <c r="I300" s="1" t="s">
        <v>2315</v>
      </c>
    </row>
    <row r="301" spans="1:9" x14ac:dyDescent="0.2">
      <c r="A301" s="1" t="s">
        <v>1519</v>
      </c>
      <c r="B301" s="1" t="s">
        <v>1423</v>
      </c>
      <c r="C301" s="1" t="s">
        <v>1181</v>
      </c>
      <c r="D301" s="1" t="s">
        <v>1423</v>
      </c>
      <c r="E301" s="1" t="s">
        <v>2028</v>
      </c>
      <c r="F301" s="1" t="s">
        <v>192</v>
      </c>
      <c r="G301" s="1" t="s">
        <v>197</v>
      </c>
      <c r="H301" s="1" t="s">
        <v>212</v>
      </c>
      <c r="I301" s="1" t="s">
        <v>2315</v>
      </c>
    </row>
    <row r="302" spans="1:9" x14ac:dyDescent="0.2">
      <c r="A302" s="1" t="s">
        <v>1519</v>
      </c>
      <c r="B302" s="1" t="s">
        <v>1424</v>
      </c>
      <c r="C302" s="1" t="s">
        <v>1182</v>
      </c>
      <c r="D302" s="1" t="s">
        <v>1423</v>
      </c>
      <c r="E302" s="1" t="s">
        <v>2029</v>
      </c>
      <c r="F302" s="1" t="s">
        <v>192</v>
      </c>
      <c r="G302" s="1" t="s">
        <v>197</v>
      </c>
      <c r="H302" s="1" t="s">
        <v>212</v>
      </c>
      <c r="I302" s="1" t="s">
        <v>2315</v>
      </c>
    </row>
    <row r="303" spans="1:9" x14ac:dyDescent="0.2">
      <c r="A303" s="1" t="s">
        <v>1519</v>
      </c>
      <c r="B303" s="1" t="s">
        <v>1425</v>
      </c>
      <c r="C303" s="1" t="s">
        <v>1183</v>
      </c>
      <c r="D303" s="1" t="s">
        <v>1423</v>
      </c>
      <c r="E303" s="1" t="s">
        <v>2030</v>
      </c>
      <c r="F303" s="1" t="s">
        <v>192</v>
      </c>
      <c r="G303" s="1" t="s">
        <v>197</v>
      </c>
      <c r="H303" s="1" t="s">
        <v>212</v>
      </c>
      <c r="I303" s="1" t="s">
        <v>2315</v>
      </c>
    </row>
    <row r="304" spans="1:9" x14ac:dyDescent="0.2">
      <c r="A304" s="1" t="s">
        <v>1519</v>
      </c>
      <c r="B304" s="1" t="s">
        <v>1426</v>
      </c>
      <c r="C304" s="1" t="s">
        <v>1184</v>
      </c>
      <c r="D304" s="1" t="s">
        <v>1423</v>
      </c>
      <c r="E304" s="1" t="s">
        <v>2031</v>
      </c>
      <c r="F304" s="1" t="s">
        <v>192</v>
      </c>
      <c r="G304" s="1" t="s">
        <v>197</v>
      </c>
      <c r="H304" s="1" t="s">
        <v>212</v>
      </c>
      <c r="I304" s="1" t="s">
        <v>2315</v>
      </c>
    </row>
    <row r="305" spans="1:9" x14ac:dyDescent="0.2">
      <c r="A305" s="1" t="s">
        <v>1519</v>
      </c>
      <c r="B305" s="1" t="s">
        <v>1427</v>
      </c>
      <c r="C305" s="1" t="s">
        <v>1185</v>
      </c>
      <c r="D305" s="1" t="s">
        <v>1423</v>
      </c>
      <c r="E305" s="1" t="s">
        <v>2032</v>
      </c>
      <c r="F305" s="1" t="s">
        <v>192</v>
      </c>
      <c r="G305" s="1" t="s">
        <v>197</v>
      </c>
      <c r="H305" s="1" t="s">
        <v>212</v>
      </c>
      <c r="I305" s="1" t="s">
        <v>2315</v>
      </c>
    </row>
    <row r="306" spans="1:9" x14ac:dyDescent="0.2">
      <c r="A306" s="1" t="s">
        <v>1519</v>
      </c>
      <c r="B306" s="1" t="s">
        <v>1428</v>
      </c>
      <c r="C306" s="1" t="s">
        <v>1186</v>
      </c>
      <c r="D306" s="1" t="s">
        <v>1423</v>
      </c>
      <c r="E306" s="1" t="s">
        <v>2033</v>
      </c>
      <c r="F306" s="1" t="s">
        <v>192</v>
      </c>
      <c r="G306" s="1" t="s">
        <v>197</v>
      </c>
      <c r="H306" s="1" t="s">
        <v>212</v>
      </c>
      <c r="I306" s="1" t="s">
        <v>2315</v>
      </c>
    </row>
    <row r="307" spans="1:9" x14ac:dyDescent="0.2">
      <c r="A307" s="1" t="s">
        <v>1519</v>
      </c>
      <c r="B307" s="1" t="s">
        <v>1429</v>
      </c>
      <c r="C307" s="1" t="s">
        <v>1187</v>
      </c>
      <c r="D307" s="1" t="s">
        <v>1423</v>
      </c>
      <c r="E307" s="1" t="s">
        <v>2034</v>
      </c>
      <c r="F307" s="1" t="s">
        <v>192</v>
      </c>
      <c r="G307" s="1" t="s">
        <v>197</v>
      </c>
      <c r="H307" s="1" t="s">
        <v>212</v>
      </c>
      <c r="I307" s="1" t="s">
        <v>2315</v>
      </c>
    </row>
    <row r="308" spans="1:9" x14ac:dyDescent="0.2">
      <c r="A308" s="1" t="s">
        <v>1519</v>
      </c>
      <c r="B308" s="1" t="s">
        <v>1430</v>
      </c>
      <c r="C308" s="1" t="s">
        <v>1188</v>
      </c>
      <c r="D308" s="1" t="s">
        <v>1423</v>
      </c>
      <c r="E308" s="1" t="s">
        <v>2035</v>
      </c>
      <c r="F308" s="1" t="s">
        <v>192</v>
      </c>
      <c r="G308" s="1" t="s">
        <v>197</v>
      </c>
      <c r="H308" s="1" t="s">
        <v>212</v>
      </c>
      <c r="I308" s="1" t="s">
        <v>2315</v>
      </c>
    </row>
    <row r="309" spans="1:9" x14ac:dyDescent="0.2">
      <c r="A309" s="1" t="s">
        <v>1519</v>
      </c>
      <c r="B309" s="1" t="s">
        <v>1434</v>
      </c>
      <c r="C309" s="1" t="s">
        <v>1192</v>
      </c>
      <c r="D309" s="1" t="s">
        <v>1434</v>
      </c>
      <c r="E309" s="1" t="s">
        <v>1994</v>
      </c>
      <c r="F309" s="1" t="s">
        <v>192</v>
      </c>
      <c r="G309" s="1" t="s">
        <v>195</v>
      </c>
      <c r="H309" s="1" t="s">
        <v>212</v>
      </c>
      <c r="I309" s="1" t="s">
        <v>2315</v>
      </c>
    </row>
    <row r="310" spans="1:9" x14ac:dyDescent="0.2">
      <c r="A310" s="1" t="s">
        <v>1519</v>
      </c>
      <c r="B310" s="1" t="s">
        <v>1435</v>
      </c>
      <c r="C310" s="1" t="s">
        <v>1193</v>
      </c>
      <c r="D310" s="1" t="s">
        <v>1434</v>
      </c>
      <c r="E310" s="1" t="s">
        <v>1995</v>
      </c>
      <c r="F310" s="1" t="s">
        <v>192</v>
      </c>
      <c r="G310" s="1" t="s">
        <v>195</v>
      </c>
      <c r="H310" s="1" t="s">
        <v>212</v>
      </c>
      <c r="I310" s="1" t="s">
        <v>2315</v>
      </c>
    </row>
    <row r="311" spans="1:9" x14ac:dyDescent="0.2">
      <c r="A311" s="1" t="s">
        <v>1519</v>
      </c>
      <c r="B311" s="1" t="s">
        <v>1436</v>
      </c>
      <c r="C311" s="1" t="s">
        <v>1194</v>
      </c>
      <c r="D311" s="1" t="s">
        <v>1434</v>
      </c>
      <c r="E311" s="1" t="s">
        <v>1996</v>
      </c>
      <c r="F311" s="1" t="s">
        <v>192</v>
      </c>
      <c r="G311" s="1" t="s">
        <v>195</v>
      </c>
      <c r="H311" s="1" t="s">
        <v>212</v>
      </c>
      <c r="I311" s="1" t="s">
        <v>2315</v>
      </c>
    </row>
    <row r="312" spans="1:9" x14ac:dyDescent="0.2">
      <c r="A312" s="1" t="s">
        <v>1519</v>
      </c>
      <c r="B312" s="1" t="s">
        <v>1437</v>
      </c>
      <c r="C312" s="1" t="s">
        <v>1195</v>
      </c>
      <c r="D312" s="1" t="s">
        <v>1437</v>
      </c>
      <c r="E312" s="1" t="s">
        <v>2036</v>
      </c>
      <c r="F312" s="1" t="s">
        <v>192</v>
      </c>
      <c r="G312" s="1" t="s">
        <v>195</v>
      </c>
      <c r="H312" s="1" t="s">
        <v>212</v>
      </c>
      <c r="I312" s="1" t="s">
        <v>2315</v>
      </c>
    </row>
    <row r="313" spans="1:9" x14ac:dyDescent="0.2">
      <c r="A313" s="1" t="s">
        <v>1519</v>
      </c>
      <c r="B313" s="1" t="s">
        <v>1438</v>
      </c>
      <c r="C313" s="1" t="s">
        <v>1196</v>
      </c>
      <c r="D313" s="1" t="s">
        <v>1437</v>
      </c>
      <c r="E313" s="1" t="s">
        <v>2037</v>
      </c>
      <c r="F313" s="1" t="s">
        <v>192</v>
      </c>
      <c r="G313" s="1" t="s">
        <v>1834</v>
      </c>
      <c r="H313" s="1" t="s">
        <v>212</v>
      </c>
      <c r="I313" s="1" t="s">
        <v>2315</v>
      </c>
    </row>
    <row r="314" spans="1:9" x14ac:dyDescent="0.2">
      <c r="A314" s="1" t="s">
        <v>1519</v>
      </c>
      <c r="B314" s="1" t="s">
        <v>1439</v>
      </c>
      <c r="C314" s="1" t="s">
        <v>1197</v>
      </c>
      <c r="D314" s="1" t="s">
        <v>1437</v>
      </c>
      <c r="E314" s="1" t="s">
        <v>2038</v>
      </c>
      <c r="F314" s="1" t="s">
        <v>192</v>
      </c>
      <c r="G314" s="1" t="s">
        <v>195</v>
      </c>
      <c r="H314" s="1" t="s">
        <v>212</v>
      </c>
      <c r="I314" s="1" t="s">
        <v>2315</v>
      </c>
    </row>
    <row r="315" spans="1:9" x14ac:dyDescent="0.2">
      <c r="A315" s="1" t="s">
        <v>1519</v>
      </c>
      <c r="B315" s="1" t="s">
        <v>1440</v>
      </c>
      <c r="C315" s="1" t="s">
        <v>1198</v>
      </c>
      <c r="D315" s="1" t="s">
        <v>1437</v>
      </c>
      <c r="E315" s="1" t="s">
        <v>2039</v>
      </c>
      <c r="F315" s="1" t="s">
        <v>192</v>
      </c>
      <c r="G315" s="1" t="s">
        <v>195</v>
      </c>
      <c r="H315" s="1" t="s">
        <v>212</v>
      </c>
      <c r="I315" s="1" t="s">
        <v>2315</v>
      </c>
    </row>
    <row r="316" spans="1:9" x14ac:dyDescent="0.2">
      <c r="A316" s="1" t="s">
        <v>1519</v>
      </c>
      <c r="B316" s="1" t="s">
        <v>1441</v>
      </c>
      <c r="C316" s="1" t="s">
        <v>1199</v>
      </c>
      <c r="D316" s="1" t="s">
        <v>1437</v>
      </c>
      <c r="E316" s="1" t="s">
        <v>2040</v>
      </c>
      <c r="F316" s="1" t="s">
        <v>192</v>
      </c>
      <c r="G316" s="1" t="s">
        <v>195</v>
      </c>
      <c r="H316" s="1" t="s">
        <v>212</v>
      </c>
      <c r="I316" s="1" t="s">
        <v>2315</v>
      </c>
    </row>
    <row r="317" spans="1:9" x14ac:dyDescent="0.2">
      <c r="A317" s="1" t="s">
        <v>1519</v>
      </c>
      <c r="B317" s="1" t="s">
        <v>1442</v>
      </c>
      <c r="C317" s="1" t="s">
        <v>1200</v>
      </c>
      <c r="D317" s="1" t="s">
        <v>1437</v>
      </c>
      <c r="E317" s="1" t="s">
        <v>2041</v>
      </c>
      <c r="F317" s="1" t="s">
        <v>192</v>
      </c>
      <c r="G317" s="1" t="s">
        <v>195</v>
      </c>
      <c r="H317" s="1" t="s">
        <v>212</v>
      </c>
      <c r="I317" s="1" t="s">
        <v>2315</v>
      </c>
    </row>
    <row r="318" spans="1:9" x14ac:dyDescent="0.2">
      <c r="A318" s="1" t="s">
        <v>1519</v>
      </c>
      <c r="B318" s="1" t="s">
        <v>1443</v>
      </c>
      <c r="C318" s="1" t="s">
        <v>1201</v>
      </c>
      <c r="D318" s="1" t="s">
        <v>1443</v>
      </c>
      <c r="E318" s="1" t="s">
        <v>2036</v>
      </c>
      <c r="F318" s="1" t="s">
        <v>192</v>
      </c>
      <c r="G318" s="1" t="s">
        <v>1835</v>
      </c>
      <c r="H318" s="1" t="s">
        <v>212</v>
      </c>
      <c r="I318" s="1" t="s">
        <v>2315</v>
      </c>
    </row>
    <row r="319" spans="1:9" x14ac:dyDescent="0.2">
      <c r="A319" s="1" t="s">
        <v>1519</v>
      </c>
      <c r="B319" s="1" t="s">
        <v>1444</v>
      </c>
      <c r="C319" s="1" t="s">
        <v>1202</v>
      </c>
      <c r="D319" s="1" t="s">
        <v>1443</v>
      </c>
      <c r="E319" s="1" t="s">
        <v>2037</v>
      </c>
      <c r="F319" s="1" t="s">
        <v>192</v>
      </c>
      <c r="G319" s="1" t="s">
        <v>1836</v>
      </c>
      <c r="H319" s="1" t="s">
        <v>212</v>
      </c>
      <c r="I319" s="1" t="s">
        <v>2315</v>
      </c>
    </row>
    <row r="320" spans="1:9" x14ac:dyDescent="0.2">
      <c r="A320" s="1" t="s">
        <v>1519</v>
      </c>
      <c r="B320" s="1" t="s">
        <v>1445</v>
      </c>
      <c r="C320" s="1" t="s">
        <v>1203</v>
      </c>
      <c r="D320" s="1" t="s">
        <v>1443</v>
      </c>
      <c r="E320" s="1" t="s">
        <v>2038</v>
      </c>
      <c r="F320" s="1" t="s">
        <v>192</v>
      </c>
      <c r="G320" s="1" t="s">
        <v>1836</v>
      </c>
      <c r="H320" s="1" t="s">
        <v>212</v>
      </c>
      <c r="I320" s="1" t="s">
        <v>2315</v>
      </c>
    </row>
    <row r="321" spans="1:9" x14ac:dyDescent="0.2">
      <c r="A321" s="1" t="s">
        <v>1519</v>
      </c>
      <c r="B321" s="1" t="s">
        <v>1446</v>
      </c>
      <c r="C321" s="1" t="s">
        <v>1204</v>
      </c>
      <c r="D321" s="1" t="s">
        <v>1443</v>
      </c>
      <c r="E321" s="1" t="s">
        <v>2039</v>
      </c>
      <c r="F321" s="1" t="s">
        <v>192</v>
      </c>
      <c r="G321" s="1" t="s">
        <v>1836</v>
      </c>
      <c r="H321" s="1" t="s">
        <v>212</v>
      </c>
      <c r="I321" s="1" t="s">
        <v>2315</v>
      </c>
    </row>
    <row r="322" spans="1:9" x14ac:dyDescent="0.2">
      <c r="A322" s="1" t="s">
        <v>1519</v>
      </c>
      <c r="B322" s="1" t="s">
        <v>1447</v>
      </c>
      <c r="C322" s="1" t="s">
        <v>1205</v>
      </c>
      <c r="D322" s="1" t="s">
        <v>1443</v>
      </c>
      <c r="E322" s="1" t="s">
        <v>2040</v>
      </c>
      <c r="F322" s="1" t="s">
        <v>192</v>
      </c>
      <c r="G322" s="1" t="s">
        <v>1836</v>
      </c>
      <c r="H322" s="1" t="s">
        <v>212</v>
      </c>
      <c r="I322" s="1" t="s">
        <v>2315</v>
      </c>
    </row>
    <row r="323" spans="1:9" x14ac:dyDescent="0.2">
      <c r="A323" s="1" t="s">
        <v>1519</v>
      </c>
      <c r="B323" s="1" t="s">
        <v>1448</v>
      </c>
      <c r="C323" s="1" t="s">
        <v>1206</v>
      </c>
      <c r="D323" s="1" t="s">
        <v>1443</v>
      </c>
      <c r="E323" s="1" t="s">
        <v>2041</v>
      </c>
      <c r="F323" s="1" t="s">
        <v>192</v>
      </c>
      <c r="G323" s="1" t="s">
        <v>1836</v>
      </c>
      <c r="H323" s="1" t="s">
        <v>212</v>
      </c>
      <c r="I323" s="1" t="s">
        <v>2315</v>
      </c>
    </row>
    <row r="324" spans="1:9" x14ac:dyDescent="0.2">
      <c r="A324" s="1" t="s">
        <v>1519</v>
      </c>
      <c r="B324" s="1" t="s">
        <v>1484</v>
      </c>
      <c r="C324" s="1" t="s">
        <v>1243</v>
      </c>
      <c r="D324" s="1" t="s">
        <v>1484</v>
      </c>
      <c r="E324" s="1" t="s">
        <v>2053</v>
      </c>
      <c r="F324" s="1" t="s">
        <v>192</v>
      </c>
      <c r="G324" s="1" t="s">
        <v>196</v>
      </c>
      <c r="H324" s="1" t="s">
        <v>212</v>
      </c>
      <c r="I324" s="1" t="s">
        <v>2315</v>
      </c>
    </row>
    <row r="325" spans="1:9" x14ac:dyDescent="0.2">
      <c r="A325" s="1" t="s">
        <v>1519</v>
      </c>
      <c r="B325" s="1" t="s">
        <v>1485</v>
      </c>
      <c r="C325" s="1" t="s">
        <v>1244</v>
      </c>
      <c r="D325" s="1" t="s">
        <v>1485</v>
      </c>
      <c r="E325" s="1" t="s">
        <v>2053</v>
      </c>
      <c r="F325" s="1" t="s">
        <v>192</v>
      </c>
      <c r="G325" s="1" t="s">
        <v>195</v>
      </c>
      <c r="H325" t="s">
        <v>2318</v>
      </c>
      <c r="I325" s="1" t="s">
        <v>2315</v>
      </c>
    </row>
    <row r="326" spans="1:9" x14ac:dyDescent="0.2">
      <c r="A326" s="1" t="s">
        <v>1519</v>
      </c>
      <c r="B326" s="1" t="s">
        <v>1449</v>
      </c>
      <c r="C326" s="1" t="s">
        <v>1207</v>
      </c>
      <c r="D326" s="1" t="s">
        <v>1449</v>
      </c>
      <c r="E326" s="1" t="s">
        <v>2027</v>
      </c>
      <c r="F326" s="1" t="s">
        <v>192</v>
      </c>
      <c r="G326" s="1" t="s">
        <v>197</v>
      </c>
      <c r="H326" s="5" t="s">
        <v>212</v>
      </c>
      <c r="I326" s="1" t="s">
        <v>2315</v>
      </c>
    </row>
    <row r="327" spans="1:9" x14ac:dyDescent="0.2">
      <c r="A327" s="1" t="s">
        <v>1519</v>
      </c>
      <c r="B327" s="1" t="s">
        <v>1450</v>
      </c>
      <c r="C327" s="1" t="s">
        <v>1208</v>
      </c>
      <c r="D327" s="1" t="s">
        <v>1450</v>
      </c>
      <c r="E327" s="1" t="s">
        <v>2042</v>
      </c>
      <c r="F327" s="1" t="s">
        <v>192</v>
      </c>
      <c r="G327" s="1" t="s">
        <v>197</v>
      </c>
      <c r="H327" s="5" t="s">
        <v>212</v>
      </c>
      <c r="I327" s="1" t="s">
        <v>2315</v>
      </c>
    </row>
    <row r="328" spans="1:9" x14ac:dyDescent="0.2">
      <c r="A328" s="1" t="s">
        <v>1519</v>
      </c>
      <c r="B328" s="1" t="s">
        <v>1509</v>
      </c>
      <c r="C328" s="1" t="s">
        <v>1268</v>
      </c>
      <c r="D328" s="1" t="s">
        <v>1269</v>
      </c>
      <c r="E328" s="1" t="s">
        <v>2133</v>
      </c>
      <c r="F328" s="1" t="s">
        <v>192</v>
      </c>
      <c r="G328" s="1" t="s">
        <v>195</v>
      </c>
      <c r="H328" s="5" t="s">
        <v>212</v>
      </c>
      <c r="I328" s="1" t="s">
        <v>2315</v>
      </c>
    </row>
    <row r="329" spans="1:9" x14ac:dyDescent="0.2">
      <c r="A329" s="1" t="s">
        <v>1519</v>
      </c>
      <c r="B329" s="1" t="s">
        <v>1510</v>
      </c>
      <c r="C329" s="1" t="s">
        <v>1269</v>
      </c>
      <c r="D329" s="1" t="s">
        <v>1269</v>
      </c>
      <c r="E329" s="1" t="s">
        <v>2135</v>
      </c>
      <c r="F329" s="1" t="s">
        <v>192</v>
      </c>
      <c r="G329" s="1" t="s">
        <v>195</v>
      </c>
      <c r="H329" s="5" t="s">
        <v>212</v>
      </c>
      <c r="I329" s="1" t="s">
        <v>2315</v>
      </c>
    </row>
    <row r="330" spans="1:9" x14ac:dyDescent="0.2">
      <c r="A330" s="1" t="s">
        <v>1519</v>
      </c>
      <c r="B330" s="1" t="s">
        <v>1455</v>
      </c>
      <c r="C330" s="1" t="s">
        <v>1213</v>
      </c>
      <c r="D330" s="1" t="s">
        <v>1455</v>
      </c>
      <c r="E330" s="1" t="s">
        <v>2044</v>
      </c>
      <c r="F330" s="1" t="s">
        <v>192</v>
      </c>
      <c r="G330" s="1" t="s">
        <v>196</v>
      </c>
      <c r="H330" s="5" t="s">
        <v>212</v>
      </c>
      <c r="I330" s="1" t="s">
        <v>2315</v>
      </c>
    </row>
    <row r="331" spans="1:9" x14ac:dyDescent="0.2">
      <c r="A331" s="1" t="s">
        <v>1519</v>
      </c>
      <c r="B331" s="1" t="s">
        <v>1630</v>
      </c>
      <c r="C331" s="1" t="s">
        <v>1781</v>
      </c>
      <c r="D331" s="1" t="s">
        <v>1455</v>
      </c>
      <c r="E331" s="1" t="s">
        <v>2087</v>
      </c>
      <c r="F331" s="1" t="s">
        <v>192</v>
      </c>
      <c r="G331" s="1" t="s">
        <v>196</v>
      </c>
      <c r="H331" s="5" t="s">
        <v>212</v>
      </c>
      <c r="I331" s="1" t="s">
        <v>2315</v>
      </c>
    </row>
    <row r="332" spans="1:9" x14ac:dyDescent="0.2">
      <c r="A332" s="1" t="s">
        <v>1519</v>
      </c>
      <c r="B332" s="1" t="s">
        <v>1631</v>
      </c>
      <c r="C332" s="1" t="s">
        <v>1782</v>
      </c>
      <c r="D332" s="1" t="s">
        <v>1455</v>
      </c>
      <c r="E332" s="1" t="s">
        <v>2088</v>
      </c>
      <c r="F332" s="1" t="s">
        <v>192</v>
      </c>
      <c r="G332" s="1" t="s">
        <v>196</v>
      </c>
      <c r="H332" s="5" t="s">
        <v>212</v>
      </c>
      <c r="I332" s="1" t="s">
        <v>2315</v>
      </c>
    </row>
    <row r="333" spans="1:9" x14ac:dyDescent="0.2">
      <c r="A333" s="1" t="s">
        <v>1519</v>
      </c>
      <c r="B333" s="1" t="s">
        <v>1456</v>
      </c>
      <c r="C333" s="1" t="s">
        <v>1214</v>
      </c>
      <c r="D333" s="1" t="s">
        <v>1456</v>
      </c>
      <c r="E333" s="1" t="s">
        <v>2044</v>
      </c>
      <c r="F333" s="1" t="s">
        <v>192</v>
      </c>
      <c r="G333" s="1" t="s">
        <v>195</v>
      </c>
      <c r="H333" s="5" t="s">
        <v>212</v>
      </c>
      <c r="I333" s="1" t="s">
        <v>2315</v>
      </c>
    </row>
    <row r="334" spans="1:9" x14ac:dyDescent="0.2">
      <c r="A334" s="1" t="s">
        <v>1519</v>
      </c>
      <c r="B334" s="1" t="s">
        <v>1632</v>
      </c>
      <c r="C334" s="1" t="s">
        <v>1783</v>
      </c>
      <c r="D334" s="1" t="s">
        <v>1456</v>
      </c>
      <c r="E334" s="1" t="s">
        <v>2087</v>
      </c>
      <c r="F334" s="1" t="s">
        <v>192</v>
      </c>
      <c r="G334" s="1" t="s">
        <v>195</v>
      </c>
      <c r="H334" s="5" t="s">
        <v>212</v>
      </c>
      <c r="I334" s="1" t="s">
        <v>2315</v>
      </c>
    </row>
    <row r="335" spans="1:9" x14ac:dyDescent="0.2">
      <c r="A335" s="1" t="s">
        <v>1519</v>
      </c>
      <c r="B335" s="1" t="s">
        <v>1633</v>
      </c>
      <c r="C335" s="1" t="s">
        <v>1784</v>
      </c>
      <c r="D335" s="1" t="s">
        <v>1456</v>
      </c>
      <c r="E335" s="1" t="s">
        <v>2088</v>
      </c>
      <c r="F335" s="1" t="s">
        <v>192</v>
      </c>
      <c r="G335" s="1" t="s">
        <v>195</v>
      </c>
      <c r="H335" s="5" t="s">
        <v>212</v>
      </c>
      <c r="I335" s="1" t="s">
        <v>2315</v>
      </c>
    </row>
    <row r="336" spans="1:9" x14ac:dyDescent="0.2">
      <c r="A336" s="1" t="s">
        <v>1519</v>
      </c>
      <c r="B336" s="1" t="s">
        <v>2511</v>
      </c>
      <c r="C336" s="1" t="s">
        <v>1215</v>
      </c>
      <c r="D336" s="1" t="s">
        <v>2511</v>
      </c>
      <c r="E336" s="1" t="s">
        <v>2045</v>
      </c>
      <c r="F336" s="1" t="s">
        <v>192</v>
      </c>
      <c r="G336" s="1" t="s">
        <v>195</v>
      </c>
      <c r="H336" s="5" t="s">
        <v>212</v>
      </c>
      <c r="I336" s="1" t="s">
        <v>2315</v>
      </c>
    </row>
    <row r="337" spans="1:9" x14ac:dyDescent="0.2">
      <c r="A337" s="1" t="s">
        <v>1519</v>
      </c>
      <c r="B337" s="1" t="s">
        <v>1458</v>
      </c>
      <c r="C337" s="1" t="s">
        <v>1216</v>
      </c>
      <c r="D337" s="1" t="s">
        <v>1458</v>
      </c>
      <c r="E337" s="1" t="s">
        <v>2045</v>
      </c>
      <c r="F337" s="1" t="s">
        <v>192</v>
      </c>
      <c r="G337" s="1" t="s">
        <v>201</v>
      </c>
      <c r="H337" s="5" t="s">
        <v>212</v>
      </c>
      <c r="I337" s="1" t="s">
        <v>2315</v>
      </c>
    </row>
    <row r="338" spans="1:9" x14ac:dyDescent="0.2">
      <c r="A338" s="1" t="s">
        <v>1519</v>
      </c>
      <c r="B338" s="1" t="s">
        <v>1487</v>
      </c>
      <c r="C338" s="1" t="s">
        <v>1246</v>
      </c>
      <c r="D338" s="1" t="s">
        <v>1487</v>
      </c>
      <c r="E338" s="1" t="s">
        <v>2054</v>
      </c>
      <c r="F338" s="1" t="s">
        <v>192</v>
      </c>
      <c r="G338" s="1" t="s">
        <v>195</v>
      </c>
      <c r="H338" s="5" t="s">
        <v>212</v>
      </c>
      <c r="I338" s="1" t="s">
        <v>2315</v>
      </c>
    </row>
    <row r="339" spans="1:9" x14ac:dyDescent="0.2">
      <c r="A339" s="1" t="s">
        <v>1519</v>
      </c>
      <c r="B339" s="1" t="s">
        <v>1459</v>
      </c>
      <c r="C339" s="1" t="s">
        <v>1217</v>
      </c>
      <c r="D339" s="1" t="s">
        <v>1459</v>
      </c>
      <c r="E339" s="1" t="s">
        <v>2043</v>
      </c>
      <c r="F339" s="1" t="s">
        <v>192</v>
      </c>
      <c r="G339" s="1" t="s">
        <v>204</v>
      </c>
      <c r="H339" s="5" t="s">
        <v>212</v>
      </c>
      <c r="I339" s="1" t="s">
        <v>2315</v>
      </c>
    </row>
    <row r="340" spans="1:9" x14ac:dyDescent="0.2">
      <c r="A340" s="1" t="s">
        <v>1519</v>
      </c>
      <c r="B340" s="1" t="s">
        <v>1460</v>
      </c>
      <c r="C340" s="1" t="s">
        <v>1218</v>
      </c>
      <c r="D340" s="1" t="s">
        <v>1460</v>
      </c>
      <c r="E340" s="1" t="s">
        <v>2043</v>
      </c>
      <c r="F340" s="1" t="s">
        <v>192</v>
      </c>
      <c r="G340" s="1" t="s">
        <v>197</v>
      </c>
      <c r="H340" s="5" t="s">
        <v>212</v>
      </c>
      <c r="I340" s="1" t="s">
        <v>2315</v>
      </c>
    </row>
    <row r="341" spans="1:9" x14ac:dyDescent="0.2">
      <c r="A341" s="1" t="s">
        <v>1519</v>
      </c>
      <c r="B341" s="1" t="s">
        <v>1356</v>
      </c>
      <c r="C341" s="1" t="s">
        <v>1114</v>
      </c>
      <c r="D341" s="1" t="s">
        <v>1114</v>
      </c>
      <c r="E341" s="1" t="s">
        <v>1982</v>
      </c>
      <c r="F341" s="1" t="s">
        <v>192</v>
      </c>
      <c r="G341" s="1" t="s">
        <v>195</v>
      </c>
      <c r="H341" s="5" t="s">
        <v>212</v>
      </c>
      <c r="I341" s="1" t="s">
        <v>2315</v>
      </c>
    </row>
    <row r="342" spans="1:9" x14ac:dyDescent="0.2">
      <c r="A342" s="1" t="s">
        <v>1519</v>
      </c>
      <c r="B342" s="1" t="s">
        <v>1461</v>
      </c>
      <c r="C342" s="1" t="s">
        <v>1219</v>
      </c>
      <c r="D342" s="1" t="s">
        <v>1461</v>
      </c>
      <c r="E342" s="1" t="s">
        <v>1982</v>
      </c>
      <c r="F342" s="1" t="s">
        <v>192</v>
      </c>
      <c r="G342" s="1" t="s">
        <v>197</v>
      </c>
      <c r="H342" s="5" t="s">
        <v>212</v>
      </c>
      <c r="I342" s="1" t="s">
        <v>2315</v>
      </c>
    </row>
    <row r="343" spans="1:9" x14ac:dyDescent="0.2">
      <c r="A343" s="1" t="s">
        <v>1519</v>
      </c>
      <c r="B343" s="1" t="s">
        <v>1634</v>
      </c>
      <c r="C343" s="1" t="s">
        <v>1785</v>
      </c>
      <c r="D343" s="1" t="s">
        <v>1461</v>
      </c>
      <c r="E343" s="1" t="s">
        <v>2058</v>
      </c>
      <c r="F343" s="1" t="s">
        <v>192</v>
      </c>
      <c r="G343" s="1" t="s">
        <v>197</v>
      </c>
      <c r="H343" s="5" t="s">
        <v>212</v>
      </c>
      <c r="I343" s="1" t="s">
        <v>2315</v>
      </c>
    </row>
    <row r="344" spans="1:9" x14ac:dyDescent="0.2">
      <c r="A344" s="1" t="s">
        <v>1519</v>
      </c>
      <c r="B344" s="1" t="s">
        <v>1635</v>
      </c>
      <c r="C344" s="1" t="s">
        <v>1786</v>
      </c>
      <c r="D344" s="1" t="s">
        <v>1461</v>
      </c>
      <c r="E344" s="1" t="s">
        <v>2060</v>
      </c>
      <c r="F344" s="1" t="s">
        <v>192</v>
      </c>
      <c r="G344" s="1" t="s">
        <v>197</v>
      </c>
      <c r="H344" s="5" t="s">
        <v>212</v>
      </c>
      <c r="I344" s="1" t="s">
        <v>2315</v>
      </c>
    </row>
    <row r="345" spans="1:9" x14ac:dyDescent="0.2">
      <c r="A345" s="1" t="s">
        <v>1519</v>
      </c>
      <c r="B345" s="1" t="s">
        <v>2503</v>
      </c>
      <c r="C345" s="1" t="s">
        <v>1787</v>
      </c>
      <c r="D345" s="1" t="s">
        <v>1461</v>
      </c>
      <c r="E345" s="1" t="s">
        <v>2061</v>
      </c>
      <c r="F345" s="1" t="s">
        <v>192</v>
      </c>
      <c r="G345" s="1" t="s">
        <v>197</v>
      </c>
      <c r="H345" s="5" t="s">
        <v>212</v>
      </c>
      <c r="I345" s="1" t="s">
        <v>2315</v>
      </c>
    </row>
    <row r="346" spans="1:9" x14ac:dyDescent="0.2">
      <c r="A346" s="1" t="s">
        <v>1519</v>
      </c>
      <c r="B346" s="1" t="s">
        <v>1636</v>
      </c>
      <c r="C346" s="1" t="s">
        <v>1788</v>
      </c>
      <c r="D346" s="1" t="s">
        <v>1461</v>
      </c>
      <c r="E346" s="1" t="s">
        <v>2067</v>
      </c>
      <c r="F346" s="1" t="s">
        <v>192</v>
      </c>
      <c r="G346" s="1" t="s">
        <v>197</v>
      </c>
      <c r="H346" s="5" t="s">
        <v>212</v>
      </c>
      <c r="I346" s="1" t="s">
        <v>2315</v>
      </c>
    </row>
    <row r="347" spans="1:9" x14ac:dyDescent="0.2">
      <c r="A347" s="1" t="s">
        <v>1519</v>
      </c>
      <c r="B347" s="1" t="s">
        <v>1637</v>
      </c>
      <c r="C347" s="1" t="s">
        <v>1789</v>
      </c>
      <c r="D347" s="1" t="s">
        <v>1461</v>
      </c>
      <c r="E347" s="1" t="s">
        <v>2068</v>
      </c>
      <c r="F347" s="1" t="s">
        <v>192</v>
      </c>
      <c r="G347" s="1" t="s">
        <v>197</v>
      </c>
      <c r="H347" s="5" t="s">
        <v>212</v>
      </c>
      <c r="I347" s="1" t="s">
        <v>2315</v>
      </c>
    </row>
    <row r="348" spans="1:9" x14ac:dyDescent="0.2">
      <c r="A348" s="1" t="s">
        <v>1519</v>
      </c>
      <c r="B348" s="1" t="s">
        <v>1638</v>
      </c>
      <c r="C348" s="1" t="s">
        <v>1790</v>
      </c>
      <c r="D348" s="1" t="s">
        <v>1461</v>
      </c>
      <c r="E348" s="1" t="s">
        <v>2069</v>
      </c>
      <c r="F348" s="1" t="s">
        <v>192</v>
      </c>
      <c r="G348" s="1" t="s">
        <v>197</v>
      </c>
      <c r="H348" s="5" t="s">
        <v>212</v>
      </c>
      <c r="I348" s="1" t="s">
        <v>2315</v>
      </c>
    </row>
    <row r="349" spans="1:9" x14ac:dyDescent="0.2">
      <c r="A349" s="1" t="s">
        <v>1519</v>
      </c>
      <c r="B349" s="1" t="s">
        <v>2504</v>
      </c>
      <c r="C349" s="1" t="s">
        <v>1791</v>
      </c>
      <c r="D349" s="1" t="s">
        <v>1461</v>
      </c>
      <c r="E349" s="1" t="s">
        <v>2070</v>
      </c>
      <c r="F349" s="1" t="s">
        <v>192</v>
      </c>
      <c r="G349" s="1" t="s">
        <v>197</v>
      </c>
      <c r="H349" s="5" t="s">
        <v>212</v>
      </c>
      <c r="I349" s="1" t="s">
        <v>2315</v>
      </c>
    </row>
    <row r="350" spans="1:9" x14ac:dyDescent="0.2">
      <c r="A350" s="1" t="s">
        <v>1519</v>
      </c>
      <c r="B350" s="1" t="s">
        <v>1639</v>
      </c>
      <c r="C350" s="1" t="s">
        <v>1792</v>
      </c>
      <c r="D350" s="1" t="s">
        <v>1461</v>
      </c>
      <c r="E350" s="1" t="s">
        <v>2071</v>
      </c>
      <c r="F350" s="1" t="s">
        <v>192</v>
      </c>
      <c r="G350" s="1" t="s">
        <v>197</v>
      </c>
      <c r="H350" s="5" t="s">
        <v>212</v>
      </c>
      <c r="I350" s="1" t="s">
        <v>2315</v>
      </c>
    </row>
    <row r="351" spans="1:9" x14ac:dyDescent="0.2">
      <c r="A351" s="1" t="s">
        <v>1519</v>
      </c>
      <c r="B351" s="1" t="s">
        <v>1640</v>
      </c>
      <c r="C351" s="1" t="s">
        <v>1793</v>
      </c>
      <c r="D351" s="1" t="s">
        <v>1461</v>
      </c>
      <c r="E351" s="1" t="s">
        <v>2073</v>
      </c>
      <c r="F351" s="1" t="s">
        <v>192</v>
      </c>
      <c r="G351" s="1" t="s">
        <v>197</v>
      </c>
      <c r="H351" s="5" t="s">
        <v>212</v>
      </c>
      <c r="I351" s="1" t="s">
        <v>2315</v>
      </c>
    </row>
    <row r="352" spans="1:9" x14ac:dyDescent="0.2">
      <c r="A352" s="1" t="s">
        <v>1519</v>
      </c>
      <c r="B352" s="1" t="s">
        <v>1462</v>
      </c>
      <c r="C352" s="1" t="s">
        <v>1220</v>
      </c>
      <c r="D352" s="1" t="s">
        <v>1461</v>
      </c>
      <c r="E352" s="1" t="s">
        <v>1975</v>
      </c>
      <c r="F352" s="1" t="s">
        <v>192</v>
      </c>
      <c r="G352" s="1" t="s">
        <v>197</v>
      </c>
      <c r="H352" s="5" t="s">
        <v>212</v>
      </c>
      <c r="I352" s="1" t="s">
        <v>2315</v>
      </c>
    </row>
    <row r="353" spans="1:9" x14ac:dyDescent="0.2">
      <c r="A353" s="1" t="s">
        <v>1519</v>
      </c>
      <c r="B353" s="1" t="s">
        <v>1647</v>
      </c>
      <c r="C353" s="1" t="s">
        <v>1527</v>
      </c>
      <c r="D353" s="1" t="s">
        <v>1527</v>
      </c>
      <c r="E353" s="1" t="s">
        <v>2093</v>
      </c>
      <c r="F353" s="1" t="s">
        <v>192</v>
      </c>
      <c r="G353" s="1" t="s">
        <v>195</v>
      </c>
      <c r="H353" s="5" t="s">
        <v>212</v>
      </c>
      <c r="I353" s="1" t="s">
        <v>2315</v>
      </c>
    </row>
    <row r="354" spans="1:9" x14ac:dyDescent="0.2">
      <c r="A354" s="1" t="s">
        <v>1519</v>
      </c>
      <c r="B354" s="1" t="s">
        <v>1648</v>
      </c>
      <c r="C354" s="1" t="s">
        <v>1801</v>
      </c>
      <c r="D354" s="1" t="s">
        <v>1527</v>
      </c>
      <c r="E354" s="1" t="s">
        <v>2094</v>
      </c>
      <c r="F354" s="1" t="s">
        <v>192</v>
      </c>
      <c r="G354" s="1" t="s">
        <v>195</v>
      </c>
      <c r="H354" s="5" t="s">
        <v>212</v>
      </c>
      <c r="I354" s="1" t="s">
        <v>2315</v>
      </c>
    </row>
    <row r="355" spans="1:9" x14ac:dyDescent="0.2">
      <c r="A355" s="1" t="s">
        <v>1519</v>
      </c>
      <c r="B355" s="1" t="s">
        <v>1649</v>
      </c>
      <c r="C355" s="1" t="s">
        <v>1802</v>
      </c>
      <c r="D355" s="1" t="s">
        <v>1527</v>
      </c>
      <c r="E355" s="1" t="s">
        <v>2095</v>
      </c>
      <c r="F355" s="1" t="s">
        <v>192</v>
      </c>
      <c r="G355" s="1" t="s">
        <v>195</v>
      </c>
      <c r="H355" s="5" t="s">
        <v>212</v>
      </c>
      <c r="I355" s="1" t="s">
        <v>2315</v>
      </c>
    </row>
    <row r="356" spans="1:9" x14ac:dyDescent="0.2">
      <c r="A356" s="1" t="s">
        <v>1519</v>
      </c>
      <c r="B356" s="1" t="s">
        <v>1650</v>
      </c>
      <c r="C356" s="1" t="s">
        <v>1803</v>
      </c>
      <c r="D356" s="1" t="s">
        <v>1527</v>
      </c>
      <c r="E356" s="1" t="s">
        <v>2096</v>
      </c>
      <c r="F356" s="1" t="s">
        <v>192</v>
      </c>
      <c r="G356" s="1" t="s">
        <v>195</v>
      </c>
      <c r="H356" s="5" t="s">
        <v>212</v>
      </c>
      <c r="I356" s="1" t="s">
        <v>2315</v>
      </c>
    </row>
    <row r="357" spans="1:9" x14ac:dyDescent="0.2">
      <c r="A357" s="1" t="s">
        <v>1519</v>
      </c>
      <c r="B357" s="1" t="s">
        <v>1651</v>
      </c>
      <c r="C357" s="1" t="s">
        <v>1804</v>
      </c>
      <c r="D357" s="1" t="s">
        <v>1527</v>
      </c>
      <c r="E357" s="1" t="s">
        <v>2097</v>
      </c>
      <c r="F357" s="1" t="s">
        <v>192</v>
      </c>
      <c r="G357" s="1" t="s">
        <v>195</v>
      </c>
      <c r="H357" s="5" t="s">
        <v>212</v>
      </c>
      <c r="I357" s="1" t="s">
        <v>2315</v>
      </c>
    </row>
    <row r="358" spans="1:9" x14ac:dyDescent="0.2">
      <c r="A358" s="1" t="s">
        <v>1519</v>
      </c>
      <c r="B358" s="1" t="s">
        <v>1652</v>
      </c>
      <c r="C358" s="1" t="s">
        <v>1805</v>
      </c>
      <c r="D358" s="1" t="s">
        <v>1527</v>
      </c>
      <c r="E358" s="1" t="s">
        <v>2098</v>
      </c>
      <c r="F358" s="1" t="s">
        <v>192</v>
      </c>
      <c r="G358" s="1" t="s">
        <v>195</v>
      </c>
      <c r="H358" s="5" t="s">
        <v>212</v>
      </c>
      <c r="I358" s="1" t="s">
        <v>2315</v>
      </c>
    </row>
    <row r="359" spans="1:9" x14ac:dyDescent="0.2">
      <c r="A359" s="1" t="s">
        <v>1519</v>
      </c>
      <c r="B359" s="1" t="s">
        <v>1653</v>
      </c>
      <c r="C359" s="1" t="s">
        <v>1528</v>
      </c>
      <c r="D359" s="1" t="s">
        <v>1528</v>
      </c>
      <c r="E359" s="1" t="s">
        <v>2099</v>
      </c>
      <c r="F359" s="1" t="s">
        <v>192</v>
      </c>
      <c r="G359" s="1" t="s">
        <v>195</v>
      </c>
      <c r="H359" s="5" t="s">
        <v>212</v>
      </c>
      <c r="I359" s="1" t="s">
        <v>2315</v>
      </c>
    </row>
    <row r="360" spans="1:9" x14ac:dyDescent="0.2">
      <c r="A360" s="1" t="s">
        <v>1519</v>
      </c>
      <c r="B360" s="1" t="s">
        <v>1654</v>
      </c>
      <c r="C360" s="1" t="s">
        <v>1806</v>
      </c>
      <c r="D360" s="1" t="s">
        <v>1528</v>
      </c>
      <c r="E360" s="1" t="s">
        <v>2100</v>
      </c>
      <c r="F360" s="1" t="s">
        <v>192</v>
      </c>
      <c r="G360" s="1" t="s">
        <v>195</v>
      </c>
      <c r="H360" s="5" t="s">
        <v>212</v>
      </c>
      <c r="I360" s="1" t="s">
        <v>2315</v>
      </c>
    </row>
    <row r="361" spans="1:9" x14ac:dyDescent="0.2">
      <c r="A361" s="1" t="s">
        <v>1519</v>
      </c>
      <c r="B361" s="1" t="s">
        <v>1655</v>
      </c>
      <c r="C361" s="1" t="s">
        <v>1807</v>
      </c>
      <c r="D361" s="1" t="s">
        <v>1528</v>
      </c>
      <c r="E361" s="1" t="s">
        <v>2101</v>
      </c>
      <c r="F361" s="1" t="s">
        <v>192</v>
      </c>
      <c r="G361" s="1" t="s">
        <v>195</v>
      </c>
      <c r="H361" s="5" t="s">
        <v>212</v>
      </c>
      <c r="I361" s="1" t="s">
        <v>2315</v>
      </c>
    </row>
    <row r="362" spans="1:9" x14ac:dyDescent="0.2">
      <c r="A362" s="1" t="s">
        <v>1519</v>
      </c>
      <c r="B362" s="1" t="s">
        <v>1656</v>
      </c>
      <c r="C362" s="1" t="s">
        <v>1808</v>
      </c>
      <c r="D362" s="1" t="s">
        <v>1528</v>
      </c>
      <c r="E362" s="1" t="s">
        <v>2102</v>
      </c>
      <c r="F362" s="1" t="s">
        <v>192</v>
      </c>
      <c r="G362" s="1" t="s">
        <v>195</v>
      </c>
      <c r="H362" s="5" t="s">
        <v>212</v>
      </c>
      <c r="I362" s="1" t="s">
        <v>2315</v>
      </c>
    </row>
    <row r="363" spans="1:9" x14ac:dyDescent="0.2">
      <c r="A363" s="1" t="s">
        <v>1519</v>
      </c>
      <c r="B363" s="1" t="s">
        <v>1657</v>
      </c>
      <c r="C363" s="1" t="s">
        <v>1529</v>
      </c>
      <c r="D363" s="1" t="s">
        <v>1529</v>
      </c>
      <c r="E363" s="1" t="s">
        <v>2103</v>
      </c>
      <c r="F363" s="1" t="s">
        <v>192</v>
      </c>
      <c r="G363" s="1" t="s">
        <v>195</v>
      </c>
      <c r="H363" s="5" t="s">
        <v>212</v>
      </c>
      <c r="I363" s="1" t="s">
        <v>2315</v>
      </c>
    </row>
    <row r="364" spans="1:9" x14ac:dyDescent="0.2">
      <c r="A364" s="1" t="s">
        <v>1519</v>
      </c>
      <c r="B364" s="1" t="s">
        <v>1658</v>
      </c>
      <c r="C364" s="1" t="s">
        <v>1809</v>
      </c>
      <c r="D364" s="1" t="s">
        <v>1529</v>
      </c>
      <c r="E364" s="1" t="s">
        <v>2104</v>
      </c>
      <c r="F364" s="1" t="s">
        <v>192</v>
      </c>
      <c r="G364" s="1" t="s">
        <v>195</v>
      </c>
      <c r="H364" s="5" t="s">
        <v>212</v>
      </c>
      <c r="I364" s="1" t="s">
        <v>2315</v>
      </c>
    </row>
    <row r="365" spans="1:9" x14ac:dyDescent="0.2">
      <c r="A365" s="1" t="s">
        <v>1519</v>
      </c>
      <c r="B365" s="1" t="s">
        <v>1659</v>
      </c>
      <c r="C365" s="1" t="s">
        <v>1810</v>
      </c>
      <c r="D365" s="1" t="s">
        <v>1529</v>
      </c>
      <c r="E365" s="1" t="s">
        <v>2105</v>
      </c>
      <c r="F365" s="1" t="s">
        <v>192</v>
      </c>
      <c r="G365" s="1" t="s">
        <v>195</v>
      </c>
      <c r="H365" s="5" t="s">
        <v>212</v>
      </c>
      <c r="I365" s="1" t="s">
        <v>2315</v>
      </c>
    </row>
    <row r="366" spans="1:9" x14ac:dyDescent="0.2">
      <c r="A366" s="1" t="s">
        <v>1519</v>
      </c>
      <c r="B366" s="1" t="s">
        <v>1660</v>
      </c>
      <c r="C366" s="1" t="s">
        <v>1811</v>
      </c>
      <c r="D366" s="1" t="s">
        <v>1529</v>
      </c>
      <c r="E366" s="1" t="s">
        <v>2078</v>
      </c>
      <c r="F366" s="1" t="s">
        <v>192</v>
      </c>
      <c r="G366" s="1" t="s">
        <v>195</v>
      </c>
      <c r="H366" s="5" t="s">
        <v>212</v>
      </c>
      <c r="I366" s="1" t="s">
        <v>2315</v>
      </c>
    </row>
    <row r="367" spans="1:9" x14ac:dyDescent="0.2">
      <c r="A367" s="1" t="s">
        <v>1519</v>
      </c>
      <c r="B367" s="1" t="s">
        <v>1661</v>
      </c>
      <c r="C367" s="1" t="s">
        <v>1812</v>
      </c>
      <c r="D367" s="1" t="s">
        <v>1529</v>
      </c>
      <c r="E367" s="1" t="s">
        <v>2060</v>
      </c>
      <c r="F367" s="1" t="s">
        <v>192</v>
      </c>
      <c r="G367" s="1" t="s">
        <v>195</v>
      </c>
      <c r="H367" s="5" t="s">
        <v>212</v>
      </c>
      <c r="I367" s="1" t="s">
        <v>2315</v>
      </c>
    </row>
    <row r="368" spans="1:9" x14ac:dyDescent="0.2">
      <c r="A368" s="1" t="s">
        <v>1519</v>
      </c>
      <c r="B368" s="1" t="s">
        <v>1662</v>
      </c>
      <c r="C368" s="1" t="s">
        <v>1813</v>
      </c>
      <c r="D368" s="1" t="s">
        <v>1529</v>
      </c>
      <c r="E368" s="1" t="s">
        <v>2106</v>
      </c>
      <c r="F368" s="1" t="s">
        <v>192</v>
      </c>
      <c r="G368" s="1" t="s">
        <v>195</v>
      </c>
      <c r="H368" s="5" t="s">
        <v>212</v>
      </c>
      <c r="I368" s="1" t="s">
        <v>2315</v>
      </c>
    </row>
    <row r="369" spans="1:9" x14ac:dyDescent="0.2">
      <c r="A369" s="1" t="s">
        <v>1519</v>
      </c>
      <c r="B369" s="1" t="s">
        <v>1663</v>
      </c>
      <c r="C369" s="1" t="s">
        <v>1814</v>
      </c>
      <c r="D369" s="1" t="s">
        <v>1529</v>
      </c>
      <c r="E369" s="1" t="s">
        <v>2079</v>
      </c>
      <c r="F369" s="1" t="s">
        <v>192</v>
      </c>
      <c r="G369" s="1" t="s">
        <v>195</v>
      </c>
      <c r="H369" s="5" t="s">
        <v>212</v>
      </c>
      <c r="I369" s="1" t="s">
        <v>2315</v>
      </c>
    </row>
    <row r="370" spans="1:9" x14ac:dyDescent="0.2">
      <c r="A370" s="1" t="s">
        <v>1519</v>
      </c>
      <c r="B370" s="1" t="s">
        <v>1664</v>
      </c>
      <c r="C370" s="1" t="s">
        <v>1815</v>
      </c>
      <c r="D370" s="1" t="s">
        <v>1529</v>
      </c>
      <c r="E370" s="1" t="s">
        <v>2107</v>
      </c>
      <c r="F370" s="1" t="s">
        <v>192</v>
      </c>
      <c r="G370" s="1" t="s">
        <v>195</v>
      </c>
      <c r="H370" s="5" t="s">
        <v>212</v>
      </c>
      <c r="I370" s="1" t="s">
        <v>2315</v>
      </c>
    </row>
    <row r="371" spans="1:9" x14ac:dyDescent="0.2">
      <c r="A371" s="1" t="s">
        <v>1519</v>
      </c>
      <c r="B371" s="1" t="s">
        <v>1665</v>
      </c>
      <c r="C371" s="1" t="s">
        <v>1816</v>
      </c>
      <c r="D371" s="1" t="s">
        <v>1529</v>
      </c>
      <c r="E371" s="1" t="s">
        <v>2108</v>
      </c>
      <c r="F371" s="1" t="s">
        <v>192</v>
      </c>
      <c r="G371" s="1" t="s">
        <v>195</v>
      </c>
      <c r="H371" s="5" t="s">
        <v>212</v>
      </c>
      <c r="I371" s="1" t="s">
        <v>2315</v>
      </c>
    </row>
    <row r="372" spans="1:9" x14ac:dyDescent="0.2">
      <c r="A372" s="1" t="s">
        <v>1519</v>
      </c>
      <c r="B372" s="1" t="s">
        <v>1666</v>
      </c>
      <c r="C372" s="1" t="s">
        <v>1530</v>
      </c>
      <c r="D372" s="1" t="s">
        <v>1530</v>
      </c>
      <c r="E372" s="1" t="s">
        <v>2109</v>
      </c>
      <c r="F372" s="1" t="s">
        <v>192</v>
      </c>
      <c r="G372" s="1" t="s">
        <v>196</v>
      </c>
      <c r="H372" s="5" t="s">
        <v>212</v>
      </c>
      <c r="I372" s="1" t="s">
        <v>2315</v>
      </c>
    </row>
    <row r="373" spans="1:9" x14ac:dyDescent="0.2">
      <c r="A373" s="1" t="s">
        <v>1519</v>
      </c>
      <c r="B373" s="1" t="s">
        <v>1667</v>
      </c>
      <c r="C373" s="1" t="s">
        <v>1531</v>
      </c>
      <c r="D373" s="1" t="s">
        <v>1531</v>
      </c>
      <c r="E373" s="1" t="s">
        <v>2109</v>
      </c>
      <c r="F373" s="1" t="s">
        <v>192</v>
      </c>
      <c r="G373" s="1" t="s">
        <v>195</v>
      </c>
      <c r="H373" s="5" t="s">
        <v>212</v>
      </c>
      <c r="I373" s="1" t="s">
        <v>2315</v>
      </c>
    </row>
    <row r="374" spans="1:9" x14ac:dyDescent="0.2">
      <c r="A374" s="1" t="s">
        <v>1519</v>
      </c>
      <c r="B374" s="1" t="s">
        <v>1668</v>
      </c>
      <c r="C374" s="1" t="s">
        <v>1532</v>
      </c>
      <c r="D374" s="1" t="s">
        <v>1532</v>
      </c>
      <c r="E374" s="1" t="s">
        <v>2104</v>
      </c>
      <c r="F374" s="1" t="s">
        <v>192</v>
      </c>
      <c r="G374" s="1" t="s">
        <v>197</v>
      </c>
      <c r="H374" s="5" t="s">
        <v>212</v>
      </c>
      <c r="I374" s="1" t="s">
        <v>2315</v>
      </c>
    </row>
    <row r="375" spans="1:9" x14ac:dyDescent="0.2">
      <c r="A375" s="1" t="s">
        <v>1519</v>
      </c>
      <c r="B375" s="1" t="s">
        <v>2493</v>
      </c>
      <c r="C375" s="1" t="s">
        <v>1552</v>
      </c>
      <c r="D375" s="1" t="s">
        <v>1552</v>
      </c>
      <c r="E375" s="1" t="s">
        <v>2104</v>
      </c>
      <c r="F375" s="1" t="s">
        <v>192</v>
      </c>
      <c r="G375" s="1" t="s">
        <v>197</v>
      </c>
      <c r="H375" s="5" t="s">
        <v>212</v>
      </c>
      <c r="I375" s="1" t="s">
        <v>2315</v>
      </c>
    </row>
    <row r="376" spans="1:9" x14ac:dyDescent="0.2">
      <c r="A376" s="1" t="s">
        <v>1519</v>
      </c>
      <c r="B376" s="1" t="s">
        <v>1698</v>
      </c>
      <c r="C376" s="1" t="s">
        <v>1553</v>
      </c>
      <c r="D376" s="1" t="s">
        <v>1553</v>
      </c>
      <c r="E376" s="1" t="s">
        <v>2078</v>
      </c>
      <c r="F376" s="1" t="s">
        <v>192</v>
      </c>
      <c r="G376" s="1" t="s">
        <v>2210</v>
      </c>
      <c r="H376" s="5" t="s">
        <v>212</v>
      </c>
      <c r="I376" s="1" t="s">
        <v>2315</v>
      </c>
    </row>
    <row r="377" spans="1:9" x14ac:dyDescent="0.2">
      <c r="A377" s="1" t="s">
        <v>1519</v>
      </c>
      <c r="B377" s="1" t="s">
        <v>1672</v>
      </c>
      <c r="C377" s="1" t="s">
        <v>1533</v>
      </c>
      <c r="D377" s="1" t="s">
        <v>1533</v>
      </c>
      <c r="E377" s="1" t="s">
        <v>2111</v>
      </c>
      <c r="F377" s="1" t="s">
        <v>192</v>
      </c>
      <c r="G377" s="1" t="s">
        <v>195</v>
      </c>
      <c r="H377" s="5" t="s">
        <v>212</v>
      </c>
      <c r="I377" s="1" t="s">
        <v>2315</v>
      </c>
    </row>
    <row r="378" spans="1:9" x14ac:dyDescent="0.2">
      <c r="A378" s="1" t="s">
        <v>1519</v>
      </c>
      <c r="B378" s="1" t="s">
        <v>2494</v>
      </c>
      <c r="C378" s="1" t="s">
        <v>1534</v>
      </c>
      <c r="D378" s="1" t="s">
        <v>1534</v>
      </c>
      <c r="E378" s="1" t="s">
        <v>2061</v>
      </c>
      <c r="F378" s="1" t="s">
        <v>192</v>
      </c>
      <c r="G378" s="1" t="s">
        <v>197</v>
      </c>
      <c r="H378" s="5" t="s">
        <v>212</v>
      </c>
      <c r="I378" s="1" t="s">
        <v>2315</v>
      </c>
    </row>
    <row r="379" spans="1:9" x14ac:dyDescent="0.2">
      <c r="A379" s="1" t="s">
        <v>1519</v>
      </c>
      <c r="B379" s="1" t="s">
        <v>2492</v>
      </c>
      <c r="C379" s="1" t="s">
        <v>1535</v>
      </c>
      <c r="D379" s="1" t="s">
        <v>1535</v>
      </c>
      <c r="E379" s="1" t="s">
        <v>2062</v>
      </c>
      <c r="F379" s="1" t="s">
        <v>192</v>
      </c>
      <c r="G379" s="1" t="s">
        <v>197</v>
      </c>
      <c r="H379" s="5" t="s">
        <v>212</v>
      </c>
      <c r="I379" s="1" t="s">
        <v>2315</v>
      </c>
    </row>
    <row r="380" spans="1:9" x14ac:dyDescent="0.2">
      <c r="A380" s="1" t="s">
        <v>1519</v>
      </c>
      <c r="B380" s="1" t="s">
        <v>2505</v>
      </c>
      <c r="C380" s="1" t="s">
        <v>1819</v>
      </c>
      <c r="D380" s="1" t="s">
        <v>1535</v>
      </c>
      <c r="E380" s="1" t="s">
        <v>2064</v>
      </c>
      <c r="F380" s="1" t="s">
        <v>192</v>
      </c>
      <c r="G380" s="1" t="s">
        <v>197</v>
      </c>
      <c r="H380" s="5" t="s">
        <v>212</v>
      </c>
      <c r="I380" s="1" t="s">
        <v>2315</v>
      </c>
    </row>
    <row r="381" spans="1:9" x14ac:dyDescent="0.2">
      <c r="A381" s="1" t="s">
        <v>1519</v>
      </c>
      <c r="B381" s="1" t="s">
        <v>2506</v>
      </c>
      <c r="C381" s="1" t="s">
        <v>1820</v>
      </c>
      <c r="D381" s="1" t="s">
        <v>1535</v>
      </c>
      <c r="E381" s="1" t="s">
        <v>2065</v>
      </c>
      <c r="F381" s="1" t="s">
        <v>192</v>
      </c>
      <c r="G381" s="1" t="s">
        <v>197</v>
      </c>
      <c r="H381" s="5" t="s">
        <v>212</v>
      </c>
      <c r="I381" s="1" t="s">
        <v>2315</v>
      </c>
    </row>
    <row r="382" spans="1:9" x14ac:dyDescent="0.2">
      <c r="A382" s="1" t="s">
        <v>1519</v>
      </c>
      <c r="B382" s="1" t="s">
        <v>2507</v>
      </c>
      <c r="C382" s="1" t="s">
        <v>1821</v>
      </c>
      <c r="D382" s="1" t="s">
        <v>1535</v>
      </c>
      <c r="E382" s="1" t="s">
        <v>2066</v>
      </c>
      <c r="F382" s="1" t="s">
        <v>192</v>
      </c>
      <c r="G382" s="1" t="s">
        <v>197</v>
      </c>
      <c r="H382" s="5" t="s">
        <v>212</v>
      </c>
      <c r="I382" s="1" t="s">
        <v>2315</v>
      </c>
    </row>
    <row r="383" spans="1:9" x14ac:dyDescent="0.2">
      <c r="A383" s="1" t="s">
        <v>1519</v>
      </c>
      <c r="B383" s="1" t="s">
        <v>2508</v>
      </c>
      <c r="C383" s="1" t="s">
        <v>1822</v>
      </c>
      <c r="D383" s="1" t="s">
        <v>1535</v>
      </c>
      <c r="E383" s="1" t="s">
        <v>2072</v>
      </c>
      <c r="F383" s="1" t="s">
        <v>192</v>
      </c>
      <c r="G383" s="1" t="s">
        <v>197</v>
      </c>
      <c r="H383" s="5" t="s">
        <v>212</v>
      </c>
      <c r="I383" s="1" t="s">
        <v>2315</v>
      </c>
    </row>
    <row r="384" spans="1:9" x14ac:dyDescent="0.2">
      <c r="A384" s="1" t="s">
        <v>1519</v>
      </c>
      <c r="B384" s="1" t="s">
        <v>1673</v>
      </c>
      <c r="C384" s="1" t="s">
        <v>1536</v>
      </c>
      <c r="D384" s="1" t="s">
        <v>1536</v>
      </c>
      <c r="E384" s="1" t="s">
        <v>2063</v>
      </c>
      <c r="F384" s="1" t="s">
        <v>192</v>
      </c>
      <c r="G384" s="1" t="s">
        <v>197</v>
      </c>
      <c r="H384" s="5" t="s">
        <v>212</v>
      </c>
      <c r="I384" s="1" t="s">
        <v>2315</v>
      </c>
    </row>
    <row r="385" spans="1:9" x14ac:dyDescent="0.2">
      <c r="A385" s="1" t="s">
        <v>1519</v>
      </c>
      <c r="B385" s="1" t="s">
        <v>1676</v>
      </c>
      <c r="C385" s="1" t="s">
        <v>1537</v>
      </c>
      <c r="D385" s="1" t="s">
        <v>1537</v>
      </c>
      <c r="E385" s="1" t="s">
        <v>2112</v>
      </c>
      <c r="F385" s="1" t="s">
        <v>192</v>
      </c>
      <c r="G385" s="1" t="s">
        <v>2210</v>
      </c>
      <c r="H385" s="5" t="s">
        <v>212</v>
      </c>
      <c r="I385" s="1" t="s">
        <v>2315</v>
      </c>
    </row>
    <row r="386" spans="1:9" x14ac:dyDescent="0.2">
      <c r="A386" s="1" t="s">
        <v>1519</v>
      </c>
      <c r="B386" s="1" t="s">
        <v>1677</v>
      </c>
      <c r="C386" s="1" t="s">
        <v>1538</v>
      </c>
      <c r="D386" s="1" t="s">
        <v>1538</v>
      </c>
      <c r="E386" s="1" t="s">
        <v>2114</v>
      </c>
      <c r="F386" s="1" t="s">
        <v>192</v>
      </c>
      <c r="G386" s="1" t="s">
        <v>196</v>
      </c>
      <c r="H386" s="5" t="s">
        <v>212</v>
      </c>
      <c r="I386" s="1" t="s">
        <v>2315</v>
      </c>
    </row>
    <row r="387" spans="1:9" x14ac:dyDescent="0.2">
      <c r="A387" s="1" t="s">
        <v>1519</v>
      </c>
      <c r="B387" s="1" t="s">
        <v>1678</v>
      </c>
      <c r="C387" s="1" t="s">
        <v>1824</v>
      </c>
      <c r="D387" s="1" t="s">
        <v>1538</v>
      </c>
      <c r="E387" s="1" t="s">
        <v>2115</v>
      </c>
      <c r="F387" s="1" t="s">
        <v>192</v>
      </c>
      <c r="G387" s="1" t="s">
        <v>196</v>
      </c>
      <c r="H387" s="5" t="s">
        <v>212</v>
      </c>
      <c r="I387" s="1" t="s">
        <v>2315</v>
      </c>
    </row>
    <row r="388" spans="1:9" x14ac:dyDescent="0.2">
      <c r="A388" s="1" t="s">
        <v>1519</v>
      </c>
      <c r="B388" s="1" t="s">
        <v>1679</v>
      </c>
      <c r="C388" s="1" t="s">
        <v>1825</v>
      </c>
      <c r="D388" s="1" t="s">
        <v>1538</v>
      </c>
      <c r="E388" s="1" t="s">
        <v>2116</v>
      </c>
      <c r="F388" s="1" t="s">
        <v>192</v>
      </c>
      <c r="G388" s="1" t="s">
        <v>196</v>
      </c>
      <c r="H388" s="5" t="s">
        <v>212</v>
      </c>
      <c r="I388" s="1" t="s">
        <v>2315</v>
      </c>
    </row>
    <row r="389" spans="1:9" x14ac:dyDescent="0.2">
      <c r="A389" s="1" t="s">
        <v>1519</v>
      </c>
      <c r="B389" s="1" t="s">
        <v>1680</v>
      </c>
      <c r="C389" s="1" t="s">
        <v>1826</v>
      </c>
      <c r="D389" s="1" t="s">
        <v>1538</v>
      </c>
      <c r="E389" s="1" t="s">
        <v>2117</v>
      </c>
      <c r="F389" s="1" t="s">
        <v>192</v>
      </c>
      <c r="G389" s="1" t="s">
        <v>196</v>
      </c>
      <c r="H389" s="5" t="s">
        <v>212</v>
      </c>
      <c r="I389" s="1" t="s">
        <v>2315</v>
      </c>
    </row>
    <row r="390" spans="1:9" x14ac:dyDescent="0.2">
      <c r="A390" s="1" t="s">
        <v>1519</v>
      </c>
      <c r="B390" s="1" t="s">
        <v>1681</v>
      </c>
      <c r="C390" s="1" t="s">
        <v>1526</v>
      </c>
      <c r="D390" s="1" t="s">
        <v>1526</v>
      </c>
      <c r="E390" s="1" t="s">
        <v>2118</v>
      </c>
      <c r="F390" s="1" t="s">
        <v>192</v>
      </c>
      <c r="G390" s="1" t="s">
        <v>195</v>
      </c>
      <c r="H390" s="5" t="s">
        <v>210</v>
      </c>
      <c r="I390" s="1" t="s">
        <v>2315</v>
      </c>
    </row>
    <row r="391" spans="1:9" x14ac:dyDescent="0.2">
      <c r="A391" s="1" t="s">
        <v>1519</v>
      </c>
      <c r="B391" s="1" t="s">
        <v>1682</v>
      </c>
      <c r="C391" s="1" t="s">
        <v>1828</v>
      </c>
      <c r="D391" s="1" t="s">
        <v>1526</v>
      </c>
      <c r="E391" s="1" t="s">
        <v>2119</v>
      </c>
      <c r="F391" s="1" t="s">
        <v>192</v>
      </c>
      <c r="G391" s="1" t="s">
        <v>195</v>
      </c>
      <c r="H391" s="5" t="s">
        <v>212</v>
      </c>
      <c r="I391" s="1" t="s">
        <v>2315</v>
      </c>
    </row>
    <row r="392" spans="1:9" x14ac:dyDescent="0.2">
      <c r="A392" s="1" t="s">
        <v>1519</v>
      </c>
      <c r="B392" s="1" t="s">
        <v>2495</v>
      </c>
      <c r="C392" s="1" t="s">
        <v>1554</v>
      </c>
      <c r="D392" s="1" t="s">
        <v>1554</v>
      </c>
      <c r="E392" s="1" t="s">
        <v>2118</v>
      </c>
      <c r="F392" s="1" t="s">
        <v>192</v>
      </c>
      <c r="G392" s="1" t="s">
        <v>195</v>
      </c>
      <c r="H392" s="5" t="s">
        <v>212</v>
      </c>
      <c r="I392" s="1" t="s">
        <v>2315</v>
      </c>
    </row>
    <row r="393" spans="1:9" x14ac:dyDescent="0.2">
      <c r="A393" s="1" t="s">
        <v>1519</v>
      </c>
      <c r="B393" s="1" t="s">
        <v>1699</v>
      </c>
      <c r="C393" s="1" t="s">
        <v>1555</v>
      </c>
      <c r="D393" s="1" t="s">
        <v>1555</v>
      </c>
      <c r="E393" s="1" t="s">
        <v>2120</v>
      </c>
      <c r="F393" s="1" t="s">
        <v>192</v>
      </c>
      <c r="G393" s="1" t="s">
        <v>195</v>
      </c>
      <c r="H393" s="5" t="s">
        <v>212</v>
      </c>
      <c r="I393" s="1" t="s">
        <v>2315</v>
      </c>
    </row>
    <row r="394" spans="1:9" x14ac:dyDescent="0.2">
      <c r="A394" s="1" t="s">
        <v>1519</v>
      </c>
      <c r="B394" s="1" t="s">
        <v>1683</v>
      </c>
      <c r="C394" s="1" t="s">
        <v>1539</v>
      </c>
      <c r="D394" s="1" t="s">
        <v>1539</v>
      </c>
      <c r="E394" s="1" t="s">
        <v>2120</v>
      </c>
      <c r="F394" s="1" t="s">
        <v>192</v>
      </c>
      <c r="G394" s="1" t="s">
        <v>197</v>
      </c>
      <c r="H394" s="5" t="s">
        <v>212</v>
      </c>
      <c r="I394" s="1" t="s">
        <v>2315</v>
      </c>
    </row>
    <row r="395" spans="1:9" x14ac:dyDescent="0.2">
      <c r="A395" s="1" t="s">
        <v>1519</v>
      </c>
      <c r="B395" s="1" t="s">
        <v>1684</v>
      </c>
      <c r="C395" s="1" t="s">
        <v>1540</v>
      </c>
      <c r="D395" s="1" t="s">
        <v>1540</v>
      </c>
      <c r="E395" s="1" t="s">
        <v>2115</v>
      </c>
      <c r="F395" s="1" t="s">
        <v>192</v>
      </c>
      <c r="G395" s="1" t="s">
        <v>195</v>
      </c>
      <c r="H395" s="5" t="s">
        <v>212</v>
      </c>
      <c r="I395" s="1" t="s">
        <v>2315</v>
      </c>
    </row>
    <row r="396" spans="1:9" x14ac:dyDescent="0.2">
      <c r="A396" s="1" t="s">
        <v>1519</v>
      </c>
      <c r="B396" s="1" t="s">
        <v>1685</v>
      </c>
      <c r="C396" s="1" t="s">
        <v>1829</v>
      </c>
      <c r="D396" s="1" t="s">
        <v>1540</v>
      </c>
      <c r="E396" s="1" t="s">
        <v>2117</v>
      </c>
      <c r="F396" s="1" t="s">
        <v>192</v>
      </c>
      <c r="G396" s="1" t="s">
        <v>195</v>
      </c>
      <c r="H396" s="5" t="s">
        <v>212</v>
      </c>
      <c r="I396" s="1" t="s">
        <v>2315</v>
      </c>
    </row>
    <row r="397" spans="1:9" x14ac:dyDescent="0.2">
      <c r="A397" s="1" t="s">
        <v>1519</v>
      </c>
      <c r="B397" s="1" t="s">
        <v>1686</v>
      </c>
      <c r="C397" s="1" t="s">
        <v>1541</v>
      </c>
      <c r="D397" s="1" t="s">
        <v>1541</v>
      </c>
      <c r="E397" s="1" t="s">
        <v>2121</v>
      </c>
      <c r="F397" s="1" t="s">
        <v>192</v>
      </c>
      <c r="G397" s="1" t="s">
        <v>2210</v>
      </c>
      <c r="H397" s="5" t="s">
        <v>212</v>
      </c>
      <c r="I397" s="1" t="s">
        <v>2315</v>
      </c>
    </row>
    <row r="398" spans="1:9" x14ac:dyDescent="0.2">
      <c r="A398" s="1" t="s">
        <v>1519</v>
      </c>
      <c r="B398" s="1" t="s">
        <v>1687</v>
      </c>
      <c r="C398" s="1" t="s">
        <v>1542</v>
      </c>
      <c r="D398" s="1" t="s">
        <v>1542</v>
      </c>
      <c r="E398" s="1" t="s">
        <v>2121</v>
      </c>
      <c r="F398" s="1" t="s">
        <v>192</v>
      </c>
      <c r="G398" s="1" t="s">
        <v>195</v>
      </c>
      <c r="H398" s="5" t="s">
        <v>212</v>
      </c>
      <c r="I398" s="1" t="s">
        <v>2315</v>
      </c>
    </row>
    <row r="399" spans="1:9" x14ac:dyDescent="0.2">
      <c r="A399" s="1" t="s">
        <v>1519</v>
      </c>
      <c r="B399" s="1" t="s">
        <v>1688</v>
      </c>
      <c r="C399" s="1" t="s">
        <v>1543</v>
      </c>
      <c r="D399" s="1" t="s">
        <v>1543</v>
      </c>
      <c r="E399" s="1" t="s">
        <v>2122</v>
      </c>
      <c r="F399" s="1" t="s">
        <v>192</v>
      </c>
      <c r="G399" s="1" t="s">
        <v>197</v>
      </c>
      <c r="H399" s="5" t="s">
        <v>212</v>
      </c>
      <c r="I399" s="1" t="s">
        <v>2315</v>
      </c>
    </row>
    <row r="400" spans="1:9" x14ac:dyDescent="0.2">
      <c r="A400" s="1" t="s">
        <v>1519</v>
      </c>
      <c r="B400" s="1" t="s">
        <v>1700</v>
      </c>
      <c r="C400" s="1" t="s">
        <v>1556</v>
      </c>
      <c r="D400" s="1" t="s">
        <v>1556</v>
      </c>
      <c r="E400" s="1" t="s">
        <v>2124</v>
      </c>
      <c r="F400" s="1" t="s">
        <v>192</v>
      </c>
      <c r="G400" s="1" t="s">
        <v>196</v>
      </c>
      <c r="H400" s="5" t="s">
        <v>212</v>
      </c>
      <c r="I400" s="1" t="s">
        <v>2315</v>
      </c>
    </row>
    <row r="401" spans="1:9" x14ac:dyDescent="0.2">
      <c r="A401" s="1" t="s">
        <v>1519</v>
      </c>
      <c r="B401" s="1" t="s">
        <v>1701</v>
      </c>
      <c r="C401" s="1" t="s">
        <v>1557</v>
      </c>
      <c r="D401" s="1" t="s">
        <v>1557</v>
      </c>
      <c r="E401" s="1" t="s">
        <v>2116</v>
      </c>
      <c r="F401" s="1" t="s">
        <v>192</v>
      </c>
      <c r="G401" s="1" t="s">
        <v>195</v>
      </c>
      <c r="H401" s="5" t="s">
        <v>212</v>
      </c>
      <c r="I401" s="1" t="s">
        <v>2315</v>
      </c>
    </row>
    <row r="402" spans="1:9" x14ac:dyDescent="0.2">
      <c r="A402" s="1" t="s">
        <v>1519</v>
      </c>
      <c r="B402" s="1" t="s">
        <v>1702</v>
      </c>
      <c r="C402" s="1" t="s">
        <v>1558</v>
      </c>
      <c r="D402" s="1" t="s">
        <v>1558</v>
      </c>
      <c r="E402" s="1" t="s">
        <v>2125</v>
      </c>
      <c r="F402" s="1" t="s">
        <v>192</v>
      </c>
      <c r="G402" s="1" t="s">
        <v>197</v>
      </c>
      <c r="H402" s="5" t="s">
        <v>212</v>
      </c>
      <c r="I402" s="1" t="s">
        <v>2315</v>
      </c>
    </row>
    <row r="403" spans="1:9" x14ac:dyDescent="0.2">
      <c r="A403" s="1" t="s">
        <v>1519</v>
      </c>
      <c r="B403" s="1" t="s">
        <v>2496</v>
      </c>
      <c r="C403" s="1" t="s">
        <v>1544</v>
      </c>
      <c r="D403" s="1" t="s">
        <v>1544</v>
      </c>
      <c r="E403" s="1" t="s">
        <v>2070</v>
      </c>
      <c r="F403" s="1" t="s">
        <v>192</v>
      </c>
      <c r="G403" s="1" t="s">
        <v>197</v>
      </c>
      <c r="H403" s="5" t="s">
        <v>212</v>
      </c>
      <c r="I403" s="1" t="s">
        <v>2315</v>
      </c>
    </row>
    <row r="404" spans="1:9" x14ac:dyDescent="0.2">
      <c r="A404" s="1" t="s">
        <v>1519</v>
      </c>
      <c r="B404" s="1" t="s">
        <v>1690</v>
      </c>
      <c r="C404" s="1" t="s">
        <v>1525</v>
      </c>
      <c r="D404" s="1" t="s">
        <v>1525</v>
      </c>
      <c r="E404" s="1" t="s">
        <v>2070</v>
      </c>
      <c r="F404" s="1" t="s">
        <v>192</v>
      </c>
      <c r="G404" s="1" t="s">
        <v>199</v>
      </c>
      <c r="H404" s="5" t="s">
        <v>208</v>
      </c>
      <c r="I404" s="1" t="s">
        <v>2315</v>
      </c>
    </row>
    <row r="405" spans="1:9" x14ac:dyDescent="0.2">
      <c r="A405" s="1" t="s">
        <v>1519</v>
      </c>
      <c r="B405" s="1" t="s">
        <v>1691</v>
      </c>
      <c r="C405" s="1" t="s">
        <v>1545</v>
      </c>
      <c r="D405" s="1" t="s">
        <v>1545</v>
      </c>
      <c r="E405" s="1" t="s">
        <v>2110</v>
      </c>
      <c r="F405" s="1" t="s">
        <v>192</v>
      </c>
      <c r="G405" s="1" t="s">
        <v>196</v>
      </c>
      <c r="H405" s="5" t="s">
        <v>212</v>
      </c>
      <c r="I405" s="1" t="s">
        <v>2315</v>
      </c>
    </row>
    <row r="406" spans="1:9" x14ac:dyDescent="0.2">
      <c r="A406" s="1" t="s">
        <v>1519</v>
      </c>
      <c r="B406" s="1" t="s">
        <v>1692</v>
      </c>
      <c r="C406" s="1" t="s">
        <v>1546</v>
      </c>
      <c r="D406" s="1" t="s">
        <v>1546</v>
      </c>
      <c r="E406" s="1" t="s">
        <v>2113</v>
      </c>
      <c r="F406" s="1" t="s">
        <v>192</v>
      </c>
      <c r="G406" s="1" t="s">
        <v>2210</v>
      </c>
      <c r="H406" s="5" t="s">
        <v>212</v>
      </c>
      <c r="I406" s="1" t="s">
        <v>2315</v>
      </c>
    </row>
    <row r="407" spans="1:9" x14ac:dyDescent="0.2">
      <c r="A407" s="1" t="s">
        <v>1519</v>
      </c>
      <c r="B407" s="1" t="s">
        <v>1693</v>
      </c>
      <c r="C407" s="1" t="s">
        <v>1547</v>
      </c>
      <c r="D407" s="1" t="s">
        <v>1547</v>
      </c>
      <c r="E407" s="1" t="s">
        <v>2107</v>
      </c>
      <c r="F407" s="1" t="s">
        <v>192</v>
      </c>
      <c r="G407" s="1" t="s">
        <v>197</v>
      </c>
      <c r="H407" s="5" t="s">
        <v>212</v>
      </c>
      <c r="I407" s="1" t="s">
        <v>2315</v>
      </c>
    </row>
    <row r="408" spans="1:9" x14ac:dyDescent="0.2">
      <c r="A408" s="1" t="s">
        <v>1519</v>
      </c>
      <c r="B408" s="1" t="s">
        <v>1694</v>
      </c>
      <c r="C408" s="1" t="s">
        <v>1548</v>
      </c>
      <c r="D408" s="1" t="s">
        <v>1548</v>
      </c>
      <c r="E408" s="1" t="s">
        <v>2088</v>
      </c>
      <c r="F408" s="1" t="s">
        <v>192</v>
      </c>
      <c r="G408" s="1" t="s">
        <v>2210</v>
      </c>
      <c r="H408" s="5" t="s">
        <v>212</v>
      </c>
      <c r="I408" s="1" t="s">
        <v>2315</v>
      </c>
    </row>
    <row r="409" spans="1:9" x14ac:dyDescent="0.2">
      <c r="A409" s="1" t="s">
        <v>1519</v>
      </c>
      <c r="B409" s="1" t="s">
        <v>1695</v>
      </c>
      <c r="C409" s="1" t="s">
        <v>1549</v>
      </c>
      <c r="D409" s="1" t="s">
        <v>1549</v>
      </c>
      <c r="E409" s="1" t="s">
        <v>2086</v>
      </c>
      <c r="F409" s="1" t="s">
        <v>192</v>
      </c>
      <c r="G409" s="1" t="s">
        <v>195</v>
      </c>
      <c r="H409" s="5" t="s">
        <v>212</v>
      </c>
      <c r="I409" s="1" t="s">
        <v>2315</v>
      </c>
    </row>
    <row r="410" spans="1:9" x14ac:dyDescent="0.2">
      <c r="A410" s="1" t="s">
        <v>1519</v>
      </c>
      <c r="B410" s="1" t="s">
        <v>1696</v>
      </c>
      <c r="C410" s="1" t="s">
        <v>1550</v>
      </c>
      <c r="D410" s="1" t="s">
        <v>1550</v>
      </c>
      <c r="E410" s="1" t="s">
        <v>2123</v>
      </c>
      <c r="F410" s="1" t="s">
        <v>192</v>
      </c>
      <c r="G410" s="1" t="s">
        <v>2210</v>
      </c>
      <c r="H410" s="5" t="s">
        <v>212</v>
      </c>
      <c r="I410" s="1" t="s">
        <v>2315</v>
      </c>
    </row>
    <row r="411" spans="1:9" x14ac:dyDescent="0.2">
      <c r="A411" s="1" t="s">
        <v>1519</v>
      </c>
      <c r="B411" s="1" t="s">
        <v>1697</v>
      </c>
      <c r="C411" s="1" t="s">
        <v>1551</v>
      </c>
      <c r="D411" s="1" t="s">
        <v>1551</v>
      </c>
      <c r="E411" s="1" t="s">
        <v>2080</v>
      </c>
      <c r="F411" s="1" t="s">
        <v>192</v>
      </c>
      <c r="G411" s="1" t="s">
        <v>195</v>
      </c>
      <c r="H411" s="5" t="s">
        <v>212</v>
      </c>
      <c r="I411" s="1" t="s">
        <v>2315</v>
      </c>
    </row>
    <row r="412" spans="1:9" x14ac:dyDescent="0.2">
      <c r="A412" s="1" t="s">
        <v>1519</v>
      </c>
      <c r="B412" s="1" t="s">
        <v>1489</v>
      </c>
      <c r="C412" s="1" t="s">
        <v>1248</v>
      </c>
      <c r="D412" s="1" t="s">
        <v>1489</v>
      </c>
      <c r="E412" s="1" t="s">
        <v>2046</v>
      </c>
      <c r="F412" s="1" t="s">
        <v>192</v>
      </c>
      <c r="G412" s="1" t="s">
        <v>592</v>
      </c>
      <c r="H412" s="5" t="s">
        <v>212</v>
      </c>
      <c r="I412" s="1" t="s">
        <v>2315</v>
      </c>
    </row>
    <row r="413" spans="1:9" x14ac:dyDescent="0.2">
      <c r="A413" s="1" t="s">
        <v>1519</v>
      </c>
      <c r="B413" s="1" t="s">
        <v>1463</v>
      </c>
      <c r="C413" s="1" t="s">
        <v>1221</v>
      </c>
      <c r="D413" s="1" t="s">
        <v>1463</v>
      </c>
      <c r="E413" s="1" t="s">
        <v>2046</v>
      </c>
      <c r="F413" s="1" t="s">
        <v>192</v>
      </c>
      <c r="G413" s="1" t="s">
        <v>207</v>
      </c>
      <c r="H413" s="5" t="s">
        <v>212</v>
      </c>
      <c r="I413" s="1" t="s">
        <v>2315</v>
      </c>
    </row>
    <row r="414" spans="1:9" x14ac:dyDescent="0.2">
      <c r="A414" s="1" t="s">
        <v>1519</v>
      </c>
      <c r="B414" s="1" t="s">
        <v>1464</v>
      </c>
      <c r="C414" s="1" t="s">
        <v>1222</v>
      </c>
      <c r="D414" s="1" t="s">
        <v>1464</v>
      </c>
      <c r="E414" s="1" t="s">
        <v>2046</v>
      </c>
      <c r="F414" s="1" t="s">
        <v>192</v>
      </c>
      <c r="G414" s="1" t="s">
        <v>197</v>
      </c>
      <c r="H414" s="5" t="s">
        <v>212</v>
      </c>
      <c r="I414" s="1" t="s">
        <v>2315</v>
      </c>
    </row>
    <row r="415" spans="1:9" x14ac:dyDescent="0.2">
      <c r="A415" s="1" t="s">
        <v>1519</v>
      </c>
      <c r="B415" s="1" t="s">
        <v>1465</v>
      </c>
      <c r="C415" s="1" t="s">
        <v>1223</v>
      </c>
      <c r="D415" s="1" t="s">
        <v>1465</v>
      </c>
      <c r="E415" s="1" t="s">
        <v>2047</v>
      </c>
      <c r="F415" s="1" t="s">
        <v>192</v>
      </c>
      <c r="G415" s="1" t="s">
        <v>196</v>
      </c>
      <c r="H415" s="5" t="s">
        <v>212</v>
      </c>
      <c r="I415" s="1" t="s">
        <v>2315</v>
      </c>
    </row>
    <row r="416" spans="1:9" x14ac:dyDescent="0.2">
      <c r="A416" s="1" t="s">
        <v>1519</v>
      </c>
      <c r="B416" s="1" t="s">
        <v>1275</v>
      </c>
      <c r="C416" s="1" t="s">
        <v>1224</v>
      </c>
      <c r="D416" s="1" t="s">
        <v>1275</v>
      </c>
      <c r="E416" s="1" t="s">
        <v>2047</v>
      </c>
      <c r="F416" s="1" t="s">
        <v>192</v>
      </c>
      <c r="G416" s="1" t="s">
        <v>197</v>
      </c>
      <c r="H416" s="5" t="s">
        <v>212</v>
      </c>
      <c r="I416" s="1" t="s">
        <v>2315</v>
      </c>
    </row>
    <row r="417" spans="1:9" x14ac:dyDescent="0.2">
      <c r="A417" s="1" t="s">
        <v>1519</v>
      </c>
      <c r="B417" s="1" t="s">
        <v>1644</v>
      </c>
      <c r="C417" s="1" t="s">
        <v>1798</v>
      </c>
      <c r="D417" s="1" t="s">
        <v>1490</v>
      </c>
      <c r="E417" s="1" t="s">
        <v>2091</v>
      </c>
      <c r="F417" s="1" t="s">
        <v>192</v>
      </c>
      <c r="G417" s="1" t="s">
        <v>196</v>
      </c>
      <c r="H417" s="5" t="s">
        <v>212</v>
      </c>
      <c r="I417" s="1" t="s">
        <v>2315</v>
      </c>
    </row>
    <row r="418" spans="1:9" x14ac:dyDescent="0.2">
      <c r="A418" s="1" t="s">
        <v>1519</v>
      </c>
      <c r="B418" s="1" t="s">
        <v>1645</v>
      </c>
      <c r="C418" s="1" t="s">
        <v>1799</v>
      </c>
      <c r="D418" s="1" t="s">
        <v>1490</v>
      </c>
      <c r="E418" s="1" t="s">
        <v>2092</v>
      </c>
      <c r="F418" s="1" t="s">
        <v>192</v>
      </c>
      <c r="G418" s="1" t="s">
        <v>196</v>
      </c>
      <c r="H418" s="5" t="s">
        <v>212</v>
      </c>
      <c r="I418" s="1" t="s">
        <v>2315</v>
      </c>
    </row>
    <row r="419" spans="1:9" x14ac:dyDescent="0.2">
      <c r="A419" s="1" t="s">
        <v>1519</v>
      </c>
      <c r="B419" s="1" t="s">
        <v>1490</v>
      </c>
      <c r="C419" s="1" t="s">
        <v>1249</v>
      </c>
      <c r="D419" s="1" t="s">
        <v>1490</v>
      </c>
      <c r="E419" s="1" t="s">
        <v>2055</v>
      </c>
      <c r="F419" s="1" t="s">
        <v>192</v>
      </c>
      <c r="G419" s="1" t="s">
        <v>196</v>
      </c>
      <c r="H419" s="5" t="s">
        <v>212</v>
      </c>
      <c r="I419" s="1" t="s">
        <v>2315</v>
      </c>
    </row>
    <row r="420" spans="1:9" x14ac:dyDescent="0.2">
      <c r="A420" s="1" t="s">
        <v>1519</v>
      </c>
      <c r="B420" s="1" t="s">
        <v>1491</v>
      </c>
      <c r="C420" s="1" t="s">
        <v>1250</v>
      </c>
      <c r="D420" s="1" t="s">
        <v>1491</v>
      </c>
      <c r="E420" s="1" t="s">
        <v>2056</v>
      </c>
      <c r="F420" s="1" t="s">
        <v>192</v>
      </c>
      <c r="G420" s="1" t="s">
        <v>196</v>
      </c>
      <c r="H420" s="5" t="s">
        <v>212</v>
      </c>
      <c r="I420" s="1" t="s">
        <v>2315</v>
      </c>
    </row>
    <row r="421" spans="1:9" x14ac:dyDescent="0.2">
      <c r="A421" s="1" t="s">
        <v>1519</v>
      </c>
      <c r="B421" s="1" t="s">
        <v>1646</v>
      </c>
      <c r="C421" s="1" t="s">
        <v>1800</v>
      </c>
      <c r="D421" s="1" t="s">
        <v>1492</v>
      </c>
      <c r="E421" s="1" t="s">
        <v>2089</v>
      </c>
      <c r="F421" s="1" t="s">
        <v>192</v>
      </c>
      <c r="G421" s="1" t="s">
        <v>196</v>
      </c>
      <c r="H421" s="5" t="s">
        <v>212</v>
      </c>
      <c r="I421" s="1" t="s">
        <v>2315</v>
      </c>
    </row>
    <row r="422" spans="1:9" x14ac:dyDescent="0.2">
      <c r="A422" s="1" t="s">
        <v>1519</v>
      </c>
      <c r="B422" s="1" t="s">
        <v>1492</v>
      </c>
      <c r="C422" s="1" t="s">
        <v>1251</v>
      </c>
      <c r="D422" s="1" t="s">
        <v>1492</v>
      </c>
      <c r="E422" s="1" t="s">
        <v>2048</v>
      </c>
      <c r="F422" s="1" t="s">
        <v>192</v>
      </c>
      <c r="G422" s="1" t="s">
        <v>196</v>
      </c>
      <c r="H422" s="5" t="s">
        <v>210</v>
      </c>
      <c r="I422" s="1" t="s">
        <v>2315</v>
      </c>
    </row>
    <row r="423" spans="1:9" x14ac:dyDescent="0.2">
      <c r="A423" s="1" t="s">
        <v>1519</v>
      </c>
      <c r="B423" s="1" t="s">
        <v>1641</v>
      </c>
      <c r="C423" s="1" t="s">
        <v>1794</v>
      </c>
      <c r="D423" s="1" t="s">
        <v>1466</v>
      </c>
      <c r="E423" s="1" t="s">
        <v>2089</v>
      </c>
      <c r="F423" s="1" t="s">
        <v>192</v>
      </c>
      <c r="G423" s="1" t="s">
        <v>195</v>
      </c>
      <c r="H423" s="5" t="s">
        <v>212</v>
      </c>
      <c r="I423" s="1" t="s">
        <v>2315</v>
      </c>
    </row>
    <row r="424" spans="1:9" x14ac:dyDescent="0.2">
      <c r="A424" s="1" t="s">
        <v>1519</v>
      </c>
      <c r="B424" s="1" t="s">
        <v>1466</v>
      </c>
      <c r="C424" s="1" t="s">
        <v>1225</v>
      </c>
      <c r="D424" s="1" t="s">
        <v>1466</v>
      </c>
      <c r="E424" s="1" t="s">
        <v>2048</v>
      </c>
      <c r="F424" s="1" t="s">
        <v>192</v>
      </c>
      <c r="G424" s="1" t="s">
        <v>195</v>
      </c>
      <c r="H424" s="5" t="s">
        <v>212</v>
      </c>
      <c r="I424" s="1" t="s">
        <v>2315</v>
      </c>
    </row>
    <row r="425" spans="1:9" x14ac:dyDescent="0.2">
      <c r="A425" s="1" t="s">
        <v>1519</v>
      </c>
      <c r="B425" s="1" t="s">
        <v>1642</v>
      </c>
      <c r="C425" s="1" t="s">
        <v>1795</v>
      </c>
      <c r="D425" s="1" t="s">
        <v>1467</v>
      </c>
      <c r="E425" s="1" t="s">
        <v>2090</v>
      </c>
      <c r="F425" s="1" t="s">
        <v>192</v>
      </c>
      <c r="G425" s="1" t="s">
        <v>204</v>
      </c>
      <c r="H425" s="5" t="s">
        <v>208</v>
      </c>
      <c r="I425" s="1" t="s">
        <v>2315</v>
      </c>
    </row>
    <row r="426" spans="1:9" x14ac:dyDescent="0.2">
      <c r="A426" s="1" t="s">
        <v>1519</v>
      </c>
      <c r="B426" s="1" t="s">
        <v>1467</v>
      </c>
      <c r="C426" s="1" t="s">
        <v>1226</v>
      </c>
      <c r="D426" s="1" t="s">
        <v>1467</v>
      </c>
      <c r="E426" s="1" t="s">
        <v>2049</v>
      </c>
      <c r="F426" s="1" t="s">
        <v>192</v>
      </c>
      <c r="G426" s="1" t="s">
        <v>204</v>
      </c>
      <c r="H426" s="5" t="s">
        <v>208</v>
      </c>
      <c r="I426" s="1" t="s">
        <v>2315</v>
      </c>
    </row>
    <row r="427" spans="1:9" x14ac:dyDescent="0.2">
      <c r="A427" s="1" t="s">
        <v>1519</v>
      </c>
      <c r="B427" s="1" t="s">
        <v>1643</v>
      </c>
      <c r="C427" s="1" t="s">
        <v>1796</v>
      </c>
      <c r="D427" s="1" t="s">
        <v>1468</v>
      </c>
      <c r="E427" s="1" t="s">
        <v>2090</v>
      </c>
      <c r="F427" s="1" t="s">
        <v>192</v>
      </c>
      <c r="G427" s="1" t="s">
        <v>197</v>
      </c>
      <c r="H427" s="5" t="s">
        <v>212</v>
      </c>
      <c r="I427" s="1" t="s">
        <v>2315</v>
      </c>
    </row>
    <row r="428" spans="1:9" x14ac:dyDescent="0.2">
      <c r="A428" s="1" t="s">
        <v>1519</v>
      </c>
      <c r="B428" s="1" t="s">
        <v>1468</v>
      </c>
      <c r="C428" s="1" t="s">
        <v>1227</v>
      </c>
      <c r="D428" s="1" t="s">
        <v>1468</v>
      </c>
      <c r="E428" s="1" t="s">
        <v>2049</v>
      </c>
      <c r="F428" s="1" t="s">
        <v>192</v>
      </c>
      <c r="G428" s="1" t="s">
        <v>197</v>
      </c>
      <c r="H428" s="5" t="s">
        <v>212</v>
      </c>
      <c r="I428" s="1" t="s">
        <v>2315</v>
      </c>
    </row>
    <row r="429" spans="1:9" x14ac:dyDescent="0.2">
      <c r="A429" s="1" t="s">
        <v>1519</v>
      </c>
      <c r="B429" s="1" t="s">
        <v>1499</v>
      </c>
      <c r="C429" s="1" t="s">
        <v>1258</v>
      </c>
      <c r="D429" s="1" t="s">
        <v>1498</v>
      </c>
      <c r="E429" s="1" t="s">
        <v>2127</v>
      </c>
      <c r="F429" s="1" t="s">
        <v>192</v>
      </c>
      <c r="G429" s="1" t="s">
        <v>196</v>
      </c>
      <c r="H429" s="5" t="s">
        <v>212</v>
      </c>
      <c r="I429" s="1" t="s">
        <v>2315</v>
      </c>
    </row>
    <row r="430" spans="1:9" x14ac:dyDescent="0.2">
      <c r="A430" s="1" t="s">
        <v>1519</v>
      </c>
      <c r="B430" s="1" t="s">
        <v>1493</v>
      </c>
      <c r="C430" s="1" t="s">
        <v>1252</v>
      </c>
      <c r="D430" s="1" t="s">
        <v>1498</v>
      </c>
      <c r="E430" s="1" t="s">
        <v>1980</v>
      </c>
      <c r="F430" s="1" t="s">
        <v>192</v>
      </c>
      <c r="G430" s="1" t="s">
        <v>196</v>
      </c>
      <c r="H430" s="5" t="s">
        <v>212</v>
      </c>
      <c r="I430" s="1" t="s">
        <v>2315</v>
      </c>
    </row>
    <row r="431" spans="1:9" x14ac:dyDescent="0.2">
      <c r="A431" s="1" t="s">
        <v>1519</v>
      </c>
      <c r="B431" s="1" t="s">
        <v>1500</v>
      </c>
      <c r="C431" s="1" t="s">
        <v>1259</v>
      </c>
      <c r="D431" s="1" t="s">
        <v>1498</v>
      </c>
      <c r="E431" s="1" t="s">
        <v>2128</v>
      </c>
      <c r="F431" s="1" t="s">
        <v>192</v>
      </c>
      <c r="G431" s="1" t="s">
        <v>196</v>
      </c>
      <c r="H431" s="5" t="s">
        <v>212</v>
      </c>
      <c r="I431" s="1" t="s">
        <v>2315</v>
      </c>
    </row>
    <row r="432" spans="1:9" x14ac:dyDescent="0.2">
      <c r="A432" s="1" t="s">
        <v>1519</v>
      </c>
      <c r="B432" s="1" t="s">
        <v>1501</v>
      </c>
      <c r="C432" s="1" t="s">
        <v>1260</v>
      </c>
      <c r="D432" s="1" t="s">
        <v>1498</v>
      </c>
      <c r="E432" s="1" t="s">
        <v>2129</v>
      </c>
      <c r="F432" s="1" t="s">
        <v>192</v>
      </c>
      <c r="G432" s="1" t="s">
        <v>196</v>
      </c>
      <c r="H432" s="5" t="s">
        <v>212</v>
      </c>
      <c r="I432" s="1" t="s">
        <v>2315</v>
      </c>
    </row>
    <row r="433" spans="1:9" x14ac:dyDescent="0.2">
      <c r="A433" s="1" t="s">
        <v>1519</v>
      </c>
      <c r="B433" s="1" t="s">
        <v>1502</v>
      </c>
      <c r="C433" s="1" t="s">
        <v>1261</v>
      </c>
      <c r="D433" s="1" t="s">
        <v>1498</v>
      </c>
      <c r="E433" s="1" t="s">
        <v>2130</v>
      </c>
      <c r="F433" s="1" t="s">
        <v>192</v>
      </c>
      <c r="G433" s="1" t="s">
        <v>196</v>
      </c>
      <c r="H433" s="5" t="s">
        <v>212</v>
      </c>
      <c r="I433" s="1" t="s">
        <v>2315</v>
      </c>
    </row>
    <row r="434" spans="1:9" x14ac:dyDescent="0.2">
      <c r="A434" s="1" t="s">
        <v>1519</v>
      </c>
      <c r="B434" s="1" t="s">
        <v>1503</v>
      </c>
      <c r="C434" s="1" t="s">
        <v>1262</v>
      </c>
      <c r="D434" s="1" t="s">
        <v>1498</v>
      </c>
      <c r="E434" s="1" t="s">
        <v>2131</v>
      </c>
      <c r="F434" s="1" t="s">
        <v>192</v>
      </c>
      <c r="G434" s="1" t="s">
        <v>196</v>
      </c>
      <c r="H434" s="5" t="s">
        <v>212</v>
      </c>
      <c r="I434" s="1" t="s">
        <v>2315</v>
      </c>
    </row>
    <row r="435" spans="1:9" x14ac:dyDescent="0.2">
      <c r="A435" s="1" t="s">
        <v>1519</v>
      </c>
      <c r="B435" s="1" t="s">
        <v>1494</v>
      </c>
      <c r="C435" s="1" t="s">
        <v>1253</v>
      </c>
      <c r="D435" s="1" t="s">
        <v>1498</v>
      </c>
      <c r="E435" s="1" t="s">
        <v>1981</v>
      </c>
      <c r="F435" s="1" t="s">
        <v>192</v>
      </c>
      <c r="G435" s="1" t="s">
        <v>196</v>
      </c>
      <c r="H435" s="5" t="s">
        <v>212</v>
      </c>
      <c r="I435" s="1" t="s">
        <v>2315</v>
      </c>
    </row>
    <row r="436" spans="1:9" x14ac:dyDescent="0.2">
      <c r="A436" s="1" t="s">
        <v>1519</v>
      </c>
      <c r="B436" s="1" t="s">
        <v>1496</v>
      </c>
      <c r="C436" s="1" t="s">
        <v>1255</v>
      </c>
      <c r="D436" s="1" t="s">
        <v>1498</v>
      </c>
      <c r="E436" s="1" t="s">
        <v>2043</v>
      </c>
      <c r="F436" s="1" t="s">
        <v>192</v>
      </c>
      <c r="G436" s="1" t="s">
        <v>196</v>
      </c>
      <c r="H436" s="5" t="s">
        <v>212</v>
      </c>
      <c r="I436" s="1" t="s">
        <v>2315</v>
      </c>
    </row>
    <row r="437" spans="1:9" x14ac:dyDescent="0.2">
      <c r="A437" s="1" t="s">
        <v>1519</v>
      </c>
      <c r="B437" s="1" t="s">
        <v>1497</v>
      </c>
      <c r="C437" s="1" t="s">
        <v>1256</v>
      </c>
      <c r="D437" s="1" t="s">
        <v>1498</v>
      </c>
      <c r="E437" s="1" t="s">
        <v>1982</v>
      </c>
      <c r="F437" s="1" t="s">
        <v>192</v>
      </c>
      <c r="G437" s="1" t="s">
        <v>196</v>
      </c>
      <c r="H437" s="5" t="s">
        <v>212</v>
      </c>
      <c r="I437" s="1" t="s">
        <v>2315</v>
      </c>
    </row>
    <row r="438" spans="1:9" s="3" customFormat="1" x14ac:dyDescent="0.2">
      <c r="A438" s="1" t="s">
        <v>1519</v>
      </c>
      <c r="B438" s="1" t="s">
        <v>1495</v>
      </c>
      <c r="C438" s="1" t="s">
        <v>1254</v>
      </c>
      <c r="D438" s="1" t="s">
        <v>1498</v>
      </c>
      <c r="E438" s="1" t="s">
        <v>1983</v>
      </c>
      <c r="F438" s="1" t="s">
        <v>192</v>
      </c>
      <c r="G438" s="1" t="s">
        <v>196</v>
      </c>
      <c r="H438" s="5" t="s">
        <v>212</v>
      </c>
      <c r="I438" s="1" t="s">
        <v>2315</v>
      </c>
    </row>
    <row r="439" spans="1:9" x14ac:dyDescent="0.2">
      <c r="A439" s="1" t="s">
        <v>1519</v>
      </c>
      <c r="B439" s="1" t="s">
        <v>1498</v>
      </c>
      <c r="C439" s="1" t="s">
        <v>1257</v>
      </c>
      <c r="D439" s="1" t="s">
        <v>1498</v>
      </c>
      <c r="E439" s="1" t="s">
        <v>1975</v>
      </c>
      <c r="F439" s="1" t="s">
        <v>192</v>
      </c>
      <c r="G439" s="1" t="s">
        <v>196</v>
      </c>
      <c r="H439" s="5" t="s">
        <v>212</v>
      </c>
      <c r="I439" s="1" t="s">
        <v>2315</v>
      </c>
    </row>
    <row r="440" spans="1:9" x14ac:dyDescent="0.2">
      <c r="A440" s="1" t="s">
        <v>1519</v>
      </c>
      <c r="B440" s="1" t="s">
        <v>1469</v>
      </c>
      <c r="C440" s="1" t="s">
        <v>1228</v>
      </c>
      <c r="D440" s="1" t="s">
        <v>1469</v>
      </c>
      <c r="E440" s="1" t="s">
        <v>1975</v>
      </c>
      <c r="F440" s="1" t="s">
        <v>192</v>
      </c>
      <c r="G440" s="1" t="s">
        <v>195</v>
      </c>
      <c r="H440" s="5" t="s">
        <v>212</v>
      </c>
      <c r="I440" s="1" t="s">
        <v>2315</v>
      </c>
    </row>
    <row r="441" spans="1:9" x14ac:dyDescent="0.2">
      <c r="A441" s="1" t="s">
        <v>1519</v>
      </c>
      <c r="B441" s="1" t="s">
        <v>1504</v>
      </c>
      <c r="C441" s="1" t="s">
        <v>1263</v>
      </c>
      <c r="D441" s="1" t="s">
        <v>1504</v>
      </c>
      <c r="E441" s="1" t="s">
        <v>2057</v>
      </c>
      <c r="F441" s="1" t="s">
        <v>192</v>
      </c>
      <c r="G441" s="1" t="s">
        <v>195</v>
      </c>
      <c r="H441" s="5" t="s">
        <v>212</v>
      </c>
      <c r="I441" s="1" t="s">
        <v>2315</v>
      </c>
    </row>
    <row r="442" spans="1:9" x14ac:dyDescent="0.2">
      <c r="A442" s="1" t="s">
        <v>1519</v>
      </c>
      <c r="B442" s="1" t="s">
        <v>1516</v>
      </c>
      <c r="C442" s="1" t="s">
        <v>1277</v>
      </c>
      <c r="E442" s="1" t="s">
        <v>2134</v>
      </c>
      <c r="F442" s="1" t="s">
        <v>192</v>
      </c>
      <c r="G442" s="1" t="s">
        <v>2210</v>
      </c>
      <c r="H442" s="5" t="s">
        <v>212</v>
      </c>
      <c r="I442" s="1" t="s">
        <v>2315</v>
      </c>
    </row>
    <row r="443" spans="1:9" x14ac:dyDescent="0.2">
      <c r="A443" s="1" t="s">
        <v>1519</v>
      </c>
      <c r="B443" s="1" t="s">
        <v>2512</v>
      </c>
      <c r="C443" s="1" t="s">
        <v>1279</v>
      </c>
      <c r="E443" s="1" t="s">
        <v>2139</v>
      </c>
      <c r="F443" s="1" t="s">
        <v>192</v>
      </c>
      <c r="G443" s="1" t="s">
        <v>195</v>
      </c>
      <c r="H443" s="5" t="s">
        <v>212</v>
      </c>
      <c r="I443" s="1" t="s">
        <v>2315</v>
      </c>
    </row>
    <row r="444" spans="1:9" x14ac:dyDescent="0.2">
      <c r="A444" s="1" t="s">
        <v>215</v>
      </c>
      <c r="B444" s="1" t="s">
        <v>701</v>
      </c>
      <c r="C444" s="1" t="s">
        <v>0</v>
      </c>
      <c r="D444" s="1" t="s">
        <v>0</v>
      </c>
      <c r="E444" s="1" t="s">
        <v>126</v>
      </c>
      <c r="F444" s="1" t="s">
        <v>2209</v>
      </c>
      <c r="G444" s="1" t="s">
        <v>2315</v>
      </c>
      <c r="H444" s="1" t="s">
        <v>208</v>
      </c>
      <c r="I444" t="s">
        <v>2312</v>
      </c>
    </row>
    <row r="445" spans="1:9" x14ac:dyDescent="0.2">
      <c r="A445" s="1" t="s">
        <v>215</v>
      </c>
      <c r="B445" s="1" t="s">
        <v>702</v>
      </c>
      <c r="C445" s="1" t="s">
        <v>318</v>
      </c>
      <c r="D445" s="1" t="s">
        <v>0</v>
      </c>
      <c r="E445" s="1" t="s">
        <v>127</v>
      </c>
      <c r="F445" s="1" t="s">
        <v>2209</v>
      </c>
      <c r="G445" s="1" t="s">
        <v>2315</v>
      </c>
      <c r="H445" s="1" t="s">
        <v>208</v>
      </c>
      <c r="I445" t="s">
        <v>2312</v>
      </c>
    </row>
    <row r="446" spans="1:9" x14ac:dyDescent="0.2">
      <c r="A446" s="1" t="s">
        <v>215</v>
      </c>
      <c r="B446" s="1" t="s">
        <v>703</v>
      </c>
      <c r="C446" s="1" t="s">
        <v>319</v>
      </c>
      <c r="D446" s="1" t="s">
        <v>0</v>
      </c>
      <c r="E446" s="1" t="s">
        <v>534</v>
      </c>
      <c r="F446" s="1" t="s">
        <v>2209</v>
      </c>
      <c r="G446" s="1" t="s">
        <v>2315</v>
      </c>
      <c r="H446" s="1" t="s">
        <v>208</v>
      </c>
      <c r="I446" t="s">
        <v>2312</v>
      </c>
    </row>
    <row r="447" spans="1:9" x14ac:dyDescent="0.2">
      <c r="A447" s="1" t="s">
        <v>215</v>
      </c>
      <c r="B447" s="1" t="s">
        <v>704</v>
      </c>
      <c r="C447" s="1" t="s">
        <v>320</v>
      </c>
      <c r="D447" s="1" t="s">
        <v>0</v>
      </c>
      <c r="E447" s="1" t="s">
        <v>535</v>
      </c>
      <c r="F447" s="1" t="s">
        <v>2209</v>
      </c>
      <c r="G447" s="1" t="s">
        <v>2315</v>
      </c>
      <c r="H447" s="1" t="s">
        <v>208</v>
      </c>
      <c r="I447" t="s">
        <v>2312</v>
      </c>
    </row>
    <row r="448" spans="1:9" x14ac:dyDescent="0.2">
      <c r="A448" s="1" t="s">
        <v>215</v>
      </c>
      <c r="B448" s="1" t="s">
        <v>705</v>
      </c>
      <c r="C448" s="1" t="s">
        <v>321</v>
      </c>
      <c r="D448" s="1" t="s">
        <v>0</v>
      </c>
      <c r="E448" s="1" t="s">
        <v>536</v>
      </c>
      <c r="F448" s="1" t="s">
        <v>2209</v>
      </c>
      <c r="G448" s="1" t="s">
        <v>2315</v>
      </c>
      <c r="H448" s="1" t="s">
        <v>208</v>
      </c>
      <c r="I448" t="s">
        <v>2312</v>
      </c>
    </row>
    <row r="449" spans="1:9" x14ac:dyDescent="0.2">
      <c r="A449" s="1" t="s">
        <v>215</v>
      </c>
      <c r="B449" s="1" t="s">
        <v>706</v>
      </c>
      <c r="C449" s="1" t="s">
        <v>322</v>
      </c>
      <c r="D449" s="1" t="s">
        <v>0</v>
      </c>
      <c r="E449" s="1" t="s">
        <v>537</v>
      </c>
      <c r="F449" s="1" t="s">
        <v>2209</v>
      </c>
      <c r="G449" s="1" t="s">
        <v>2315</v>
      </c>
      <c r="H449" s="1" t="s">
        <v>208</v>
      </c>
      <c r="I449" t="s">
        <v>2312</v>
      </c>
    </row>
    <row r="450" spans="1:9" x14ac:dyDescent="0.2">
      <c r="A450" s="1" t="s">
        <v>215</v>
      </c>
      <c r="B450" s="1" t="s">
        <v>707</v>
      </c>
      <c r="C450" s="1" t="s">
        <v>323</v>
      </c>
      <c r="D450" s="1" t="s">
        <v>0</v>
      </c>
      <c r="E450" s="1" t="s">
        <v>538</v>
      </c>
      <c r="F450" s="1" t="s">
        <v>2209</v>
      </c>
      <c r="G450" s="1" t="s">
        <v>2315</v>
      </c>
      <c r="H450" s="1" t="s">
        <v>208</v>
      </c>
      <c r="I450" t="s">
        <v>2312</v>
      </c>
    </row>
    <row r="451" spans="1:9" x14ac:dyDescent="0.2">
      <c r="A451" s="1" t="s">
        <v>215</v>
      </c>
      <c r="B451" s="1" t="s">
        <v>708</v>
      </c>
      <c r="C451" s="1" t="s">
        <v>324</v>
      </c>
      <c r="D451" s="1" t="s">
        <v>0</v>
      </c>
      <c r="E451" s="1" t="s">
        <v>539</v>
      </c>
      <c r="F451" s="1" t="s">
        <v>2209</v>
      </c>
      <c r="G451" s="1" t="s">
        <v>2315</v>
      </c>
      <c r="H451" s="1" t="s">
        <v>208</v>
      </c>
      <c r="I451" t="s">
        <v>2312</v>
      </c>
    </row>
    <row r="452" spans="1:9" x14ac:dyDescent="0.2">
      <c r="A452" s="1" t="s">
        <v>215</v>
      </c>
      <c r="B452" s="1" t="s">
        <v>709</v>
      </c>
      <c r="C452" s="1" t="s">
        <v>325</v>
      </c>
      <c r="D452" s="1" t="s">
        <v>0</v>
      </c>
      <c r="E452" s="1" t="s">
        <v>540</v>
      </c>
      <c r="F452" s="1" t="s">
        <v>2209</v>
      </c>
      <c r="G452" s="1" t="s">
        <v>2315</v>
      </c>
      <c r="H452" s="1" t="s">
        <v>208</v>
      </c>
      <c r="I452" t="s">
        <v>2312</v>
      </c>
    </row>
    <row r="453" spans="1:9" x14ac:dyDescent="0.2">
      <c r="A453" s="1" t="s">
        <v>215</v>
      </c>
      <c r="B453" s="1" t="s">
        <v>710</v>
      </c>
      <c r="C453" s="1" t="s">
        <v>326</v>
      </c>
      <c r="D453" s="1" t="s">
        <v>0</v>
      </c>
      <c r="E453" s="1" t="s">
        <v>541</v>
      </c>
      <c r="F453" s="1" t="s">
        <v>2209</v>
      </c>
      <c r="G453" s="1" t="s">
        <v>2315</v>
      </c>
      <c r="H453" s="1" t="s">
        <v>208</v>
      </c>
      <c r="I453" t="s">
        <v>2312</v>
      </c>
    </row>
    <row r="454" spans="1:9" x14ac:dyDescent="0.2">
      <c r="A454" s="1" t="s">
        <v>215</v>
      </c>
      <c r="B454" s="1" t="s">
        <v>711</v>
      </c>
      <c r="C454" s="1" t="s">
        <v>327</v>
      </c>
      <c r="D454" s="1" t="s">
        <v>0</v>
      </c>
      <c r="E454" s="1" t="s">
        <v>542</v>
      </c>
      <c r="F454" s="1" t="s">
        <v>2209</v>
      </c>
      <c r="G454" s="1" t="s">
        <v>2315</v>
      </c>
      <c r="H454" s="1" t="s">
        <v>208</v>
      </c>
      <c r="I454" t="s">
        <v>2312</v>
      </c>
    </row>
    <row r="455" spans="1:9" x14ac:dyDescent="0.2">
      <c r="A455" s="1" t="s">
        <v>215</v>
      </c>
      <c r="B455" s="1" t="s">
        <v>712</v>
      </c>
      <c r="C455" s="1" t="s">
        <v>328</v>
      </c>
      <c r="D455" s="1" t="s">
        <v>0</v>
      </c>
      <c r="E455" s="1" t="s">
        <v>543</v>
      </c>
      <c r="F455" s="1" t="s">
        <v>2209</v>
      </c>
      <c r="G455" s="1" t="s">
        <v>2315</v>
      </c>
      <c r="H455" s="1" t="s">
        <v>208</v>
      </c>
      <c r="I455" t="s">
        <v>2312</v>
      </c>
    </row>
    <row r="456" spans="1:9" x14ac:dyDescent="0.2">
      <c r="A456" s="1" t="s">
        <v>215</v>
      </c>
      <c r="B456" s="1" t="s">
        <v>713</v>
      </c>
      <c r="C456" s="1" t="s">
        <v>329</v>
      </c>
      <c r="D456" s="1" t="s">
        <v>0</v>
      </c>
      <c r="E456" s="1" t="s">
        <v>544</v>
      </c>
      <c r="F456" s="1" t="s">
        <v>2209</v>
      </c>
      <c r="G456" s="1" t="s">
        <v>2315</v>
      </c>
      <c r="H456" s="1" t="s">
        <v>208</v>
      </c>
      <c r="I456" t="s">
        <v>2312</v>
      </c>
    </row>
    <row r="457" spans="1:9" x14ac:dyDescent="0.2">
      <c r="A457" s="1" t="s">
        <v>215</v>
      </c>
      <c r="B457" s="1" t="s">
        <v>714</v>
      </c>
      <c r="C457" s="1" t="s">
        <v>330</v>
      </c>
      <c r="D457" s="1" t="s">
        <v>0</v>
      </c>
      <c r="E457" s="1" t="s">
        <v>545</v>
      </c>
      <c r="F457" s="1" t="s">
        <v>2209</v>
      </c>
      <c r="G457" s="1" t="s">
        <v>2315</v>
      </c>
      <c r="H457" s="1" t="s">
        <v>208</v>
      </c>
      <c r="I457" t="s">
        <v>2312</v>
      </c>
    </row>
    <row r="458" spans="1:9" x14ac:dyDescent="0.2">
      <c r="A458" s="1" t="s">
        <v>215</v>
      </c>
      <c r="B458" s="1" t="s">
        <v>715</v>
      </c>
      <c r="C458" s="1" t="s">
        <v>331</v>
      </c>
      <c r="D458" s="1" t="s">
        <v>0</v>
      </c>
      <c r="E458" s="1" t="s">
        <v>546</v>
      </c>
      <c r="F458" s="1" t="s">
        <v>2209</v>
      </c>
      <c r="G458" s="1" t="s">
        <v>2315</v>
      </c>
      <c r="H458" s="1" t="s">
        <v>208</v>
      </c>
      <c r="I458" t="s">
        <v>2312</v>
      </c>
    </row>
    <row r="459" spans="1:9" x14ac:dyDescent="0.2">
      <c r="A459" s="1" t="s">
        <v>215</v>
      </c>
      <c r="B459" s="1" t="s">
        <v>716</v>
      </c>
      <c r="C459" s="1" t="s">
        <v>332</v>
      </c>
      <c r="D459" s="1" t="s">
        <v>0</v>
      </c>
      <c r="E459" s="1" t="s">
        <v>547</v>
      </c>
      <c r="F459" s="1" t="s">
        <v>2209</v>
      </c>
      <c r="G459" s="1" t="s">
        <v>2315</v>
      </c>
      <c r="H459" s="1" t="s">
        <v>208</v>
      </c>
      <c r="I459" t="s">
        <v>2312</v>
      </c>
    </row>
    <row r="460" spans="1:9" x14ac:dyDescent="0.2">
      <c r="A460" s="1" t="s">
        <v>215</v>
      </c>
      <c r="B460" s="1" t="s">
        <v>717</v>
      </c>
      <c r="C460" s="1" t="s">
        <v>333</v>
      </c>
      <c r="D460" s="1" t="s">
        <v>0</v>
      </c>
      <c r="E460" s="1" t="s">
        <v>548</v>
      </c>
      <c r="F460" s="1" t="s">
        <v>2209</v>
      </c>
      <c r="G460" s="1" t="s">
        <v>2315</v>
      </c>
      <c r="H460" s="1" t="s">
        <v>208</v>
      </c>
      <c r="I460" t="s">
        <v>2312</v>
      </c>
    </row>
    <row r="461" spans="1:9" x14ac:dyDescent="0.2">
      <c r="A461" s="1" t="s">
        <v>215</v>
      </c>
      <c r="B461" s="1" t="s">
        <v>718</v>
      </c>
      <c r="C461" s="1" t="s">
        <v>334</v>
      </c>
      <c r="D461" s="1" t="s">
        <v>0</v>
      </c>
      <c r="E461" s="1" t="s">
        <v>549</v>
      </c>
      <c r="F461" s="1" t="s">
        <v>2209</v>
      </c>
      <c r="G461" s="1" t="s">
        <v>2315</v>
      </c>
      <c r="H461" s="1" t="s">
        <v>208</v>
      </c>
      <c r="I461" t="s">
        <v>2312</v>
      </c>
    </row>
    <row r="462" spans="1:9" x14ac:dyDescent="0.2">
      <c r="A462" s="1" t="s">
        <v>215</v>
      </c>
      <c r="B462" s="1" t="s">
        <v>719</v>
      </c>
      <c r="C462" s="1" t="s">
        <v>335</v>
      </c>
      <c r="D462" s="1" t="s">
        <v>0</v>
      </c>
      <c r="E462" s="1" t="s">
        <v>132</v>
      </c>
      <c r="F462" s="1" t="s">
        <v>2209</v>
      </c>
      <c r="G462" s="1" t="s">
        <v>2315</v>
      </c>
      <c r="H462" s="1" t="s">
        <v>208</v>
      </c>
      <c r="I462" t="s">
        <v>2312</v>
      </c>
    </row>
    <row r="463" spans="1:9" x14ac:dyDescent="0.2">
      <c r="A463" s="1" t="s">
        <v>215</v>
      </c>
      <c r="B463" s="1" t="s">
        <v>720</v>
      </c>
      <c r="C463" s="1" t="s">
        <v>336</v>
      </c>
      <c r="D463" s="1" t="s">
        <v>0</v>
      </c>
      <c r="E463" s="1" t="s">
        <v>551</v>
      </c>
      <c r="F463" s="1" t="s">
        <v>2209</v>
      </c>
      <c r="G463" s="1" t="s">
        <v>2315</v>
      </c>
      <c r="H463" s="1" t="s">
        <v>208</v>
      </c>
      <c r="I463" t="s">
        <v>2312</v>
      </c>
    </row>
    <row r="464" spans="1:9" x14ac:dyDescent="0.2">
      <c r="A464" s="1" t="s">
        <v>215</v>
      </c>
      <c r="B464" s="1" t="s">
        <v>721</v>
      </c>
      <c r="C464" s="1" t="s">
        <v>337</v>
      </c>
      <c r="D464" s="1" t="s">
        <v>0</v>
      </c>
      <c r="E464" s="1" t="s">
        <v>552</v>
      </c>
      <c r="F464" s="1" t="s">
        <v>2209</v>
      </c>
      <c r="G464" s="1" t="s">
        <v>2315</v>
      </c>
      <c r="H464" s="1" t="s">
        <v>208</v>
      </c>
      <c r="I464" t="s">
        <v>2312</v>
      </c>
    </row>
    <row r="465" spans="1:9" x14ac:dyDescent="0.2">
      <c r="A465" s="1" t="s">
        <v>215</v>
      </c>
      <c r="B465" s="1" t="s">
        <v>722</v>
      </c>
      <c r="C465" s="1" t="s">
        <v>338</v>
      </c>
      <c r="D465" s="1" t="s">
        <v>0</v>
      </c>
      <c r="E465" s="1" t="s">
        <v>154</v>
      </c>
      <c r="F465" s="1" t="s">
        <v>2209</v>
      </c>
      <c r="G465" s="1" t="s">
        <v>2315</v>
      </c>
      <c r="H465" s="1" t="s">
        <v>208</v>
      </c>
      <c r="I465" t="s">
        <v>2312</v>
      </c>
    </row>
    <row r="466" spans="1:9" x14ac:dyDescent="0.2">
      <c r="A466" s="1" t="s">
        <v>215</v>
      </c>
      <c r="B466" s="1" t="s">
        <v>723</v>
      </c>
      <c r="C466" s="1" t="s">
        <v>339</v>
      </c>
      <c r="D466" s="1" t="s">
        <v>0</v>
      </c>
      <c r="E466" s="1" t="s">
        <v>554</v>
      </c>
      <c r="F466" s="1" t="s">
        <v>2209</v>
      </c>
      <c r="G466" s="1" t="s">
        <v>2315</v>
      </c>
      <c r="H466" s="1" t="s">
        <v>208</v>
      </c>
      <c r="I466" t="s">
        <v>2312</v>
      </c>
    </row>
    <row r="467" spans="1:9" x14ac:dyDescent="0.2">
      <c r="A467" s="1" t="s">
        <v>215</v>
      </c>
      <c r="B467" s="1" t="s">
        <v>724</v>
      </c>
      <c r="C467" s="1" t="s">
        <v>340</v>
      </c>
      <c r="D467" s="1" t="s">
        <v>0</v>
      </c>
      <c r="E467" s="1" t="s">
        <v>176</v>
      </c>
      <c r="F467" s="1" t="s">
        <v>2209</v>
      </c>
      <c r="G467" s="1" t="s">
        <v>2315</v>
      </c>
      <c r="H467" s="1" t="s">
        <v>208</v>
      </c>
      <c r="I467" t="s">
        <v>2312</v>
      </c>
    </row>
    <row r="468" spans="1:9" x14ac:dyDescent="0.2">
      <c r="A468" s="1" t="s">
        <v>215</v>
      </c>
      <c r="B468" s="1" t="s">
        <v>725</v>
      </c>
      <c r="C468" s="1" t="s">
        <v>341</v>
      </c>
      <c r="D468" s="1" t="s">
        <v>0</v>
      </c>
      <c r="E468" s="1" t="s">
        <v>142</v>
      </c>
      <c r="F468" s="1" t="s">
        <v>2209</v>
      </c>
      <c r="G468" s="1" t="s">
        <v>2315</v>
      </c>
      <c r="H468" s="1" t="s">
        <v>208</v>
      </c>
      <c r="I468" t="s">
        <v>2312</v>
      </c>
    </row>
    <row r="469" spans="1:9" x14ac:dyDescent="0.2">
      <c r="A469" s="1" t="s">
        <v>215</v>
      </c>
      <c r="B469" s="1" t="s">
        <v>726</v>
      </c>
      <c r="C469" s="1" t="s">
        <v>342</v>
      </c>
      <c r="D469" s="1" t="s">
        <v>0</v>
      </c>
      <c r="E469" s="1" t="s">
        <v>141</v>
      </c>
      <c r="F469" s="1" t="s">
        <v>2209</v>
      </c>
      <c r="G469" s="1" t="s">
        <v>2315</v>
      </c>
      <c r="H469" s="1" t="s">
        <v>208</v>
      </c>
      <c r="I469" t="s">
        <v>2312</v>
      </c>
    </row>
    <row r="470" spans="1:9" x14ac:dyDescent="0.2">
      <c r="A470" s="1" t="s">
        <v>215</v>
      </c>
      <c r="B470" s="1" t="s">
        <v>727</v>
      </c>
      <c r="C470" s="1" t="s">
        <v>343</v>
      </c>
      <c r="D470" s="1" t="s">
        <v>0</v>
      </c>
      <c r="E470" s="1" t="s">
        <v>555</v>
      </c>
      <c r="F470" s="1" t="s">
        <v>2209</v>
      </c>
      <c r="G470" s="1" t="s">
        <v>2315</v>
      </c>
      <c r="H470" s="1" t="s">
        <v>208</v>
      </c>
      <c r="I470" t="s">
        <v>2312</v>
      </c>
    </row>
    <row r="471" spans="1:9" x14ac:dyDescent="0.2">
      <c r="A471" s="1" t="s">
        <v>215</v>
      </c>
      <c r="B471" s="1" t="s">
        <v>744</v>
      </c>
      <c r="C471" s="1" t="s">
        <v>1</v>
      </c>
      <c r="D471" s="1" t="s">
        <v>1</v>
      </c>
      <c r="E471" s="1" t="s">
        <v>127</v>
      </c>
      <c r="F471" s="1" t="s">
        <v>2209</v>
      </c>
      <c r="G471" s="1" t="s">
        <v>2315</v>
      </c>
      <c r="H471" s="1" t="s">
        <v>208</v>
      </c>
      <c r="I471" t="s">
        <v>2312</v>
      </c>
    </row>
    <row r="472" spans="1:9" x14ac:dyDescent="0.2">
      <c r="A472" s="1" t="s">
        <v>215</v>
      </c>
      <c r="B472" s="1" t="s">
        <v>745</v>
      </c>
      <c r="C472" s="1" t="s">
        <v>357</v>
      </c>
      <c r="D472" s="1" t="s">
        <v>1</v>
      </c>
      <c r="E472" s="1" t="s">
        <v>150</v>
      </c>
      <c r="F472" s="1" t="s">
        <v>2209</v>
      </c>
      <c r="G472" s="1" t="s">
        <v>2315</v>
      </c>
      <c r="H472" s="1" t="s">
        <v>208</v>
      </c>
      <c r="I472" t="s">
        <v>2312</v>
      </c>
    </row>
    <row r="473" spans="1:9" x14ac:dyDescent="0.2">
      <c r="A473" s="1" t="s">
        <v>215</v>
      </c>
      <c r="B473" s="1" t="s">
        <v>746</v>
      </c>
      <c r="C473" s="1" t="s">
        <v>358</v>
      </c>
      <c r="D473" s="1" t="s">
        <v>1</v>
      </c>
      <c r="E473" s="1" t="s">
        <v>552</v>
      </c>
      <c r="F473" s="1" t="s">
        <v>2209</v>
      </c>
      <c r="G473" s="1" t="s">
        <v>2315</v>
      </c>
      <c r="H473" s="1" t="s">
        <v>208</v>
      </c>
      <c r="I473" t="s">
        <v>2312</v>
      </c>
    </row>
    <row r="474" spans="1:9" x14ac:dyDescent="0.2">
      <c r="A474" s="1" t="s">
        <v>215</v>
      </c>
      <c r="B474" s="1" t="s">
        <v>747</v>
      </c>
      <c r="C474" s="1" t="s">
        <v>17</v>
      </c>
      <c r="D474" s="1" t="s">
        <v>1</v>
      </c>
      <c r="E474" s="1" t="s">
        <v>142</v>
      </c>
      <c r="F474" s="1" t="s">
        <v>2209</v>
      </c>
      <c r="G474" s="1" t="s">
        <v>2315</v>
      </c>
      <c r="H474" s="1" t="s">
        <v>208</v>
      </c>
      <c r="I474" t="s">
        <v>2312</v>
      </c>
    </row>
    <row r="475" spans="1:9" x14ac:dyDescent="0.2">
      <c r="A475" s="1" t="s">
        <v>215</v>
      </c>
      <c r="B475" s="1" t="s">
        <v>748</v>
      </c>
      <c r="C475" s="1" t="s">
        <v>359</v>
      </c>
      <c r="D475" s="1" t="s">
        <v>1</v>
      </c>
      <c r="E475" s="1" t="s">
        <v>143</v>
      </c>
      <c r="F475" s="1" t="s">
        <v>2209</v>
      </c>
      <c r="G475" s="1" t="s">
        <v>2315</v>
      </c>
      <c r="H475" s="1" t="s">
        <v>208</v>
      </c>
      <c r="I475" t="s">
        <v>2312</v>
      </c>
    </row>
    <row r="476" spans="1:9" x14ac:dyDescent="0.2">
      <c r="A476" s="1" t="s">
        <v>215</v>
      </c>
      <c r="B476" s="1" t="s">
        <v>749</v>
      </c>
      <c r="C476" s="1" t="s">
        <v>2</v>
      </c>
      <c r="D476" s="1" t="s">
        <v>2</v>
      </c>
      <c r="E476" s="1" t="s">
        <v>128</v>
      </c>
      <c r="F476" s="1" t="s">
        <v>2209</v>
      </c>
      <c r="G476" s="1" t="s">
        <v>2315</v>
      </c>
      <c r="H476" s="1" t="s">
        <v>208</v>
      </c>
      <c r="I476" s="5" t="s">
        <v>2312</v>
      </c>
    </row>
    <row r="477" spans="1:9" x14ac:dyDescent="0.2">
      <c r="A477" s="1" t="s">
        <v>215</v>
      </c>
      <c r="B477" s="1" t="s">
        <v>750</v>
      </c>
      <c r="C477" s="1" t="s">
        <v>3</v>
      </c>
      <c r="D477" s="1" t="s">
        <v>3</v>
      </c>
      <c r="E477" s="1" t="s">
        <v>129</v>
      </c>
      <c r="F477" s="1" t="s">
        <v>2209</v>
      </c>
      <c r="G477" s="1" t="s">
        <v>2315</v>
      </c>
      <c r="H477" s="1" t="s">
        <v>208</v>
      </c>
      <c r="I477" t="s">
        <v>2312</v>
      </c>
    </row>
    <row r="478" spans="1:9" x14ac:dyDescent="0.2">
      <c r="A478" s="1" t="s">
        <v>215</v>
      </c>
      <c r="B478" s="1" t="s">
        <v>751</v>
      </c>
      <c r="C478" s="1" t="s">
        <v>4</v>
      </c>
      <c r="D478" s="1" t="s">
        <v>4</v>
      </c>
      <c r="E478" s="1" t="s">
        <v>129</v>
      </c>
      <c r="F478" s="1" t="s">
        <v>2209</v>
      </c>
      <c r="G478" s="1" t="s">
        <v>2315</v>
      </c>
      <c r="H478" s="1" t="s">
        <v>208</v>
      </c>
      <c r="I478" t="s">
        <v>2312</v>
      </c>
    </row>
    <row r="479" spans="1:9" x14ac:dyDescent="0.2">
      <c r="A479" s="1" t="s">
        <v>215</v>
      </c>
      <c r="B479" s="1" t="s">
        <v>969</v>
      </c>
      <c r="C479" s="1" t="s">
        <v>26</v>
      </c>
      <c r="D479" s="1" t="s">
        <v>26</v>
      </c>
      <c r="E479" s="1" t="s">
        <v>129</v>
      </c>
      <c r="F479" s="1" t="s">
        <v>2209</v>
      </c>
      <c r="G479" s="1" t="s">
        <v>2315</v>
      </c>
      <c r="H479" s="1" t="s">
        <v>209</v>
      </c>
      <c r="I479" t="s">
        <v>2312</v>
      </c>
    </row>
    <row r="480" spans="1:9" x14ac:dyDescent="0.2">
      <c r="A480" s="1" t="s">
        <v>215</v>
      </c>
      <c r="B480" s="1" t="s">
        <v>803</v>
      </c>
      <c r="C480" s="1" t="s">
        <v>5</v>
      </c>
      <c r="D480" s="1" t="s">
        <v>5</v>
      </c>
      <c r="E480" s="1" t="s">
        <v>130</v>
      </c>
      <c r="F480" s="1" t="s">
        <v>2209</v>
      </c>
      <c r="G480" s="1" t="s">
        <v>2315</v>
      </c>
      <c r="H480" s="1" t="s">
        <v>209</v>
      </c>
      <c r="I480" t="s">
        <v>2312</v>
      </c>
    </row>
    <row r="481" spans="1:9" x14ac:dyDescent="0.2">
      <c r="A481" s="1" t="s">
        <v>215</v>
      </c>
      <c r="B481" s="1" t="s">
        <v>822</v>
      </c>
      <c r="C481" s="1" t="s">
        <v>6</v>
      </c>
      <c r="D481" s="1" t="s">
        <v>6</v>
      </c>
      <c r="E481" s="1" t="s">
        <v>131</v>
      </c>
      <c r="F481" s="1" t="s">
        <v>2209</v>
      </c>
      <c r="G481" s="1" t="s">
        <v>2315</v>
      </c>
      <c r="H481" s="1" t="s">
        <v>209</v>
      </c>
      <c r="I481" t="s">
        <v>2313</v>
      </c>
    </row>
    <row r="482" spans="1:9" x14ac:dyDescent="0.2">
      <c r="A482" s="1" t="s">
        <v>215</v>
      </c>
      <c r="B482" s="1" t="s">
        <v>823</v>
      </c>
      <c r="C482" s="1" t="s">
        <v>417</v>
      </c>
      <c r="D482" s="1" t="s">
        <v>6</v>
      </c>
      <c r="E482" s="1" t="s">
        <v>132</v>
      </c>
      <c r="F482" s="1" t="s">
        <v>2209</v>
      </c>
      <c r="G482" s="1" t="s">
        <v>2315</v>
      </c>
      <c r="H482" s="1" t="s">
        <v>209</v>
      </c>
      <c r="I482" t="s">
        <v>2313</v>
      </c>
    </row>
    <row r="483" spans="1:9" x14ac:dyDescent="0.2">
      <c r="A483" s="1" t="s">
        <v>215</v>
      </c>
      <c r="B483" s="1" t="s">
        <v>824</v>
      </c>
      <c r="C483" s="1" t="s">
        <v>418</v>
      </c>
      <c r="D483" s="1" t="s">
        <v>6</v>
      </c>
      <c r="E483" s="1" t="s">
        <v>150</v>
      </c>
      <c r="F483" s="1" t="s">
        <v>2209</v>
      </c>
      <c r="G483" s="1" t="s">
        <v>2315</v>
      </c>
      <c r="H483" s="1" t="s">
        <v>209</v>
      </c>
      <c r="I483" t="s">
        <v>2313</v>
      </c>
    </row>
    <row r="484" spans="1:9" x14ac:dyDescent="0.2">
      <c r="A484" s="1" t="s">
        <v>215</v>
      </c>
      <c r="B484" s="1" t="s">
        <v>825</v>
      </c>
      <c r="C484" s="1" t="s">
        <v>419</v>
      </c>
      <c r="D484" s="1" t="s">
        <v>6</v>
      </c>
      <c r="E484" s="1" t="s">
        <v>550</v>
      </c>
      <c r="F484" s="1" t="s">
        <v>2209</v>
      </c>
      <c r="G484" s="1" t="s">
        <v>2315</v>
      </c>
      <c r="H484" s="1" t="s">
        <v>209</v>
      </c>
      <c r="I484" t="s">
        <v>2313</v>
      </c>
    </row>
    <row r="485" spans="1:9" x14ac:dyDescent="0.2">
      <c r="A485" s="1" t="s">
        <v>215</v>
      </c>
      <c r="B485" s="1" t="s">
        <v>826</v>
      </c>
      <c r="C485" s="1" t="s">
        <v>420</v>
      </c>
      <c r="D485" s="1" t="s">
        <v>6</v>
      </c>
      <c r="E485" s="1" t="s">
        <v>551</v>
      </c>
      <c r="F485" s="1" t="s">
        <v>2209</v>
      </c>
      <c r="G485" s="1" t="s">
        <v>2315</v>
      </c>
      <c r="H485" s="1" t="s">
        <v>209</v>
      </c>
      <c r="I485" t="s">
        <v>2313</v>
      </c>
    </row>
    <row r="486" spans="1:9" x14ac:dyDescent="0.2">
      <c r="A486" s="1" t="s">
        <v>215</v>
      </c>
      <c r="B486" s="1" t="s">
        <v>972</v>
      </c>
      <c r="C486" s="1" t="s">
        <v>27</v>
      </c>
      <c r="D486" s="1" t="s">
        <v>27</v>
      </c>
      <c r="E486" s="1" t="s">
        <v>131</v>
      </c>
      <c r="F486" s="1" t="s">
        <v>2209</v>
      </c>
      <c r="G486" s="1" t="s">
        <v>2315</v>
      </c>
      <c r="H486" s="1" t="s">
        <v>210</v>
      </c>
      <c r="I486" t="s">
        <v>2312</v>
      </c>
    </row>
    <row r="487" spans="1:9" x14ac:dyDescent="0.2">
      <c r="A487" s="1" t="s">
        <v>215</v>
      </c>
      <c r="B487" s="1" t="s">
        <v>973</v>
      </c>
      <c r="C487" s="1" t="s">
        <v>506</v>
      </c>
      <c r="D487" s="1" t="s">
        <v>27</v>
      </c>
      <c r="E487" s="1" t="s">
        <v>550</v>
      </c>
      <c r="F487" s="1" t="s">
        <v>2209</v>
      </c>
      <c r="G487" s="1" t="s">
        <v>2315</v>
      </c>
      <c r="H487" s="1" t="s">
        <v>210</v>
      </c>
      <c r="I487" t="s">
        <v>2312</v>
      </c>
    </row>
    <row r="488" spans="1:9" x14ac:dyDescent="0.2">
      <c r="A488" s="1" t="s">
        <v>215</v>
      </c>
      <c r="B488" s="1" t="s">
        <v>827</v>
      </c>
      <c r="C488" s="1" t="s">
        <v>7</v>
      </c>
      <c r="D488" s="1" t="s">
        <v>7</v>
      </c>
      <c r="E488" s="1" t="s">
        <v>132</v>
      </c>
      <c r="F488" s="1" t="s">
        <v>2209</v>
      </c>
      <c r="G488" s="1" t="s">
        <v>2315</v>
      </c>
      <c r="H488" s="1" t="s">
        <v>209</v>
      </c>
      <c r="I488" t="s">
        <v>2312</v>
      </c>
    </row>
    <row r="489" spans="1:9" x14ac:dyDescent="0.2">
      <c r="A489" s="1" t="s">
        <v>215</v>
      </c>
      <c r="B489" s="1" t="s">
        <v>974</v>
      </c>
      <c r="C489" s="1" t="s">
        <v>28</v>
      </c>
      <c r="D489" s="1" t="s">
        <v>28</v>
      </c>
      <c r="E489" s="1" t="s">
        <v>150</v>
      </c>
      <c r="F489" s="1" t="s">
        <v>2209</v>
      </c>
      <c r="G489" s="1" t="s">
        <v>2315</v>
      </c>
      <c r="H489" s="1" t="s">
        <v>208</v>
      </c>
      <c r="I489" t="s">
        <v>2312</v>
      </c>
    </row>
    <row r="490" spans="1:9" x14ac:dyDescent="0.2">
      <c r="A490" s="1" t="s">
        <v>215</v>
      </c>
      <c r="B490" s="1" t="s">
        <v>830</v>
      </c>
      <c r="C490" s="1" t="s">
        <v>8</v>
      </c>
      <c r="D490" s="1" t="s">
        <v>8</v>
      </c>
      <c r="E490" s="1" t="s">
        <v>133</v>
      </c>
      <c r="F490" s="1" t="s">
        <v>2209</v>
      </c>
      <c r="G490" s="1" t="s">
        <v>2315</v>
      </c>
      <c r="H490" s="1" t="s">
        <v>209</v>
      </c>
      <c r="I490" t="s">
        <v>2312</v>
      </c>
    </row>
    <row r="491" spans="1:9" x14ac:dyDescent="0.2">
      <c r="A491" s="1" t="s">
        <v>215</v>
      </c>
      <c r="B491" s="1" t="s">
        <v>831</v>
      </c>
      <c r="C491" s="1" t="s">
        <v>422</v>
      </c>
      <c r="D491" s="1" t="s">
        <v>8</v>
      </c>
      <c r="E491" s="1" t="s">
        <v>559</v>
      </c>
      <c r="F491" s="1" t="s">
        <v>2209</v>
      </c>
      <c r="G491" s="1" t="s">
        <v>2315</v>
      </c>
      <c r="H491" s="1" t="s">
        <v>209</v>
      </c>
      <c r="I491" t="s">
        <v>2312</v>
      </c>
    </row>
    <row r="492" spans="1:9" x14ac:dyDescent="0.2">
      <c r="A492" s="1" t="s">
        <v>215</v>
      </c>
      <c r="B492" s="1" t="s">
        <v>975</v>
      </c>
      <c r="C492" s="1" t="s">
        <v>29</v>
      </c>
      <c r="D492" s="1" t="s">
        <v>29</v>
      </c>
      <c r="E492" s="1" t="s">
        <v>151</v>
      </c>
      <c r="F492" s="1" t="s">
        <v>2209</v>
      </c>
      <c r="G492" s="1" t="s">
        <v>2315</v>
      </c>
      <c r="H492" s="1" t="s">
        <v>208</v>
      </c>
      <c r="I492" t="s">
        <v>2312</v>
      </c>
    </row>
    <row r="493" spans="1:9" x14ac:dyDescent="0.2">
      <c r="A493" s="1" t="s">
        <v>215</v>
      </c>
      <c r="B493" s="1" t="s">
        <v>851</v>
      </c>
      <c r="C493" s="1" t="s">
        <v>9</v>
      </c>
      <c r="D493" s="1" t="s">
        <v>9</v>
      </c>
      <c r="E493" s="1" t="s">
        <v>134</v>
      </c>
      <c r="F493" s="1" t="s">
        <v>2209</v>
      </c>
      <c r="G493" s="1" t="s">
        <v>2315</v>
      </c>
      <c r="H493" s="1" t="s">
        <v>209</v>
      </c>
      <c r="I493" t="s">
        <v>2312</v>
      </c>
    </row>
    <row r="494" spans="1:9" x14ac:dyDescent="0.2">
      <c r="A494" s="1" t="s">
        <v>215</v>
      </c>
      <c r="B494" s="1" t="s">
        <v>852</v>
      </c>
      <c r="C494" s="1" t="s">
        <v>440</v>
      </c>
      <c r="D494" s="1" t="s">
        <v>9</v>
      </c>
      <c r="E494" s="1" t="s">
        <v>576</v>
      </c>
      <c r="F494" s="1" t="s">
        <v>2209</v>
      </c>
      <c r="G494" s="1" t="s">
        <v>2315</v>
      </c>
      <c r="H494" s="1" t="s">
        <v>209</v>
      </c>
      <c r="I494" t="s">
        <v>2312</v>
      </c>
    </row>
    <row r="495" spans="1:9" x14ac:dyDescent="0.2">
      <c r="A495" s="1" t="s">
        <v>215</v>
      </c>
      <c r="B495" s="1" t="s">
        <v>853</v>
      </c>
      <c r="C495" s="1" t="s">
        <v>441</v>
      </c>
      <c r="D495" s="1" t="s">
        <v>9</v>
      </c>
      <c r="E495" s="1" t="s">
        <v>577</v>
      </c>
      <c r="F495" s="1" t="s">
        <v>2209</v>
      </c>
      <c r="G495" s="1" t="s">
        <v>2315</v>
      </c>
      <c r="H495" s="1" t="s">
        <v>209</v>
      </c>
      <c r="I495" t="s">
        <v>2312</v>
      </c>
    </row>
    <row r="496" spans="1:9" x14ac:dyDescent="0.2">
      <c r="A496" s="1" t="s">
        <v>215</v>
      </c>
      <c r="B496" s="1" t="s">
        <v>854</v>
      </c>
      <c r="C496" s="1" t="s">
        <v>442</v>
      </c>
      <c r="D496" s="1" t="s">
        <v>9</v>
      </c>
      <c r="E496" s="1" t="s">
        <v>159</v>
      </c>
      <c r="F496" s="1" t="s">
        <v>2209</v>
      </c>
      <c r="G496" s="1" t="s">
        <v>2315</v>
      </c>
      <c r="H496" s="1" t="s">
        <v>209</v>
      </c>
      <c r="I496" t="s">
        <v>2312</v>
      </c>
    </row>
    <row r="497" spans="1:9" x14ac:dyDescent="0.2">
      <c r="A497" s="1" t="s">
        <v>215</v>
      </c>
      <c r="B497" s="1" t="s">
        <v>855</v>
      </c>
      <c r="C497" s="1" t="s">
        <v>443</v>
      </c>
      <c r="D497" s="1" t="s">
        <v>9</v>
      </c>
      <c r="E497" s="1" t="s">
        <v>582</v>
      </c>
      <c r="F497" s="1" t="s">
        <v>2209</v>
      </c>
      <c r="G497" s="1" t="s">
        <v>2315</v>
      </c>
      <c r="H497" s="1" t="s">
        <v>209</v>
      </c>
      <c r="I497" t="s">
        <v>2312</v>
      </c>
    </row>
    <row r="498" spans="1:9" x14ac:dyDescent="0.2">
      <c r="A498" s="1" t="s">
        <v>215</v>
      </c>
      <c r="B498" s="1" t="s">
        <v>856</v>
      </c>
      <c r="C498" s="1" t="s">
        <v>444</v>
      </c>
      <c r="D498" s="1" t="s">
        <v>9</v>
      </c>
      <c r="E498" s="1" t="s">
        <v>182</v>
      </c>
      <c r="F498" s="1" t="s">
        <v>2209</v>
      </c>
      <c r="G498" s="1" t="s">
        <v>2315</v>
      </c>
      <c r="H498" s="1" t="s">
        <v>209</v>
      </c>
      <c r="I498" t="s">
        <v>2312</v>
      </c>
    </row>
    <row r="499" spans="1:9" x14ac:dyDescent="0.2">
      <c r="A499" s="1" t="s">
        <v>215</v>
      </c>
      <c r="B499" s="1" t="s">
        <v>857</v>
      </c>
      <c r="C499" s="1" t="s">
        <v>445</v>
      </c>
      <c r="D499" s="1" t="s">
        <v>9</v>
      </c>
      <c r="E499" s="1" t="s">
        <v>168</v>
      </c>
      <c r="F499" s="1" t="s">
        <v>2209</v>
      </c>
      <c r="G499" s="1" t="s">
        <v>2315</v>
      </c>
      <c r="H499" s="1" t="s">
        <v>209</v>
      </c>
      <c r="I499" t="s">
        <v>2312</v>
      </c>
    </row>
    <row r="500" spans="1:9" x14ac:dyDescent="0.2">
      <c r="A500" s="1" t="s">
        <v>215</v>
      </c>
      <c r="B500" s="1" t="s">
        <v>858</v>
      </c>
      <c r="C500" s="1" t="s">
        <v>446</v>
      </c>
      <c r="D500" s="1" t="s">
        <v>9</v>
      </c>
      <c r="E500" s="1" t="s">
        <v>583</v>
      </c>
      <c r="F500" s="1" t="s">
        <v>2209</v>
      </c>
      <c r="G500" s="1" t="s">
        <v>2315</v>
      </c>
      <c r="H500" s="1" t="s">
        <v>209</v>
      </c>
      <c r="I500" t="s">
        <v>2312</v>
      </c>
    </row>
    <row r="501" spans="1:9" x14ac:dyDescent="0.2">
      <c r="A501" s="1" t="s">
        <v>215</v>
      </c>
      <c r="B501" s="1" t="s">
        <v>859</v>
      </c>
      <c r="C501" s="1" t="s">
        <v>447</v>
      </c>
      <c r="D501" s="1" t="s">
        <v>9</v>
      </c>
      <c r="E501" s="1" t="s">
        <v>169</v>
      </c>
      <c r="F501" s="1" t="s">
        <v>2209</v>
      </c>
      <c r="G501" s="1" t="s">
        <v>2315</v>
      </c>
      <c r="H501" s="1" t="s">
        <v>209</v>
      </c>
      <c r="I501" t="s">
        <v>2312</v>
      </c>
    </row>
    <row r="502" spans="1:9" x14ac:dyDescent="0.2">
      <c r="A502" s="1" t="s">
        <v>215</v>
      </c>
      <c r="B502" s="1" t="s">
        <v>860</v>
      </c>
      <c r="C502" s="1" t="s">
        <v>448</v>
      </c>
      <c r="D502" s="1" t="s">
        <v>9</v>
      </c>
      <c r="E502" s="1" t="s">
        <v>181</v>
      </c>
      <c r="F502" s="1" t="s">
        <v>2209</v>
      </c>
      <c r="G502" s="1" t="s">
        <v>2315</v>
      </c>
      <c r="H502" s="1" t="s">
        <v>209</v>
      </c>
      <c r="I502" t="s">
        <v>2312</v>
      </c>
    </row>
    <row r="503" spans="1:9" x14ac:dyDescent="0.2">
      <c r="A503" s="1" t="s">
        <v>215</v>
      </c>
      <c r="B503" s="1" t="s">
        <v>861</v>
      </c>
      <c r="C503" s="1" t="s">
        <v>449</v>
      </c>
      <c r="D503" s="1" t="s">
        <v>9</v>
      </c>
      <c r="E503" s="1" t="s">
        <v>578</v>
      </c>
      <c r="F503" s="1" t="s">
        <v>2209</v>
      </c>
      <c r="G503" s="1" t="s">
        <v>2315</v>
      </c>
      <c r="H503" s="1" t="s">
        <v>209</v>
      </c>
      <c r="I503" t="s">
        <v>2312</v>
      </c>
    </row>
    <row r="504" spans="1:9" x14ac:dyDescent="0.2">
      <c r="A504" s="1" t="s">
        <v>215</v>
      </c>
      <c r="B504" s="1" t="s">
        <v>862</v>
      </c>
      <c r="C504" s="1" t="s">
        <v>450</v>
      </c>
      <c r="D504" s="1" t="s">
        <v>9</v>
      </c>
      <c r="E504" s="1" t="s">
        <v>135</v>
      </c>
      <c r="F504" s="1" t="s">
        <v>2209</v>
      </c>
      <c r="G504" s="1" t="s">
        <v>2315</v>
      </c>
      <c r="H504" s="1" t="s">
        <v>209</v>
      </c>
      <c r="I504" t="s">
        <v>2312</v>
      </c>
    </row>
    <row r="505" spans="1:9" x14ac:dyDescent="0.2">
      <c r="A505" s="1" t="s">
        <v>215</v>
      </c>
      <c r="B505" s="1" t="s">
        <v>863</v>
      </c>
      <c r="C505" s="1" t="s">
        <v>451</v>
      </c>
      <c r="D505" s="1" t="s">
        <v>9</v>
      </c>
      <c r="E505" s="1" t="s">
        <v>172</v>
      </c>
      <c r="F505" s="1" t="s">
        <v>2209</v>
      </c>
      <c r="G505" s="1" t="s">
        <v>2315</v>
      </c>
      <c r="H505" s="1" t="s">
        <v>209</v>
      </c>
      <c r="I505" t="s">
        <v>2312</v>
      </c>
    </row>
    <row r="506" spans="1:9" x14ac:dyDescent="0.2">
      <c r="A506" s="1" t="s">
        <v>215</v>
      </c>
      <c r="B506" s="1" t="s">
        <v>864</v>
      </c>
      <c r="C506" s="1" t="s">
        <v>452</v>
      </c>
      <c r="D506" s="1" t="s">
        <v>9</v>
      </c>
      <c r="E506" s="1" t="s">
        <v>579</v>
      </c>
      <c r="F506" s="1" t="s">
        <v>2209</v>
      </c>
      <c r="G506" s="1" t="s">
        <v>2315</v>
      </c>
      <c r="H506" s="1" t="s">
        <v>209</v>
      </c>
      <c r="I506" t="s">
        <v>2312</v>
      </c>
    </row>
    <row r="507" spans="1:9" x14ac:dyDescent="0.2">
      <c r="A507" s="1" t="s">
        <v>215</v>
      </c>
      <c r="B507" s="1" t="s">
        <v>865</v>
      </c>
      <c r="C507" s="1" t="s">
        <v>453</v>
      </c>
      <c r="D507" s="1" t="s">
        <v>9</v>
      </c>
      <c r="E507" s="1" t="s">
        <v>584</v>
      </c>
      <c r="F507" s="1" t="s">
        <v>2209</v>
      </c>
      <c r="G507" s="1" t="s">
        <v>2315</v>
      </c>
      <c r="H507" s="1" t="s">
        <v>209</v>
      </c>
      <c r="I507" t="s">
        <v>2312</v>
      </c>
    </row>
    <row r="508" spans="1:9" x14ac:dyDescent="0.2">
      <c r="A508" s="1" t="s">
        <v>215</v>
      </c>
      <c r="B508" s="1" t="s">
        <v>866</v>
      </c>
      <c r="C508" s="1" t="s">
        <v>454</v>
      </c>
      <c r="D508" s="1" t="s">
        <v>9</v>
      </c>
      <c r="E508" s="1" t="s">
        <v>148</v>
      </c>
      <c r="F508" s="1" t="s">
        <v>2209</v>
      </c>
      <c r="G508" s="1" t="s">
        <v>594</v>
      </c>
      <c r="H508" s="1" t="s">
        <v>209</v>
      </c>
      <c r="I508" t="s">
        <v>2312</v>
      </c>
    </row>
    <row r="509" spans="1:9" x14ac:dyDescent="0.2">
      <c r="A509" s="1" t="s">
        <v>215</v>
      </c>
      <c r="B509" s="1" t="s">
        <v>867</v>
      </c>
      <c r="C509" s="1" t="s">
        <v>455</v>
      </c>
      <c r="D509" s="1" t="s">
        <v>9</v>
      </c>
      <c r="E509" s="1" t="s">
        <v>581</v>
      </c>
      <c r="F509" s="1" t="s">
        <v>2209</v>
      </c>
      <c r="G509" s="1" t="s">
        <v>2315</v>
      </c>
      <c r="H509" s="1" t="s">
        <v>209</v>
      </c>
      <c r="I509" t="s">
        <v>2312</v>
      </c>
    </row>
    <row r="510" spans="1:9" x14ac:dyDescent="0.2">
      <c r="A510" s="1" t="s">
        <v>215</v>
      </c>
      <c r="B510" s="1" t="s">
        <v>868</v>
      </c>
      <c r="C510" s="1" t="s">
        <v>456</v>
      </c>
      <c r="D510" s="1" t="s">
        <v>9</v>
      </c>
      <c r="E510" s="1" t="s">
        <v>585</v>
      </c>
      <c r="F510" s="1" t="s">
        <v>2209</v>
      </c>
      <c r="G510" s="1" t="s">
        <v>2315</v>
      </c>
      <c r="H510" s="1" t="s">
        <v>209</v>
      </c>
      <c r="I510" t="s">
        <v>2312</v>
      </c>
    </row>
    <row r="511" spans="1:9" x14ac:dyDescent="0.2">
      <c r="A511" s="1" t="s">
        <v>215</v>
      </c>
      <c r="B511" s="1" t="s">
        <v>898</v>
      </c>
      <c r="C511" s="1" t="s">
        <v>10</v>
      </c>
      <c r="D511" s="1" t="s">
        <v>10</v>
      </c>
      <c r="E511" s="1" t="s">
        <v>135</v>
      </c>
      <c r="F511" s="1" t="s">
        <v>2209</v>
      </c>
      <c r="G511" s="1" t="s">
        <v>2315</v>
      </c>
      <c r="H511" s="1" t="s">
        <v>208</v>
      </c>
      <c r="I511" t="s">
        <v>2312</v>
      </c>
    </row>
    <row r="512" spans="1:9" x14ac:dyDescent="0.2">
      <c r="A512" s="1" t="s">
        <v>215</v>
      </c>
      <c r="B512" s="1" t="s">
        <v>976</v>
      </c>
      <c r="C512" s="1" t="s">
        <v>30</v>
      </c>
      <c r="D512" s="1" t="s">
        <v>30</v>
      </c>
      <c r="E512" s="1" t="s">
        <v>136</v>
      </c>
      <c r="F512" s="1" t="s">
        <v>2209</v>
      </c>
      <c r="G512" s="1" t="s">
        <v>2315</v>
      </c>
      <c r="H512" s="1" t="s">
        <v>208</v>
      </c>
      <c r="I512" t="s">
        <v>2314</v>
      </c>
    </row>
    <row r="513" spans="1:9" x14ac:dyDescent="0.2">
      <c r="A513" s="1" t="s">
        <v>215</v>
      </c>
      <c r="B513" s="1" t="s">
        <v>900</v>
      </c>
      <c r="C513" s="1" t="s">
        <v>11</v>
      </c>
      <c r="D513" s="1" t="s">
        <v>11</v>
      </c>
      <c r="E513" s="1" t="s">
        <v>136</v>
      </c>
      <c r="F513" s="1" t="s">
        <v>2209</v>
      </c>
      <c r="G513" s="1" t="s">
        <v>2315</v>
      </c>
      <c r="H513" s="1" t="s">
        <v>209</v>
      </c>
      <c r="I513" t="s">
        <v>2312</v>
      </c>
    </row>
    <row r="514" spans="1:9" x14ac:dyDescent="0.2">
      <c r="A514" s="1" t="s">
        <v>215</v>
      </c>
      <c r="B514" s="1" t="s">
        <v>977</v>
      </c>
      <c r="C514" s="1" t="s">
        <v>31</v>
      </c>
      <c r="D514" s="1" t="s">
        <v>31</v>
      </c>
      <c r="E514" s="1" t="s">
        <v>152</v>
      </c>
      <c r="F514" s="1" t="s">
        <v>2209</v>
      </c>
      <c r="G514" s="1" t="s">
        <v>2315</v>
      </c>
      <c r="H514" s="1" t="s">
        <v>211</v>
      </c>
      <c r="I514" t="s">
        <v>2312</v>
      </c>
    </row>
    <row r="515" spans="1:9" x14ac:dyDescent="0.2">
      <c r="A515" s="1" t="s">
        <v>215</v>
      </c>
      <c r="B515" s="1" t="s">
        <v>978</v>
      </c>
      <c r="C515" s="1" t="s">
        <v>507</v>
      </c>
      <c r="D515" s="1" t="s">
        <v>31</v>
      </c>
      <c r="E515" s="1" t="s">
        <v>588</v>
      </c>
      <c r="F515" s="1" t="s">
        <v>2209</v>
      </c>
      <c r="G515" s="1" t="s">
        <v>2315</v>
      </c>
      <c r="H515" s="1" t="s">
        <v>211</v>
      </c>
      <c r="I515" t="s">
        <v>2312</v>
      </c>
    </row>
    <row r="516" spans="1:9" x14ac:dyDescent="0.2">
      <c r="A516" s="1" t="s">
        <v>215</v>
      </c>
      <c r="B516" s="1" t="s">
        <v>979</v>
      </c>
      <c r="C516" s="1" t="s">
        <v>508</v>
      </c>
      <c r="D516" s="1" t="s">
        <v>31</v>
      </c>
      <c r="E516" s="1" t="s">
        <v>137</v>
      </c>
      <c r="F516" s="1" t="s">
        <v>2209</v>
      </c>
      <c r="G516" s="1" t="s">
        <v>2315</v>
      </c>
      <c r="H516" s="1" t="s">
        <v>211</v>
      </c>
      <c r="I516" t="s">
        <v>2312</v>
      </c>
    </row>
    <row r="517" spans="1:9" x14ac:dyDescent="0.2">
      <c r="A517" s="1" t="s">
        <v>215</v>
      </c>
      <c r="B517" s="1" t="s">
        <v>980</v>
      </c>
      <c r="C517" s="1" t="s">
        <v>509</v>
      </c>
      <c r="D517" s="1" t="s">
        <v>31</v>
      </c>
      <c r="E517" s="1" t="s">
        <v>589</v>
      </c>
      <c r="F517" s="1" t="s">
        <v>2209</v>
      </c>
      <c r="G517" s="1" t="s">
        <v>2315</v>
      </c>
      <c r="H517" s="1" t="s">
        <v>211</v>
      </c>
      <c r="I517" t="s">
        <v>2312</v>
      </c>
    </row>
    <row r="518" spans="1:9" x14ac:dyDescent="0.2">
      <c r="A518" s="1" t="s">
        <v>215</v>
      </c>
      <c r="B518" s="1" t="s">
        <v>981</v>
      </c>
      <c r="C518" s="1" t="s">
        <v>510</v>
      </c>
      <c r="D518" s="1" t="s">
        <v>31</v>
      </c>
      <c r="E518" s="1" t="s">
        <v>590</v>
      </c>
      <c r="F518" s="1" t="s">
        <v>2209</v>
      </c>
      <c r="G518" s="1" t="s">
        <v>2315</v>
      </c>
      <c r="H518" s="1" t="s">
        <v>211</v>
      </c>
      <c r="I518" t="s">
        <v>2312</v>
      </c>
    </row>
    <row r="519" spans="1:9" x14ac:dyDescent="0.2">
      <c r="A519" s="1" t="s">
        <v>215</v>
      </c>
      <c r="B519" s="1" t="s">
        <v>909</v>
      </c>
      <c r="C519" s="1" t="s">
        <v>12</v>
      </c>
      <c r="D519" s="1" t="s">
        <v>12</v>
      </c>
      <c r="E519" s="1" t="s">
        <v>137</v>
      </c>
      <c r="F519" s="1" t="s">
        <v>2209</v>
      </c>
      <c r="G519" s="1" t="s">
        <v>2315</v>
      </c>
      <c r="H519" s="1" t="s">
        <v>209</v>
      </c>
      <c r="I519" t="s">
        <v>2312</v>
      </c>
    </row>
    <row r="520" spans="1:9" x14ac:dyDescent="0.2">
      <c r="A520" s="1" t="s">
        <v>215</v>
      </c>
      <c r="B520" s="1" t="s">
        <v>982</v>
      </c>
      <c r="C520" s="1" t="s">
        <v>32</v>
      </c>
      <c r="D520" s="1" t="s">
        <v>32</v>
      </c>
      <c r="E520" s="1" t="s">
        <v>153</v>
      </c>
      <c r="F520" s="1" t="s">
        <v>2209</v>
      </c>
      <c r="G520" s="1" t="s">
        <v>2315</v>
      </c>
      <c r="H520" s="1" t="s">
        <v>209</v>
      </c>
      <c r="I520" t="s">
        <v>2312</v>
      </c>
    </row>
    <row r="521" spans="1:9" x14ac:dyDescent="0.2">
      <c r="A521" s="1" t="s">
        <v>215</v>
      </c>
      <c r="B521" s="1" t="s">
        <v>983</v>
      </c>
      <c r="C521" s="1" t="s">
        <v>33</v>
      </c>
      <c r="D521" s="1" t="s">
        <v>33</v>
      </c>
      <c r="E521" s="1" t="s">
        <v>154</v>
      </c>
      <c r="F521" s="1" t="s">
        <v>2209</v>
      </c>
      <c r="G521" s="1" t="s">
        <v>2315</v>
      </c>
      <c r="H521" s="1" t="s">
        <v>210</v>
      </c>
      <c r="I521" s="5" t="s">
        <v>2313</v>
      </c>
    </row>
    <row r="522" spans="1:9" x14ac:dyDescent="0.2">
      <c r="A522" s="1" t="s">
        <v>215</v>
      </c>
      <c r="B522" s="1" t="s">
        <v>923</v>
      </c>
      <c r="C522" s="1" t="s">
        <v>13</v>
      </c>
      <c r="D522" s="1" t="s">
        <v>13</v>
      </c>
      <c r="E522" s="1" t="s">
        <v>138</v>
      </c>
      <c r="F522" s="1" t="s">
        <v>2209</v>
      </c>
      <c r="G522" s="1" t="s">
        <v>2315</v>
      </c>
      <c r="H522" s="1" t="s">
        <v>210</v>
      </c>
      <c r="I522" s="5" t="s">
        <v>2313</v>
      </c>
    </row>
    <row r="523" spans="1:9" x14ac:dyDescent="0.2">
      <c r="A523" s="1" t="s">
        <v>215</v>
      </c>
      <c r="B523" s="1" t="s">
        <v>924</v>
      </c>
      <c r="C523" s="1" t="s">
        <v>489</v>
      </c>
      <c r="D523" s="1" t="s">
        <v>13</v>
      </c>
      <c r="E523" s="1" t="s">
        <v>139</v>
      </c>
      <c r="F523" s="1" t="s">
        <v>2209</v>
      </c>
      <c r="G523" s="1" t="s">
        <v>2315</v>
      </c>
      <c r="H523" s="1" t="s">
        <v>210</v>
      </c>
      <c r="I523" s="5" t="s">
        <v>2313</v>
      </c>
    </row>
    <row r="524" spans="1:9" x14ac:dyDescent="0.2">
      <c r="A524" s="1" t="s">
        <v>215</v>
      </c>
      <c r="B524" s="1" t="s">
        <v>925</v>
      </c>
      <c r="C524" s="1" t="s">
        <v>490</v>
      </c>
      <c r="D524" s="1" t="s">
        <v>13</v>
      </c>
      <c r="E524" s="1" t="s">
        <v>186</v>
      </c>
      <c r="F524" s="1" t="s">
        <v>2209</v>
      </c>
      <c r="G524" s="1" t="s">
        <v>2315</v>
      </c>
      <c r="H524" s="1" t="s">
        <v>210</v>
      </c>
      <c r="I524" s="5" t="s">
        <v>2313</v>
      </c>
    </row>
    <row r="525" spans="1:9" x14ac:dyDescent="0.2">
      <c r="A525" s="1" t="s">
        <v>215</v>
      </c>
      <c r="B525" s="1" t="s">
        <v>929</v>
      </c>
      <c r="C525" s="1" t="s">
        <v>14</v>
      </c>
      <c r="D525" s="1" t="s">
        <v>14</v>
      </c>
      <c r="E525" s="1" t="s">
        <v>139</v>
      </c>
      <c r="F525" s="1" t="s">
        <v>2209</v>
      </c>
      <c r="G525" s="1" t="s">
        <v>2315</v>
      </c>
      <c r="H525" s="1" t="s">
        <v>209</v>
      </c>
      <c r="I525" t="s">
        <v>2312</v>
      </c>
    </row>
    <row r="526" spans="1:9" x14ac:dyDescent="0.2">
      <c r="A526" s="1" t="s">
        <v>215</v>
      </c>
      <c r="B526" s="1" t="s">
        <v>984</v>
      </c>
      <c r="C526" s="1" t="s">
        <v>34</v>
      </c>
      <c r="D526" s="1" t="s">
        <v>34</v>
      </c>
      <c r="E526" s="1" t="s">
        <v>140</v>
      </c>
      <c r="F526" s="1" t="s">
        <v>2209</v>
      </c>
      <c r="G526" s="1" t="s">
        <v>2315</v>
      </c>
      <c r="H526" s="1" t="s">
        <v>208</v>
      </c>
      <c r="I526" t="s">
        <v>2312</v>
      </c>
    </row>
    <row r="527" spans="1:9" x14ac:dyDescent="0.2">
      <c r="A527" s="1" t="s">
        <v>215</v>
      </c>
      <c r="B527" s="1" t="s">
        <v>985</v>
      </c>
      <c r="C527" s="1" t="s">
        <v>511</v>
      </c>
      <c r="D527" s="1" t="s">
        <v>34</v>
      </c>
      <c r="E527" s="1" t="s">
        <v>560</v>
      </c>
      <c r="F527" s="1" t="s">
        <v>2209</v>
      </c>
      <c r="G527" s="1" t="s">
        <v>2315</v>
      </c>
      <c r="H527" s="1" t="s">
        <v>208</v>
      </c>
      <c r="I527" t="s">
        <v>2312</v>
      </c>
    </row>
    <row r="528" spans="1:9" x14ac:dyDescent="0.2">
      <c r="A528" s="1" t="s">
        <v>215</v>
      </c>
      <c r="B528" s="1" t="s">
        <v>930</v>
      </c>
      <c r="C528" s="1" t="s">
        <v>15</v>
      </c>
      <c r="D528" s="1" t="s">
        <v>15</v>
      </c>
      <c r="E528" s="1" t="s">
        <v>140</v>
      </c>
      <c r="F528" s="1" t="s">
        <v>2209</v>
      </c>
      <c r="G528" s="1" t="s">
        <v>2315</v>
      </c>
      <c r="H528" s="1" t="s">
        <v>209</v>
      </c>
      <c r="I528" t="s">
        <v>2312</v>
      </c>
    </row>
    <row r="529" spans="1:9" x14ac:dyDescent="0.2">
      <c r="A529" s="1" t="s">
        <v>215</v>
      </c>
      <c r="B529" s="1" t="s">
        <v>931</v>
      </c>
      <c r="C529" s="1" t="s">
        <v>493</v>
      </c>
      <c r="D529" s="1" t="s">
        <v>15</v>
      </c>
      <c r="E529" s="1" t="s">
        <v>560</v>
      </c>
      <c r="F529" s="1" t="s">
        <v>2209</v>
      </c>
      <c r="G529" s="1" t="s">
        <v>2315</v>
      </c>
      <c r="H529" s="1" t="s">
        <v>209</v>
      </c>
      <c r="I529" t="s">
        <v>2312</v>
      </c>
    </row>
    <row r="530" spans="1:9" x14ac:dyDescent="0.2">
      <c r="A530" s="1" t="s">
        <v>215</v>
      </c>
      <c r="B530" s="1" t="s">
        <v>932</v>
      </c>
      <c r="C530" s="1" t="s">
        <v>16</v>
      </c>
      <c r="D530" s="1" t="s">
        <v>16</v>
      </c>
      <c r="E530" s="1" t="s">
        <v>140</v>
      </c>
      <c r="F530" s="1" t="s">
        <v>2209</v>
      </c>
      <c r="G530" s="1" t="s">
        <v>2315</v>
      </c>
      <c r="H530" s="1" t="s">
        <v>208</v>
      </c>
      <c r="I530" t="s">
        <v>2312</v>
      </c>
    </row>
    <row r="531" spans="1:9" x14ac:dyDescent="0.2">
      <c r="A531" s="1" t="s">
        <v>215</v>
      </c>
      <c r="B531" s="1" t="s">
        <v>933</v>
      </c>
      <c r="C531" s="1" t="s">
        <v>494</v>
      </c>
      <c r="D531" s="1" t="s">
        <v>16</v>
      </c>
      <c r="E531" s="1" t="s">
        <v>560</v>
      </c>
      <c r="F531" s="1" t="s">
        <v>2209</v>
      </c>
      <c r="G531" s="1" t="s">
        <v>2315</v>
      </c>
      <c r="H531" s="1" t="s">
        <v>208</v>
      </c>
      <c r="I531" t="s">
        <v>2312</v>
      </c>
    </row>
    <row r="532" spans="1:9" x14ac:dyDescent="0.2">
      <c r="A532" s="1" t="s">
        <v>215</v>
      </c>
      <c r="B532" s="1" t="s">
        <v>934</v>
      </c>
      <c r="C532" s="1" t="s">
        <v>495</v>
      </c>
      <c r="D532" s="1" t="s">
        <v>16</v>
      </c>
      <c r="E532" s="1" t="s">
        <v>144</v>
      </c>
      <c r="F532" s="1" t="s">
        <v>2209</v>
      </c>
      <c r="G532" s="1" t="s">
        <v>2315</v>
      </c>
      <c r="H532" s="1" t="s">
        <v>208</v>
      </c>
      <c r="I532" t="s">
        <v>2312</v>
      </c>
    </row>
    <row r="533" spans="1:9" x14ac:dyDescent="0.2">
      <c r="A533" s="1" t="s">
        <v>215</v>
      </c>
      <c r="B533" s="1" t="s">
        <v>939</v>
      </c>
      <c r="C533" s="1" t="s">
        <v>497</v>
      </c>
      <c r="D533" s="1" t="s">
        <v>17</v>
      </c>
      <c r="E533" s="1" t="s">
        <v>141</v>
      </c>
      <c r="F533" s="1" t="s">
        <v>2209</v>
      </c>
      <c r="G533" s="1" t="s">
        <v>2315</v>
      </c>
      <c r="H533" s="1" t="s">
        <v>209</v>
      </c>
      <c r="I533" t="s">
        <v>2312</v>
      </c>
    </row>
    <row r="534" spans="1:9" x14ac:dyDescent="0.2">
      <c r="A534" s="1" t="s">
        <v>215</v>
      </c>
      <c r="B534" s="1" t="s">
        <v>940</v>
      </c>
      <c r="C534" s="1" t="s">
        <v>18</v>
      </c>
      <c r="D534" s="1" t="s">
        <v>18</v>
      </c>
      <c r="E534" s="1" t="s">
        <v>142</v>
      </c>
      <c r="F534" s="1" t="s">
        <v>2209</v>
      </c>
      <c r="G534" s="1" t="s">
        <v>2315</v>
      </c>
      <c r="H534" s="1" t="s">
        <v>210</v>
      </c>
      <c r="I534" t="s">
        <v>2313</v>
      </c>
    </row>
    <row r="535" spans="1:9" x14ac:dyDescent="0.2">
      <c r="A535" s="1" t="s">
        <v>215</v>
      </c>
      <c r="B535" s="1" t="s">
        <v>941</v>
      </c>
      <c r="C535" s="1" t="s">
        <v>498</v>
      </c>
      <c r="D535" s="1" t="s">
        <v>18</v>
      </c>
      <c r="E535" s="1" t="s">
        <v>141</v>
      </c>
      <c r="F535" s="1" t="s">
        <v>2209</v>
      </c>
      <c r="G535" s="1" t="s">
        <v>2315</v>
      </c>
      <c r="H535" s="1" t="s">
        <v>210</v>
      </c>
      <c r="I535" t="s">
        <v>2313</v>
      </c>
    </row>
    <row r="536" spans="1:9" x14ac:dyDescent="0.2">
      <c r="A536" s="1" t="s">
        <v>215</v>
      </c>
      <c r="B536" s="1" t="s">
        <v>986</v>
      </c>
      <c r="C536" s="1" t="s">
        <v>35</v>
      </c>
      <c r="D536" s="1" t="s">
        <v>35</v>
      </c>
      <c r="E536" s="1" t="s">
        <v>143</v>
      </c>
      <c r="F536" s="1" t="s">
        <v>2209</v>
      </c>
      <c r="G536" s="1" t="s">
        <v>2315</v>
      </c>
      <c r="H536" s="4" t="s">
        <v>208</v>
      </c>
      <c r="I536" t="s">
        <v>2312</v>
      </c>
    </row>
    <row r="537" spans="1:9" x14ac:dyDescent="0.2">
      <c r="A537" s="1" t="s">
        <v>215</v>
      </c>
      <c r="B537" s="1" t="s">
        <v>942</v>
      </c>
      <c r="C537" s="1" t="s">
        <v>19</v>
      </c>
      <c r="D537" s="1" t="s">
        <v>19</v>
      </c>
      <c r="E537" s="1" t="s">
        <v>143</v>
      </c>
      <c r="F537" s="1" t="s">
        <v>2209</v>
      </c>
      <c r="G537" s="1" t="s">
        <v>2315</v>
      </c>
      <c r="H537" s="1" t="s">
        <v>209</v>
      </c>
      <c r="I537" t="s">
        <v>2312</v>
      </c>
    </row>
    <row r="538" spans="1:9" x14ac:dyDescent="0.2">
      <c r="A538" s="1" t="s">
        <v>215</v>
      </c>
      <c r="B538" s="1" t="s">
        <v>943</v>
      </c>
      <c r="C538" s="1" t="s">
        <v>20</v>
      </c>
      <c r="D538" s="1" t="s">
        <v>20</v>
      </c>
      <c r="E538" s="1" t="s">
        <v>144</v>
      </c>
      <c r="F538" s="1" t="s">
        <v>2209</v>
      </c>
      <c r="G538" s="1" t="s">
        <v>2315</v>
      </c>
      <c r="H538" s="1" t="s">
        <v>209</v>
      </c>
      <c r="I538" t="s">
        <v>2312</v>
      </c>
    </row>
    <row r="539" spans="1:9" x14ac:dyDescent="0.2">
      <c r="A539" s="1" t="s">
        <v>215</v>
      </c>
      <c r="B539" s="1" t="s">
        <v>945</v>
      </c>
      <c r="C539" s="1" t="s">
        <v>21</v>
      </c>
      <c r="D539" s="1" t="s">
        <v>21</v>
      </c>
      <c r="E539" s="1" t="s">
        <v>145</v>
      </c>
      <c r="F539" s="1" t="s">
        <v>2209</v>
      </c>
      <c r="G539" s="1" t="s">
        <v>2315</v>
      </c>
      <c r="H539" s="1" t="s">
        <v>208</v>
      </c>
      <c r="I539" t="s">
        <v>2312</v>
      </c>
    </row>
    <row r="540" spans="1:9" x14ac:dyDescent="0.2">
      <c r="A540" s="1" t="s">
        <v>215</v>
      </c>
      <c r="B540" s="1" t="s">
        <v>987</v>
      </c>
      <c r="C540" s="1" t="s">
        <v>36</v>
      </c>
      <c r="D540" s="1" t="s">
        <v>36</v>
      </c>
      <c r="E540" s="1" t="s">
        <v>146</v>
      </c>
      <c r="F540" s="1" t="s">
        <v>2209</v>
      </c>
      <c r="G540" s="1" t="s">
        <v>2315</v>
      </c>
      <c r="H540" s="4" t="s">
        <v>208</v>
      </c>
      <c r="I540" t="s">
        <v>2312</v>
      </c>
    </row>
    <row r="541" spans="1:9" x14ac:dyDescent="0.2">
      <c r="A541" s="1" t="s">
        <v>215</v>
      </c>
      <c r="B541" s="1" t="s">
        <v>946</v>
      </c>
      <c r="C541" s="1" t="s">
        <v>22</v>
      </c>
      <c r="D541" s="1" t="s">
        <v>22</v>
      </c>
      <c r="E541" s="1" t="s">
        <v>146</v>
      </c>
      <c r="F541" s="1" t="s">
        <v>2209</v>
      </c>
      <c r="G541" s="1" t="s">
        <v>2315</v>
      </c>
      <c r="H541" s="1" t="s">
        <v>208</v>
      </c>
      <c r="I541" t="s">
        <v>2312</v>
      </c>
    </row>
    <row r="542" spans="1:9" x14ac:dyDescent="0.2">
      <c r="A542" s="1" t="s">
        <v>215</v>
      </c>
      <c r="B542" s="1" t="s">
        <v>951</v>
      </c>
      <c r="C542" s="1" t="s">
        <v>499</v>
      </c>
      <c r="D542" s="1" t="s">
        <v>23</v>
      </c>
      <c r="E542" s="1" t="s">
        <v>570</v>
      </c>
      <c r="F542" s="1" t="s">
        <v>2209</v>
      </c>
      <c r="G542" s="1" t="s">
        <v>2315</v>
      </c>
      <c r="H542" s="1" t="s">
        <v>209</v>
      </c>
      <c r="I542" t="s">
        <v>2312</v>
      </c>
    </row>
    <row r="543" spans="1:9" x14ac:dyDescent="0.2">
      <c r="A543" s="1" t="s">
        <v>215</v>
      </c>
      <c r="B543" s="1" t="s">
        <v>698</v>
      </c>
      <c r="C543" s="1" t="s">
        <v>315</v>
      </c>
      <c r="D543" s="1" t="s">
        <v>315</v>
      </c>
      <c r="E543" s="1" t="s">
        <v>189</v>
      </c>
      <c r="F543" s="1" t="s">
        <v>2209</v>
      </c>
      <c r="G543" s="1" t="s">
        <v>2315</v>
      </c>
      <c r="H543" s="1" t="s">
        <v>212</v>
      </c>
      <c r="I543" t="s">
        <v>2312</v>
      </c>
    </row>
    <row r="544" spans="1:9" x14ac:dyDescent="0.2">
      <c r="A544" s="1" t="s">
        <v>215</v>
      </c>
      <c r="B544" s="1" t="s">
        <v>955</v>
      </c>
      <c r="C544" s="1" t="s">
        <v>24</v>
      </c>
      <c r="D544" s="1" t="s">
        <v>24</v>
      </c>
      <c r="E544" s="1" t="s">
        <v>148</v>
      </c>
      <c r="F544" s="1" t="s">
        <v>2209</v>
      </c>
      <c r="G544" s="1" t="s">
        <v>2315</v>
      </c>
      <c r="H544" s="1" t="s">
        <v>209</v>
      </c>
      <c r="I544" t="s">
        <v>2312</v>
      </c>
    </row>
    <row r="545" spans="1:9" x14ac:dyDescent="0.2">
      <c r="A545" s="1" t="s">
        <v>215</v>
      </c>
      <c r="B545" s="1" t="s">
        <v>958</v>
      </c>
      <c r="C545" s="1" t="s">
        <v>25</v>
      </c>
      <c r="D545" s="1" t="s">
        <v>25</v>
      </c>
      <c r="E545" s="1" t="s">
        <v>149</v>
      </c>
      <c r="F545" s="1" t="s">
        <v>2209</v>
      </c>
      <c r="G545" s="1" t="s">
        <v>2315</v>
      </c>
      <c r="H545" s="1" t="s">
        <v>209</v>
      </c>
      <c r="I545" t="s">
        <v>2312</v>
      </c>
    </row>
    <row r="546" spans="1:9" x14ac:dyDescent="0.2">
      <c r="A546" s="1" t="s">
        <v>215</v>
      </c>
      <c r="B546" s="1" t="s">
        <v>597</v>
      </c>
      <c r="C546" s="1" t="s">
        <v>37</v>
      </c>
      <c r="D546" s="1" t="s">
        <v>37</v>
      </c>
      <c r="E546" s="1" t="s">
        <v>126</v>
      </c>
      <c r="F546" s="1" t="s">
        <v>191</v>
      </c>
      <c r="G546" s="1" t="s">
        <v>194</v>
      </c>
      <c r="H546" s="1" t="s">
        <v>210</v>
      </c>
      <c r="I546" t="s">
        <v>2215</v>
      </c>
    </row>
    <row r="547" spans="1:9" x14ac:dyDescent="0.2">
      <c r="A547" s="1" t="s">
        <v>215</v>
      </c>
      <c r="B547" s="1" t="s">
        <v>598</v>
      </c>
      <c r="C547" s="1" t="s">
        <v>217</v>
      </c>
      <c r="D547" s="1" t="s">
        <v>37</v>
      </c>
      <c r="E547" s="1" t="s">
        <v>127</v>
      </c>
      <c r="F547" s="1" t="s">
        <v>191</v>
      </c>
      <c r="G547" s="1" t="s">
        <v>194</v>
      </c>
      <c r="H547" s="1" t="s">
        <v>210</v>
      </c>
      <c r="I547" t="s">
        <v>2215</v>
      </c>
    </row>
    <row r="548" spans="1:9" x14ac:dyDescent="0.2">
      <c r="A548" s="1" t="s">
        <v>215</v>
      </c>
      <c r="B548" s="1" t="s">
        <v>599</v>
      </c>
      <c r="C548" s="1" t="s">
        <v>218</v>
      </c>
      <c r="D548" s="1" t="s">
        <v>37</v>
      </c>
      <c r="E548" s="1" t="s">
        <v>534</v>
      </c>
      <c r="F548" s="1" t="s">
        <v>191</v>
      </c>
      <c r="G548" s="1" t="s">
        <v>194</v>
      </c>
      <c r="H548" s="1" t="s">
        <v>210</v>
      </c>
      <c r="I548" t="s">
        <v>2215</v>
      </c>
    </row>
    <row r="549" spans="1:9" x14ac:dyDescent="0.2">
      <c r="A549" s="1" t="s">
        <v>215</v>
      </c>
      <c r="B549" s="1" t="s">
        <v>600</v>
      </c>
      <c r="C549" s="1" t="s">
        <v>219</v>
      </c>
      <c r="D549" s="1" t="s">
        <v>37</v>
      </c>
      <c r="E549" s="1" t="s">
        <v>535</v>
      </c>
      <c r="F549" s="1" t="s">
        <v>191</v>
      </c>
      <c r="G549" s="1" t="s">
        <v>194</v>
      </c>
      <c r="H549" s="1" t="s">
        <v>210</v>
      </c>
      <c r="I549" t="s">
        <v>2215</v>
      </c>
    </row>
    <row r="550" spans="1:9" x14ac:dyDescent="0.2">
      <c r="A550" s="1" t="s">
        <v>215</v>
      </c>
      <c r="B550" s="1" t="s">
        <v>601</v>
      </c>
      <c r="C550" s="1" t="s">
        <v>220</v>
      </c>
      <c r="D550" s="1" t="s">
        <v>37</v>
      </c>
      <c r="E550" s="1" t="s">
        <v>536</v>
      </c>
      <c r="F550" s="1" t="s">
        <v>191</v>
      </c>
      <c r="G550" s="1" t="s">
        <v>194</v>
      </c>
      <c r="H550" s="1" t="s">
        <v>210</v>
      </c>
      <c r="I550" t="s">
        <v>2215</v>
      </c>
    </row>
    <row r="551" spans="1:9" x14ac:dyDescent="0.2">
      <c r="A551" s="1" t="s">
        <v>215</v>
      </c>
      <c r="B551" s="1" t="s">
        <v>602</v>
      </c>
      <c r="C551" s="1" t="s">
        <v>221</v>
      </c>
      <c r="D551" s="1" t="s">
        <v>37</v>
      </c>
      <c r="E551" s="1" t="s">
        <v>537</v>
      </c>
      <c r="F551" s="1" t="s">
        <v>191</v>
      </c>
      <c r="G551" s="1" t="s">
        <v>194</v>
      </c>
      <c r="H551" s="1" t="s">
        <v>210</v>
      </c>
      <c r="I551" t="s">
        <v>2215</v>
      </c>
    </row>
    <row r="552" spans="1:9" x14ac:dyDescent="0.2">
      <c r="A552" s="1" t="s">
        <v>215</v>
      </c>
      <c r="B552" s="1" t="s">
        <v>603</v>
      </c>
      <c r="C552" s="1" t="s">
        <v>222</v>
      </c>
      <c r="D552" s="1" t="s">
        <v>37</v>
      </c>
      <c r="E552" s="1" t="s">
        <v>538</v>
      </c>
      <c r="F552" s="1" t="s">
        <v>191</v>
      </c>
      <c r="G552" s="1" t="s">
        <v>194</v>
      </c>
      <c r="H552" s="1" t="s">
        <v>210</v>
      </c>
      <c r="I552" t="s">
        <v>2215</v>
      </c>
    </row>
    <row r="553" spans="1:9" x14ac:dyDescent="0.2">
      <c r="A553" s="1" t="s">
        <v>215</v>
      </c>
      <c r="B553" s="1" t="s">
        <v>604</v>
      </c>
      <c r="C553" s="1" t="s">
        <v>223</v>
      </c>
      <c r="D553" s="1" t="s">
        <v>37</v>
      </c>
      <c r="E553" s="1" t="s">
        <v>539</v>
      </c>
      <c r="F553" s="1" t="s">
        <v>191</v>
      </c>
      <c r="G553" s="1" t="s">
        <v>194</v>
      </c>
      <c r="H553" s="1" t="s">
        <v>210</v>
      </c>
      <c r="I553" t="s">
        <v>2215</v>
      </c>
    </row>
    <row r="554" spans="1:9" x14ac:dyDescent="0.2">
      <c r="A554" s="1" t="s">
        <v>215</v>
      </c>
      <c r="B554" s="1" t="s">
        <v>605</v>
      </c>
      <c r="C554" s="1" t="s">
        <v>224</v>
      </c>
      <c r="D554" s="1" t="s">
        <v>37</v>
      </c>
      <c r="E554" s="1" t="s">
        <v>540</v>
      </c>
      <c r="F554" s="1" t="s">
        <v>191</v>
      </c>
      <c r="G554" s="1" t="s">
        <v>194</v>
      </c>
      <c r="H554" s="1" t="s">
        <v>210</v>
      </c>
      <c r="I554" t="s">
        <v>2215</v>
      </c>
    </row>
    <row r="555" spans="1:9" x14ac:dyDescent="0.2">
      <c r="A555" s="1" t="s">
        <v>215</v>
      </c>
      <c r="B555" s="1" t="s">
        <v>606</v>
      </c>
      <c r="C555" s="1" t="s">
        <v>225</v>
      </c>
      <c r="D555" s="1" t="s">
        <v>37</v>
      </c>
      <c r="E555" s="1" t="s">
        <v>541</v>
      </c>
      <c r="F555" s="1" t="s">
        <v>191</v>
      </c>
      <c r="G555" s="1" t="s">
        <v>194</v>
      </c>
      <c r="H555" s="1" t="s">
        <v>210</v>
      </c>
      <c r="I555" t="s">
        <v>2215</v>
      </c>
    </row>
    <row r="556" spans="1:9" x14ac:dyDescent="0.2">
      <c r="A556" s="1" t="s">
        <v>215</v>
      </c>
      <c r="B556" s="1" t="s">
        <v>607</v>
      </c>
      <c r="C556" s="1" t="s">
        <v>226</v>
      </c>
      <c r="D556" s="1" t="s">
        <v>37</v>
      </c>
      <c r="E556" s="1" t="s">
        <v>542</v>
      </c>
      <c r="F556" s="1" t="s">
        <v>191</v>
      </c>
      <c r="G556" s="1" t="s">
        <v>194</v>
      </c>
      <c r="H556" s="1" t="s">
        <v>210</v>
      </c>
      <c r="I556" t="s">
        <v>2215</v>
      </c>
    </row>
    <row r="557" spans="1:9" x14ac:dyDescent="0.2">
      <c r="A557" s="1" t="s">
        <v>215</v>
      </c>
      <c r="B557" s="1" t="s">
        <v>608</v>
      </c>
      <c r="C557" s="1" t="s">
        <v>227</v>
      </c>
      <c r="D557" s="1" t="s">
        <v>37</v>
      </c>
      <c r="E557" s="1" t="s">
        <v>543</v>
      </c>
      <c r="F557" s="1" t="s">
        <v>191</v>
      </c>
      <c r="G557" s="1" t="s">
        <v>194</v>
      </c>
      <c r="H557" s="1" t="s">
        <v>210</v>
      </c>
      <c r="I557" t="s">
        <v>2215</v>
      </c>
    </row>
    <row r="558" spans="1:9" x14ac:dyDescent="0.2">
      <c r="A558" s="1" t="s">
        <v>215</v>
      </c>
      <c r="B558" s="1" t="s">
        <v>609</v>
      </c>
      <c r="C558" s="1" t="s">
        <v>228</v>
      </c>
      <c r="D558" s="1" t="s">
        <v>37</v>
      </c>
      <c r="E558" s="1" t="s">
        <v>544</v>
      </c>
      <c r="F558" s="1" t="s">
        <v>191</v>
      </c>
      <c r="G558" s="1" t="s">
        <v>194</v>
      </c>
      <c r="H558" s="1" t="s">
        <v>210</v>
      </c>
      <c r="I558" t="s">
        <v>2215</v>
      </c>
    </row>
    <row r="559" spans="1:9" x14ac:dyDescent="0.2">
      <c r="A559" s="1" t="s">
        <v>215</v>
      </c>
      <c r="B559" s="1" t="s">
        <v>610</v>
      </c>
      <c r="C559" s="1" t="s">
        <v>229</v>
      </c>
      <c r="D559" s="1" t="s">
        <v>37</v>
      </c>
      <c r="E559" s="1" t="s">
        <v>545</v>
      </c>
      <c r="F559" s="1" t="s">
        <v>191</v>
      </c>
      <c r="G559" s="1" t="s">
        <v>194</v>
      </c>
      <c r="H559" s="1" t="s">
        <v>210</v>
      </c>
      <c r="I559" t="s">
        <v>2215</v>
      </c>
    </row>
    <row r="560" spans="1:9" x14ac:dyDescent="0.2">
      <c r="A560" s="1" t="s">
        <v>215</v>
      </c>
      <c r="B560" s="1" t="s">
        <v>611</v>
      </c>
      <c r="C560" s="1" t="s">
        <v>230</v>
      </c>
      <c r="D560" s="1" t="s">
        <v>37</v>
      </c>
      <c r="E560" s="1" t="s">
        <v>546</v>
      </c>
      <c r="F560" s="1" t="s">
        <v>191</v>
      </c>
      <c r="G560" s="1" t="s">
        <v>194</v>
      </c>
      <c r="H560" s="1" t="s">
        <v>210</v>
      </c>
      <c r="I560" t="s">
        <v>2215</v>
      </c>
    </row>
    <row r="561" spans="1:9" x14ac:dyDescent="0.2">
      <c r="A561" s="1" t="s">
        <v>215</v>
      </c>
      <c r="B561" s="1" t="s">
        <v>612</v>
      </c>
      <c r="C561" s="1" t="s">
        <v>231</v>
      </c>
      <c r="D561" s="1" t="s">
        <v>37</v>
      </c>
      <c r="E561" s="1" t="s">
        <v>547</v>
      </c>
      <c r="F561" s="1" t="s">
        <v>191</v>
      </c>
      <c r="G561" s="1" t="s">
        <v>194</v>
      </c>
      <c r="H561" s="1" t="s">
        <v>210</v>
      </c>
      <c r="I561" t="s">
        <v>2215</v>
      </c>
    </row>
    <row r="562" spans="1:9" x14ac:dyDescent="0.2">
      <c r="A562" s="1" t="s">
        <v>215</v>
      </c>
      <c r="B562" s="1" t="s">
        <v>613</v>
      </c>
      <c r="C562" s="1" t="s">
        <v>232</v>
      </c>
      <c r="D562" s="1" t="s">
        <v>37</v>
      </c>
      <c r="E562" s="1" t="s">
        <v>548</v>
      </c>
      <c r="F562" s="1" t="s">
        <v>191</v>
      </c>
      <c r="G562" s="1" t="s">
        <v>194</v>
      </c>
      <c r="H562" s="1" t="s">
        <v>210</v>
      </c>
      <c r="I562" t="s">
        <v>2215</v>
      </c>
    </row>
    <row r="563" spans="1:9" x14ac:dyDescent="0.2">
      <c r="A563" s="1" t="s">
        <v>215</v>
      </c>
      <c r="B563" s="1" t="s">
        <v>614</v>
      </c>
      <c r="C563" s="1" t="s">
        <v>233</v>
      </c>
      <c r="D563" s="1" t="s">
        <v>37</v>
      </c>
      <c r="E563" s="1" t="s">
        <v>549</v>
      </c>
      <c r="F563" s="1" t="s">
        <v>191</v>
      </c>
      <c r="G563" s="1" t="s">
        <v>194</v>
      </c>
      <c r="H563" s="1" t="s">
        <v>210</v>
      </c>
      <c r="I563" t="s">
        <v>2215</v>
      </c>
    </row>
    <row r="564" spans="1:9" x14ac:dyDescent="0.2">
      <c r="A564" s="1" t="s">
        <v>215</v>
      </c>
      <c r="B564" s="1" t="s">
        <v>615</v>
      </c>
      <c r="C564" s="1" t="s">
        <v>234</v>
      </c>
      <c r="D564" s="1" t="s">
        <v>37</v>
      </c>
      <c r="E564" s="1" t="s">
        <v>131</v>
      </c>
      <c r="F564" s="1" t="s">
        <v>191</v>
      </c>
      <c r="G564" s="1" t="s">
        <v>194</v>
      </c>
      <c r="H564" s="1" t="s">
        <v>210</v>
      </c>
      <c r="I564" t="s">
        <v>2215</v>
      </c>
    </row>
    <row r="565" spans="1:9" x14ac:dyDescent="0.2">
      <c r="A565" s="1" t="s">
        <v>215</v>
      </c>
      <c r="B565" s="1" t="s">
        <v>616</v>
      </c>
      <c r="C565" s="1" t="s">
        <v>235</v>
      </c>
      <c r="D565" s="1" t="s">
        <v>37</v>
      </c>
      <c r="E565" s="1" t="s">
        <v>132</v>
      </c>
      <c r="F565" s="1" t="s">
        <v>191</v>
      </c>
      <c r="G565" s="1" t="s">
        <v>194</v>
      </c>
      <c r="H565" s="1" t="s">
        <v>210</v>
      </c>
      <c r="I565" t="s">
        <v>2215</v>
      </c>
    </row>
    <row r="566" spans="1:9" x14ac:dyDescent="0.2">
      <c r="A566" s="1" t="s">
        <v>215</v>
      </c>
      <c r="B566" s="1" t="s">
        <v>617</v>
      </c>
      <c r="C566" s="1" t="s">
        <v>236</v>
      </c>
      <c r="D566" s="1" t="s">
        <v>37</v>
      </c>
      <c r="E566" s="1" t="s">
        <v>150</v>
      </c>
      <c r="F566" s="1" t="s">
        <v>191</v>
      </c>
      <c r="G566" s="1" t="s">
        <v>194</v>
      </c>
      <c r="H566" s="1" t="s">
        <v>210</v>
      </c>
      <c r="I566" t="s">
        <v>2215</v>
      </c>
    </row>
    <row r="567" spans="1:9" x14ac:dyDescent="0.2">
      <c r="A567" s="1" t="s">
        <v>215</v>
      </c>
      <c r="B567" s="1" t="s">
        <v>618</v>
      </c>
      <c r="C567" s="1" t="s">
        <v>237</v>
      </c>
      <c r="D567" s="1" t="s">
        <v>37</v>
      </c>
      <c r="E567" s="1" t="s">
        <v>550</v>
      </c>
      <c r="F567" s="1" t="s">
        <v>191</v>
      </c>
      <c r="G567" s="1" t="s">
        <v>194</v>
      </c>
      <c r="H567" s="1" t="s">
        <v>210</v>
      </c>
      <c r="I567" t="s">
        <v>2215</v>
      </c>
    </row>
    <row r="568" spans="1:9" x14ac:dyDescent="0.2">
      <c r="A568" s="1" t="s">
        <v>215</v>
      </c>
      <c r="B568" s="1" t="s">
        <v>619</v>
      </c>
      <c r="C568" s="1" t="s">
        <v>238</v>
      </c>
      <c r="D568" s="1" t="s">
        <v>37</v>
      </c>
      <c r="E568" s="1" t="s">
        <v>151</v>
      </c>
      <c r="F568" s="1" t="s">
        <v>191</v>
      </c>
      <c r="G568" s="1" t="s">
        <v>194</v>
      </c>
      <c r="H568" s="1" t="s">
        <v>210</v>
      </c>
      <c r="I568" t="s">
        <v>2215</v>
      </c>
    </row>
    <row r="569" spans="1:9" x14ac:dyDescent="0.2">
      <c r="A569" s="1" t="s">
        <v>215</v>
      </c>
      <c r="B569" s="1" t="s">
        <v>620</v>
      </c>
      <c r="C569" s="1" t="s">
        <v>239</v>
      </c>
      <c r="D569" s="1" t="s">
        <v>37</v>
      </c>
      <c r="E569" s="1" t="s">
        <v>551</v>
      </c>
      <c r="F569" s="1" t="s">
        <v>191</v>
      </c>
      <c r="G569" s="1" t="s">
        <v>194</v>
      </c>
      <c r="H569" s="1" t="s">
        <v>210</v>
      </c>
      <c r="I569" t="s">
        <v>2215</v>
      </c>
    </row>
    <row r="570" spans="1:9" x14ac:dyDescent="0.2">
      <c r="A570" s="1" t="s">
        <v>215</v>
      </c>
      <c r="B570" s="1" t="s">
        <v>621</v>
      </c>
      <c r="C570" s="1" t="s">
        <v>240</v>
      </c>
      <c r="D570" s="1" t="s">
        <v>37</v>
      </c>
      <c r="E570" s="1" t="s">
        <v>552</v>
      </c>
      <c r="F570" s="1" t="s">
        <v>191</v>
      </c>
      <c r="G570" s="1" t="s">
        <v>194</v>
      </c>
      <c r="H570" s="1" t="s">
        <v>210</v>
      </c>
      <c r="I570" t="s">
        <v>2215</v>
      </c>
    </row>
    <row r="571" spans="1:9" x14ac:dyDescent="0.2">
      <c r="A571" s="1" t="s">
        <v>215</v>
      </c>
      <c r="B571" s="1" t="s">
        <v>622</v>
      </c>
      <c r="C571" s="1" t="s">
        <v>241</v>
      </c>
      <c r="D571" s="1" t="s">
        <v>37</v>
      </c>
      <c r="E571" s="1" t="s">
        <v>553</v>
      </c>
      <c r="F571" s="1" t="s">
        <v>191</v>
      </c>
      <c r="G571" s="1" t="s">
        <v>194</v>
      </c>
      <c r="H571" s="1" t="s">
        <v>210</v>
      </c>
      <c r="I571" t="s">
        <v>2215</v>
      </c>
    </row>
    <row r="572" spans="1:9" x14ac:dyDescent="0.2">
      <c r="A572" s="1" t="s">
        <v>215</v>
      </c>
      <c r="B572" s="1" t="s">
        <v>623</v>
      </c>
      <c r="C572" s="1" t="s">
        <v>242</v>
      </c>
      <c r="D572" s="1" t="s">
        <v>37</v>
      </c>
      <c r="E572" s="1" t="s">
        <v>154</v>
      </c>
      <c r="F572" s="1" t="s">
        <v>191</v>
      </c>
      <c r="G572" s="1" t="s">
        <v>194</v>
      </c>
      <c r="H572" s="1" t="s">
        <v>210</v>
      </c>
      <c r="I572" t="s">
        <v>2215</v>
      </c>
    </row>
    <row r="573" spans="1:9" x14ac:dyDescent="0.2">
      <c r="A573" s="1" t="s">
        <v>215</v>
      </c>
      <c r="B573" s="1" t="s">
        <v>624</v>
      </c>
      <c r="C573" s="1" t="s">
        <v>243</v>
      </c>
      <c r="D573" s="1" t="s">
        <v>37</v>
      </c>
      <c r="E573" s="1" t="s">
        <v>554</v>
      </c>
      <c r="F573" s="1" t="s">
        <v>191</v>
      </c>
      <c r="G573" s="1" t="s">
        <v>194</v>
      </c>
      <c r="H573" s="1" t="s">
        <v>210</v>
      </c>
      <c r="I573" t="s">
        <v>2215</v>
      </c>
    </row>
    <row r="574" spans="1:9" x14ac:dyDescent="0.2">
      <c r="A574" s="1" t="s">
        <v>215</v>
      </c>
      <c r="B574" s="1" t="s">
        <v>625</v>
      </c>
      <c r="C574" s="1" t="s">
        <v>244</v>
      </c>
      <c r="D574" s="1" t="s">
        <v>37</v>
      </c>
      <c r="E574" s="1" t="s">
        <v>176</v>
      </c>
      <c r="F574" s="1" t="s">
        <v>191</v>
      </c>
      <c r="G574" s="1" t="s">
        <v>194</v>
      </c>
      <c r="H574" s="1" t="s">
        <v>210</v>
      </c>
      <c r="I574" t="s">
        <v>2215</v>
      </c>
    </row>
    <row r="575" spans="1:9" x14ac:dyDescent="0.2">
      <c r="A575" s="1" t="s">
        <v>215</v>
      </c>
      <c r="B575" s="1" t="s">
        <v>2149</v>
      </c>
      <c r="C575" s="1" t="s">
        <v>2145</v>
      </c>
      <c r="D575" s="1" t="s">
        <v>37</v>
      </c>
      <c r="E575" s="1" t="s">
        <v>138</v>
      </c>
      <c r="F575" s="1" t="s">
        <v>191</v>
      </c>
      <c r="G575" s="1" t="s">
        <v>194</v>
      </c>
      <c r="H575" s="1" t="s">
        <v>210</v>
      </c>
      <c r="I575" t="s">
        <v>2215</v>
      </c>
    </row>
    <row r="576" spans="1:9" x14ac:dyDescent="0.2">
      <c r="A576" s="1" t="s">
        <v>215</v>
      </c>
      <c r="B576" s="1" t="s">
        <v>2150</v>
      </c>
      <c r="C576" s="1" t="s">
        <v>2146</v>
      </c>
      <c r="D576" s="1" t="s">
        <v>37</v>
      </c>
      <c r="E576" s="1" t="s">
        <v>139</v>
      </c>
      <c r="F576" s="1" t="s">
        <v>191</v>
      </c>
      <c r="G576" s="1" t="s">
        <v>194</v>
      </c>
      <c r="H576" s="1" t="s">
        <v>210</v>
      </c>
      <c r="I576" t="s">
        <v>2215</v>
      </c>
    </row>
    <row r="577" spans="1:9" x14ac:dyDescent="0.2">
      <c r="A577" s="1" t="s">
        <v>215</v>
      </c>
      <c r="B577" s="1" t="s">
        <v>2151</v>
      </c>
      <c r="C577" s="1" t="s">
        <v>2147</v>
      </c>
      <c r="D577" s="1" t="s">
        <v>37</v>
      </c>
      <c r="E577" s="1" t="s">
        <v>186</v>
      </c>
      <c r="F577" s="1" t="s">
        <v>191</v>
      </c>
      <c r="G577" s="1" t="s">
        <v>194</v>
      </c>
      <c r="H577" s="1" t="s">
        <v>210</v>
      </c>
      <c r="I577" t="s">
        <v>2215</v>
      </c>
    </row>
    <row r="578" spans="1:9" x14ac:dyDescent="0.2">
      <c r="A578" s="1" t="s">
        <v>215</v>
      </c>
      <c r="B578" s="1" t="s">
        <v>2144</v>
      </c>
      <c r="C578" s="1" t="s">
        <v>2148</v>
      </c>
      <c r="D578" s="1" t="s">
        <v>37</v>
      </c>
      <c r="E578" s="1" t="s">
        <v>162</v>
      </c>
      <c r="F578" s="1" t="s">
        <v>191</v>
      </c>
      <c r="G578" s="1" t="s">
        <v>194</v>
      </c>
      <c r="H578" s="1" t="s">
        <v>210</v>
      </c>
      <c r="I578" t="s">
        <v>2215</v>
      </c>
    </row>
    <row r="579" spans="1:9" x14ac:dyDescent="0.2">
      <c r="A579" s="1" t="s">
        <v>215</v>
      </c>
      <c r="B579" s="1" t="s">
        <v>626</v>
      </c>
      <c r="C579" s="1" t="s">
        <v>245</v>
      </c>
      <c r="D579" s="1" t="s">
        <v>37</v>
      </c>
      <c r="E579" s="1" t="s">
        <v>142</v>
      </c>
      <c r="F579" s="1" t="s">
        <v>191</v>
      </c>
      <c r="G579" s="1" t="s">
        <v>194</v>
      </c>
      <c r="H579" s="1" t="s">
        <v>210</v>
      </c>
      <c r="I579" t="s">
        <v>2215</v>
      </c>
    </row>
    <row r="580" spans="1:9" x14ac:dyDescent="0.2">
      <c r="A580" s="1" t="s">
        <v>215</v>
      </c>
      <c r="B580" s="1" t="s">
        <v>627</v>
      </c>
      <c r="C580" s="1" t="s">
        <v>246</v>
      </c>
      <c r="D580" s="1" t="s">
        <v>37</v>
      </c>
      <c r="E580" s="1" t="s">
        <v>141</v>
      </c>
      <c r="F580" s="1" t="s">
        <v>191</v>
      </c>
      <c r="G580" s="1" t="s">
        <v>194</v>
      </c>
      <c r="H580" s="1" t="s">
        <v>210</v>
      </c>
      <c r="I580" t="s">
        <v>2215</v>
      </c>
    </row>
    <row r="581" spans="1:9" x14ac:dyDescent="0.2">
      <c r="A581" s="1" t="s">
        <v>215</v>
      </c>
      <c r="B581" s="1" t="s">
        <v>628</v>
      </c>
      <c r="C581" s="1" t="s">
        <v>247</v>
      </c>
      <c r="D581" s="1" t="s">
        <v>37</v>
      </c>
      <c r="E581" s="1" t="s">
        <v>555</v>
      </c>
      <c r="F581" s="1" t="s">
        <v>191</v>
      </c>
      <c r="G581" s="1" t="s">
        <v>194</v>
      </c>
      <c r="H581" s="1" t="s">
        <v>210</v>
      </c>
      <c r="I581" t="s">
        <v>2215</v>
      </c>
    </row>
    <row r="582" spans="1:9" x14ac:dyDescent="0.2">
      <c r="A582" s="1" t="s">
        <v>215</v>
      </c>
      <c r="B582" s="1" t="s">
        <v>728</v>
      </c>
      <c r="C582" s="1" t="s">
        <v>38</v>
      </c>
      <c r="D582" s="1" t="s">
        <v>38</v>
      </c>
      <c r="E582" s="1" t="s">
        <v>155</v>
      </c>
      <c r="F582" s="1" t="s">
        <v>191</v>
      </c>
      <c r="G582" s="1" t="s">
        <v>2210</v>
      </c>
      <c r="H582" s="1" t="s">
        <v>210</v>
      </c>
      <c r="I582" t="s">
        <v>2215</v>
      </c>
    </row>
    <row r="583" spans="1:9" x14ac:dyDescent="0.2">
      <c r="A583" s="1" t="s">
        <v>215</v>
      </c>
      <c r="B583" s="1" t="s">
        <v>729</v>
      </c>
      <c r="C583" s="1" t="s">
        <v>344</v>
      </c>
      <c r="D583" s="1" t="s">
        <v>38</v>
      </c>
      <c r="E583" s="1" t="s">
        <v>556</v>
      </c>
      <c r="F583" s="1" t="s">
        <v>191</v>
      </c>
      <c r="G583" s="1" t="s">
        <v>2210</v>
      </c>
      <c r="H583" s="1" t="s">
        <v>210</v>
      </c>
      <c r="I583" t="s">
        <v>2215</v>
      </c>
    </row>
    <row r="584" spans="1:9" x14ac:dyDescent="0.2">
      <c r="A584" s="1" t="s">
        <v>215</v>
      </c>
      <c r="B584" s="1" t="s">
        <v>730</v>
      </c>
      <c r="C584" s="1" t="s">
        <v>345</v>
      </c>
      <c r="D584" s="1" t="s">
        <v>38</v>
      </c>
      <c r="E584" s="1" t="s">
        <v>557</v>
      </c>
      <c r="F584" s="1" t="s">
        <v>191</v>
      </c>
      <c r="G584" s="1" t="s">
        <v>2210</v>
      </c>
      <c r="H584" s="1" t="s">
        <v>210</v>
      </c>
      <c r="I584" t="s">
        <v>2215</v>
      </c>
    </row>
    <row r="585" spans="1:9" x14ac:dyDescent="0.2">
      <c r="A585" s="1" t="s">
        <v>215</v>
      </c>
      <c r="B585" s="1" t="s">
        <v>731</v>
      </c>
      <c r="C585" s="1" t="s">
        <v>346</v>
      </c>
      <c r="D585" s="1" t="s">
        <v>38</v>
      </c>
      <c r="E585" s="1" t="s">
        <v>558</v>
      </c>
      <c r="F585" s="1" t="s">
        <v>191</v>
      </c>
      <c r="G585" s="1" t="s">
        <v>2210</v>
      </c>
      <c r="H585" s="1" t="s">
        <v>210</v>
      </c>
      <c r="I585" t="s">
        <v>2215</v>
      </c>
    </row>
    <row r="586" spans="1:9" x14ac:dyDescent="0.2">
      <c r="A586" s="1" t="s">
        <v>215</v>
      </c>
      <c r="B586" s="1" t="s">
        <v>832</v>
      </c>
      <c r="C586" s="1" t="s">
        <v>43</v>
      </c>
      <c r="D586" s="1" t="s">
        <v>43</v>
      </c>
      <c r="E586" s="1" t="s">
        <v>155</v>
      </c>
      <c r="F586" s="1" t="s">
        <v>191</v>
      </c>
      <c r="G586" s="1" t="s">
        <v>195</v>
      </c>
      <c r="H586" s="1" t="s">
        <v>210</v>
      </c>
      <c r="I586" t="s">
        <v>2215</v>
      </c>
    </row>
    <row r="587" spans="1:9" x14ac:dyDescent="0.2">
      <c r="A587" s="1" t="s">
        <v>215</v>
      </c>
      <c r="B587" s="1" t="s">
        <v>833</v>
      </c>
      <c r="C587" s="1" t="s">
        <v>423</v>
      </c>
      <c r="D587" s="1" t="s">
        <v>43</v>
      </c>
      <c r="E587" s="1" t="s">
        <v>556</v>
      </c>
      <c r="F587" s="1" t="s">
        <v>191</v>
      </c>
      <c r="G587" s="1" t="s">
        <v>195</v>
      </c>
      <c r="H587" s="1" t="s">
        <v>210</v>
      </c>
      <c r="I587" t="s">
        <v>2215</v>
      </c>
    </row>
    <row r="588" spans="1:9" x14ac:dyDescent="0.2">
      <c r="A588" s="1" t="s">
        <v>215</v>
      </c>
      <c r="B588" s="1" t="s">
        <v>834</v>
      </c>
      <c r="C588" s="1" t="s">
        <v>424</v>
      </c>
      <c r="D588" s="1" t="s">
        <v>43</v>
      </c>
      <c r="E588" s="1" t="s">
        <v>561</v>
      </c>
      <c r="F588" s="1" t="s">
        <v>191</v>
      </c>
      <c r="G588" s="1" t="s">
        <v>195</v>
      </c>
      <c r="H588" s="1" t="s">
        <v>210</v>
      </c>
      <c r="I588" t="s">
        <v>2215</v>
      </c>
    </row>
    <row r="589" spans="1:9" x14ac:dyDescent="0.2">
      <c r="A589" s="1" t="s">
        <v>215</v>
      </c>
      <c r="B589" s="1" t="s">
        <v>835</v>
      </c>
      <c r="C589" s="1" t="s">
        <v>425</v>
      </c>
      <c r="D589" s="1" t="s">
        <v>43</v>
      </c>
      <c r="E589" s="1" t="s">
        <v>557</v>
      </c>
      <c r="F589" s="1" t="s">
        <v>191</v>
      </c>
      <c r="G589" s="1" t="s">
        <v>195</v>
      </c>
      <c r="H589" s="1" t="s">
        <v>210</v>
      </c>
      <c r="I589" t="s">
        <v>2215</v>
      </c>
    </row>
    <row r="590" spans="1:9" x14ac:dyDescent="0.2">
      <c r="A590" s="1" t="s">
        <v>215</v>
      </c>
      <c r="B590" s="1" t="s">
        <v>836</v>
      </c>
      <c r="C590" s="1" t="s">
        <v>426</v>
      </c>
      <c r="D590" s="1" t="s">
        <v>43</v>
      </c>
      <c r="E590" s="1" t="s">
        <v>558</v>
      </c>
      <c r="F590" s="1" t="s">
        <v>191</v>
      </c>
      <c r="G590" s="1" t="s">
        <v>195</v>
      </c>
      <c r="H590" s="1" t="s">
        <v>210</v>
      </c>
      <c r="I590" t="s">
        <v>2215</v>
      </c>
    </row>
    <row r="591" spans="1:9" x14ac:dyDescent="0.2">
      <c r="A591" s="1" t="s">
        <v>215</v>
      </c>
      <c r="B591" s="1" t="s">
        <v>837</v>
      </c>
      <c r="C591" s="1" t="s">
        <v>427</v>
      </c>
      <c r="D591" s="1" t="s">
        <v>43</v>
      </c>
      <c r="E591" s="1" t="s">
        <v>133</v>
      </c>
      <c r="F591" s="1" t="s">
        <v>191</v>
      </c>
      <c r="G591" s="1" t="s">
        <v>195</v>
      </c>
      <c r="H591" s="1" t="s">
        <v>210</v>
      </c>
      <c r="I591" t="s">
        <v>2215</v>
      </c>
    </row>
    <row r="592" spans="1:9" x14ac:dyDescent="0.2">
      <c r="A592" s="1" t="s">
        <v>215</v>
      </c>
      <c r="B592" s="1" t="s">
        <v>838</v>
      </c>
      <c r="C592" s="1" t="s">
        <v>428</v>
      </c>
      <c r="D592" s="1" t="s">
        <v>43</v>
      </c>
      <c r="E592" s="1" t="s">
        <v>151</v>
      </c>
      <c r="F592" s="1" t="s">
        <v>191</v>
      </c>
      <c r="G592" s="1" t="s">
        <v>195</v>
      </c>
      <c r="H592" s="1" t="s">
        <v>210</v>
      </c>
      <c r="I592" t="s">
        <v>2215</v>
      </c>
    </row>
    <row r="593" spans="1:9" x14ac:dyDescent="0.2">
      <c r="A593" s="1" t="s">
        <v>215</v>
      </c>
      <c r="B593" s="1" t="s">
        <v>839</v>
      </c>
      <c r="C593" s="1" t="s">
        <v>429</v>
      </c>
      <c r="D593" s="1" t="s">
        <v>43</v>
      </c>
      <c r="E593" s="1" t="s">
        <v>559</v>
      </c>
      <c r="F593" s="1" t="s">
        <v>191</v>
      </c>
      <c r="G593" s="1" t="s">
        <v>195</v>
      </c>
      <c r="H593" s="1" t="s">
        <v>210</v>
      </c>
      <c r="I593" t="s">
        <v>2215</v>
      </c>
    </row>
    <row r="594" spans="1:9" x14ac:dyDescent="0.2">
      <c r="A594" s="1" t="s">
        <v>215</v>
      </c>
      <c r="B594" s="1" t="s">
        <v>840</v>
      </c>
      <c r="C594" s="1" t="s">
        <v>430</v>
      </c>
      <c r="D594" s="1" t="s">
        <v>43</v>
      </c>
      <c r="E594" s="1" t="s">
        <v>140</v>
      </c>
      <c r="F594" s="1" t="s">
        <v>191</v>
      </c>
      <c r="G594" s="1" t="s">
        <v>195</v>
      </c>
      <c r="H594" s="1" t="s">
        <v>210</v>
      </c>
      <c r="I594" t="s">
        <v>2215</v>
      </c>
    </row>
    <row r="595" spans="1:9" x14ac:dyDescent="0.2">
      <c r="A595" s="1" t="s">
        <v>215</v>
      </c>
      <c r="B595" s="1" t="s">
        <v>841</v>
      </c>
      <c r="C595" s="1" t="s">
        <v>431</v>
      </c>
      <c r="D595" s="1" t="s">
        <v>43</v>
      </c>
      <c r="E595" s="1" t="s">
        <v>560</v>
      </c>
      <c r="F595" s="1" t="s">
        <v>191</v>
      </c>
      <c r="G595" s="1" t="s">
        <v>195</v>
      </c>
      <c r="H595" s="1" t="s">
        <v>210</v>
      </c>
      <c r="I595" t="s">
        <v>2215</v>
      </c>
    </row>
    <row r="596" spans="1:9" x14ac:dyDescent="0.2">
      <c r="A596" s="1" t="s">
        <v>215</v>
      </c>
      <c r="B596" s="1" t="s">
        <v>842</v>
      </c>
      <c r="C596" s="1" t="s">
        <v>432</v>
      </c>
      <c r="D596" s="1" t="s">
        <v>43</v>
      </c>
      <c r="E596" s="1" t="s">
        <v>144</v>
      </c>
      <c r="F596" s="1" t="s">
        <v>191</v>
      </c>
      <c r="G596" s="1" t="s">
        <v>195</v>
      </c>
      <c r="H596" s="1" t="s">
        <v>210</v>
      </c>
      <c r="I596" t="s">
        <v>2215</v>
      </c>
    </row>
    <row r="597" spans="1:9" x14ac:dyDescent="0.2">
      <c r="A597" s="1" t="s">
        <v>215</v>
      </c>
      <c r="B597" s="1" t="s">
        <v>752</v>
      </c>
      <c r="C597" s="1" t="s">
        <v>360</v>
      </c>
      <c r="D597" s="1" t="s">
        <v>360</v>
      </c>
      <c r="E597" s="1" t="s">
        <v>166</v>
      </c>
      <c r="F597" s="1" t="s">
        <v>191</v>
      </c>
      <c r="G597" s="1" t="s">
        <v>2210</v>
      </c>
      <c r="I597" t="s">
        <v>2215</v>
      </c>
    </row>
    <row r="598" spans="1:9" x14ac:dyDescent="0.2">
      <c r="A598" s="1" t="s">
        <v>215</v>
      </c>
      <c r="B598" s="1" t="s">
        <v>753</v>
      </c>
      <c r="C598" s="1" t="s">
        <v>361</v>
      </c>
      <c r="D598" s="1" t="s">
        <v>360</v>
      </c>
      <c r="E598" s="1" t="s">
        <v>562</v>
      </c>
      <c r="F598" s="1" t="s">
        <v>191</v>
      </c>
      <c r="G598" s="1" t="s">
        <v>2210</v>
      </c>
      <c r="I598" t="s">
        <v>2215</v>
      </c>
    </row>
    <row r="599" spans="1:9" x14ac:dyDescent="0.2">
      <c r="A599" s="1" t="s">
        <v>215</v>
      </c>
      <c r="B599" s="1" t="s">
        <v>758</v>
      </c>
      <c r="C599" s="1" t="s">
        <v>39</v>
      </c>
      <c r="D599" s="1" t="s">
        <v>39</v>
      </c>
      <c r="E599" s="1" t="s">
        <v>156</v>
      </c>
      <c r="F599" s="1" t="s">
        <v>191</v>
      </c>
      <c r="G599" s="1" t="s">
        <v>195</v>
      </c>
      <c r="H599" s="1" t="s">
        <v>210</v>
      </c>
      <c r="I599" t="s">
        <v>2215</v>
      </c>
    </row>
    <row r="600" spans="1:9" x14ac:dyDescent="0.2">
      <c r="A600" s="1" t="s">
        <v>215</v>
      </c>
      <c r="B600" s="1" t="s">
        <v>759</v>
      </c>
      <c r="C600" s="1" t="s">
        <v>364</v>
      </c>
      <c r="D600" s="1" t="s">
        <v>39</v>
      </c>
      <c r="E600" s="1" t="s">
        <v>563</v>
      </c>
      <c r="F600" s="1" t="s">
        <v>191</v>
      </c>
      <c r="G600" s="1" t="s">
        <v>195</v>
      </c>
      <c r="H600" s="1" t="s">
        <v>210</v>
      </c>
      <c r="I600" t="s">
        <v>2215</v>
      </c>
    </row>
    <row r="601" spans="1:9" x14ac:dyDescent="0.2">
      <c r="A601" s="1" t="s">
        <v>215</v>
      </c>
      <c r="B601" s="1" t="s">
        <v>760</v>
      </c>
      <c r="C601" s="1" t="s">
        <v>365</v>
      </c>
      <c r="D601" s="1" t="s">
        <v>39</v>
      </c>
      <c r="E601" s="1" t="s">
        <v>564</v>
      </c>
      <c r="F601" s="1" t="s">
        <v>191</v>
      </c>
      <c r="G601" s="1" t="s">
        <v>195</v>
      </c>
      <c r="H601" s="1" t="s">
        <v>210</v>
      </c>
      <c r="I601" t="s">
        <v>2215</v>
      </c>
    </row>
    <row r="602" spans="1:9" x14ac:dyDescent="0.2">
      <c r="A602" s="1" t="s">
        <v>215</v>
      </c>
      <c r="B602" s="1" t="s">
        <v>761</v>
      </c>
      <c r="C602" s="1" t="s">
        <v>366</v>
      </c>
      <c r="D602" s="1" t="s">
        <v>39</v>
      </c>
      <c r="E602" s="1" t="s">
        <v>172</v>
      </c>
      <c r="F602" s="1" t="s">
        <v>191</v>
      </c>
      <c r="G602" s="1" t="s">
        <v>195</v>
      </c>
      <c r="H602" s="1" t="s">
        <v>210</v>
      </c>
      <c r="I602" t="s">
        <v>2215</v>
      </c>
    </row>
    <row r="603" spans="1:9" x14ac:dyDescent="0.2">
      <c r="A603" s="1" t="s">
        <v>215</v>
      </c>
      <c r="B603" s="1" t="s">
        <v>762</v>
      </c>
      <c r="C603" s="1" t="s">
        <v>367</v>
      </c>
      <c r="D603" s="1" t="s">
        <v>39</v>
      </c>
      <c r="E603" s="1" t="s">
        <v>145</v>
      </c>
      <c r="F603" s="1" t="s">
        <v>191</v>
      </c>
      <c r="G603" s="1" t="s">
        <v>195</v>
      </c>
      <c r="H603" s="1" t="s">
        <v>210</v>
      </c>
      <c r="I603" t="s">
        <v>2215</v>
      </c>
    </row>
    <row r="604" spans="1:9" x14ac:dyDescent="0.2">
      <c r="A604" s="1" t="s">
        <v>215</v>
      </c>
      <c r="B604" s="1" t="s">
        <v>763</v>
      </c>
      <c r="C604" s="1" t="s">
        <v>40</v>
      </c>
      <c r="D604" s="1" t="s">
        <v>40</v>
      </c>
      <c r="E604" s="1" t="s">
        <v>157</v>
      </c>
      <c r="F604" s="1" t="s">
        <v>191</v>
      </c>
      <c r="G604" s="1" t="s">
        <v>195</v>
      </c>
      <c r="H604" s="1" t="s">
        <v>210</v>
      </c>
      <c r="I604" t="s">
        <v>2215</v>
      </c>
    </row>
    <row r="605" spans="1:9" x14ac:dyDescent="0.2">
      <c r="A605" s="1" t="s">
        <v>215</v>
      </c>
      <c r="B605" s="1" t="s">
        <v>764</v>
      </c>
      <c r="C605" s="1" t="s">
        <v>368</v>
      </c>
      <c r="D605" s="1" t="s">
        <v>40</v>
      </c>
      <c r="E605" s="1" t="s">
        <v>167</v>
      </c>
      <c r="F605" s="1" t="s">
        <v>191</v>
      </c>
      <c r="G605" s="1" t="s">
        <v>195</v>
      </c>
      <c r="H605" s="1" t="s">
        <v>210</v>
      </c>
      <c r="I605" t="s">
        <v>2215</v>
      </c>
    </row>
    <row r="606" spans="1:9" x14ac:dyDescent="0.2">
      <c r="A606" s="1" t="s">
        <v>215</v>
      </c>
      <c r="B606" s="1" t="s">
        <v>779</v>
      </c>
      <c r="C606" s="1" t="s">
        <v>41</v>
      </c>
      <c r="D606" s="1" t="s">
        <v>41</v>
      </c>
      <c r="E606" s="1" t="s">
        <v>130</v>
      </c>
      <c r="F606" s="1" t="s">
        <v>191</v>
      </c>
      <c r="G606" s="1" t="s">
        <v>195</v>
      </c>
      <c r="H606" s="1" t="s">
        <v>210</v>
      </c>
      <c r="I606" t="s">
        <v>2215</v>
      </c>
    </row>
    <row r="607" spans="1:9" x14ac:dyDescent="0.2">
      <c r="A607" s="1" t="s">
        <v>215</v>
      </c>
      <c r="B607" s="1" t="s">
        <v>820</v>
      </c>
      <c r="C607" s="1" t="s">
        <v>42</v>
      </c>
      <c r="D607" s="1" t="s">
        <v>42</v>
      </c>
      <c r="E607" s="1" t="s">
        <v>158</v>
      </c>
      <c r="F607" s="1" t="s">
        <v>191</v>
      </c>
      <c r="G607" s="1" t="s">
        <v>195</v>
      </c>
      <c r="H607" s="1" t="s">
        <v>210</v>
      </c>
      <c r="I607" t="s">
        <v>2215</v>
      </c>
    </row>
    <row r="608" spans="1:9" x14ac:dyDescent="0.2">
      <c r="A608" s="1" t="s">
        <v>215</v>
      </c>
      <c r="B608" s="1" t="s">
        <v>821</v>
      </c>
      <c r="C608" s="1" t="s">
        <v>416</v>
      </c>
      <c r="D608" s="1" t="s">
        <v>42</v>
      </c>
      <c r="E608" s="1" t="s">
        <v>571</v>
      </c>
      <c r="F608" s="1" t="s">
        <v>191</v>
      </c>
      <c r="G608" s="1" t="s">
        <v>195</v>
      </c>
      <c r="H608" s="1" t="s">
        <v>210</v>
      </c>
      <c r="I608" t="s">
        <v>2215</v>
      </c>
    </row>
    <row r="609" spans="1:9" x14ac:dyDescent="0.2">
      <c r="A609" s="1" t="s">
        <v>215</v>
      </c>
      <c r="B609" s="1" t="s">
        <v>875</v>
      </c>
      <c r="C609" s="1" t="s">
        <v>44</v>
      </c>
      <c r="D609" s="1" t="s">
        <v>44</v>
      </c>
      <c r="E609" s="1" t="s">
        <v>159</v>
      </c>
      <c r="F609" s="1" t="s">
        <v>191</v>
      </c>
      <c r="G609" s="1" t="s">
        <v>195</v>
      </c>
      <c r="H609" s="1" t="s">
        <v>210</v>
      </c>
      <c r="I609" t="s">
        <v>2215</v>
      </c>
    </row>
    <row r="610" spans="1:9" x14ac:dyDescent="0.2">
      <c r="A610" s="1" t="s">
        <v>215</v>
      </c>
      <c r="B610" s="1" t="s">
        <v>876</v>
      </c>
      <c r="C610" s="1" t="s">
        <v>463</v>
      </c>
      <c r="D610" s="1" t="s">
        <v>44</v>
      </c>
      <c r="E610" s="1" t="s">
        <v>181</v>
      </c>
      <c r="F610" s="1" t="s">
        <v>191</v>
      </c>
      <c r="G610" s="1" t="s">
        <v>195</v>
      </c>
      <c r="H610" s="1" t="s">
        <v>210</v>
      </c>
      <c r="I610" t="s">
        <v>2215</v>
      </c>
    </row>
    <row r="611" spans="1:9" x14ac:dyDescent="0.2">
      <c r="A611" s="1" t="s">
        <v>215</v>
      </c>
      <c r="B611" s="1" t="s">
        <v>899</v>
      </c>
      <c r="C611" s="1" t="s">
        <v>45</v>
      </c>
      <c r="D611" s="1" t="s">
        <v>45</v>
      </c>
      <c r="E611" s="1" t="s">
        <v>136</v>
      </c>
      <c r="F611" s="1" t="s">
        <v>191</v>
      </c>
      <c r="G611" s="1" t="s">
        <v>195</v>
      </c>
      <c r="H611" s="1" t="s">
        <v>210</v>
      </c>
      <c r="I611" t="s">
        <v>2215</v>
      </c>
    </row>
    <row r="612" spans="1:9" x14ac:dyDescent="0.2">
      <c r="A612" s="1" t="s">
        <v>215</v>
      </c>
      <c r="B612" s="1" t="s">
        <v>988</v>
      </c>
      <c r="C612" s="1" t="s">
        <v>52</v>
      </c>
      <c r="D612" s="1" t="s">
        <v>52</v>
      </c>
      <c r="E612" s="1" t="s">
        <v>165</v>
      </c>
      <c r="F612" s="1" t="s">
        <v>191</v>
      </c>
      <c r="G612" s="1" t="s">
        <v>195</v>
      </c>
      <c r="H612" s="4" t="s">
        <v>210</v>
      </c>
      <c r="I612" t="s">
        <v>2215</v>
      </c>
    </row>
    <row r="613" spans="1:9" x14ac:dyDescent="0.2">
      <c r="A613" s="1" t="s">
        <v>215</v>
      </c>
      <c r="B613" s="1" t="s">
        <v>989</v>
      </c>
      <c r="C613" s="1" t="s">
        <v>512</v>
      </c>
      <c r="D613" s="1" t="s">
        <v>52</v>
      </c>
      <c r="E613" s="1" t="s">
        <v>147</v>
      </c>
      <c r="F613" s="1" t="s">
        <v>191</v>
      </c>
      <c r="G613" s="1" t="s">
        <v>195</v>
      </c>
      <c r="H613" s="4" t="s">
        <v>210</v>
      </c>
      <c r="I613" t="s">
        <v>2215</v>
      </c>
    </row>
    <row r="614" spans="1:9" x14ac:dyDescent="0.2">
      <c r="A614" s="1" t="s">
        <v>215</v>
      </c>
      <c r="B614" s="1" t="s">
        <v>990</v>
      </c>
      <c r="C614" s="1" t="s">
        <v>513</v>
      </c>
      <c r="D614" s="1" t="s">
        <v>52</v>
      </c>
      <c r="E614" s="1" t="s">
        <v>189</v>
      </c>
      <c r="F614" s="1" t="s">
        <v>191</v>
      </c>
      <c r="G614" s="1" t="s">
        <v>195</v>
      </c>
      <c r="H614" s="4" t="s">
        <v>210</v>
      </c>
      <c r="I614" t="s">
        <v>2215</v>
      </c>
    </row>
    <row r="615" spans="1:9" x14ac:dyDescent="0.2">
      <c r="A615" s="1" t="s">
        <v>215</v>
      </c>
      <c r="B615" s="1" t="s">
        <v>991</v>
      </c>
      <c r="C615" s="1" t="s">
        <v>514</v>
      </c>
      <c r="D615" s="1" t="s">
        <v>52</v>
      </c>
      <c r="E615" s="1" t="s">
        <v>570</v>
      </c>
      <c r="F615" s="1" t="s">
        <v>191</v>
      </c>
      <c r="G615" s="1" t="s">
        <v>195</v>
      </c>
      <c r="H615" s="4" t="s">
        <v>210</v>
      </c>
      <c r="I615" t="s">
        <v>2215</v>
      </c>
    </row>
    <row r="616" spans="1:9" x14ac:dyDescent="0.2">
      <c r="A616" s="1" t="s">
        <v>215</v>
      </c>
      <c r="B616" s="1" t="s">
        <v>905</v>
      </c>
      <c r="C616" s="1" t="s">
        <v>46</v>
      </c>
      <c r="D616" s="1" t="s">
        <v>46</v>
      </c>
      <c r="E616" s="1" t="s">
        <v>160</v>
      </c>
      <c r="F616" s="1" t="s">
        <v>191</v>
      </c>
      <c r="G616" s="1" t="s">
        <v>195</v>
      </c>
      <c r="H616" s="1" t="s">
        <v>210</v>
      </c>
      <c r="I616" t="s">
        <v>2215</v>
      </c>
    </row>
    <row r="617" spans="1:9" x14ac:dyDescent="0.2">
      <c r="A617" s="1" t="s">
        <v>215</v>
      </c>
      <c r="B617" s="1" t="s">
        <v>2142</v>
      </c>
      <c r="C617" s="1" t="s">
        <v>2143</v>
      </c>
      <c r="D617" s="1" t="s">
        <v>2143</v>
      </c>
      <c r="E617" s="1" t="s">
        <v>175</v>
      </c>
      <c r="F617" s="1" t="s">
        <v>191</v>
      </c>
      <c r="G617" s="1" t="s">
        <v>195</v>
      </c>
      <c r="H617" s="1" t="s">
        <v>210</v>
      </c>
      <c r="I617" t="s">
        <v>2215</v>
      </c>
    </row>
    <row r="618" spans="1:9" x14ac:dyDescent="0.2">
      <c r="A618" s="1" t="s">
        <v>215</v>
      </c>
      <c r="B618" s="1" t="s">
        <v>912</v>
      </c>
      <c r="C618" s="1" t="s">
        <v>47</v>
      </c>
      <c r="D618" s="1" t="s">
        <v>47</v>
      </c>
      <c r="E618" s="1" t="s">
        <v>161</v>
      </c>
      <c r="F618" s="1" t="s">
        <v>191</v>
      </c>
      <c r="G618" s="1" t="s">
        <v>195</v>
      </c>
      <c r="H618" s="1" t="s">
        <v>210</v>
      </c>
      <c r="I618" t="s">
        <v>2215</v>
      </c>
    </row>
    <row r="619" spans="1:9" x14ac:dyDescent="0.2">
      <c r="A619" s="1" t="s">
        <v>215</v>
      </c>
      <c r="B619" s="1" t="s">
        <v>913</v>
      </c>
      <c r="C619" s="1" t="s">
        <v>483</v>
      </c>
      <c r="D619" s="1" t="s">
        <v>47</v>
      </c>
      <c r="E619" s="1" t="s">
        <v>587</v>
      </c>
      <c r="F619" s="1" t="s">
        <v>191</v>
      </c>
      <c r="G619" s="1" t="s">
        <v>195</v>
      </c>
      <c r="H619" s="1" t="s">
        <v>210</v>
      </c>
      <c r="I619" t="s">
        <v>2215</v>
      </c>
    </row>
    <row r="620" spans="1:9" x14ac:dyDescent="0.2">
      <c r="A620" s="1" t="s">
        <v>215</v>
      </c>
      <c r="B620" s="1" t="s">
        <v>917</v>
      </c>
      <c r="C620" s="1" t="s">
        <v>48</v>
      </c>
      <c r="D620" s="1" t="s">
        <v>48</v>
      </c>
      <c r="E620" s="1" t="s">
        <v>138</v>
      </c>
      <c r="F620" s="1" t="s">
        <v>191</v>
      </c>
      <c r="G620" s="1" t="s">
        <v>195</v>
      </c>
      <c r="H620" s="1" t="s">
        <v>210</v>
      </c>
      <c r="I620" t="s">
        <v>2215</v>
      </c>
    </row>
    <row r="621" spans="1:9" x14ac:dyDescent="0.2">
      <c r="A621" s="1" t="s">
        <v>215</v>
      </c>
      <c r="B621" s="1" t="s">
        <v>918</v>
      </c>
      <c r="C621" s="1" t="s">
        <v>485</v>
      </c>
      <c r="D621" s="1" t="s">
        <v>48</v>
      </c>
      <c r="E621" s="1" t="s">
        <v>139</v>
      </c>
      <c r="F621" s="1" t="s">
        <v>191</v>
      </c>
      <c r="G621" s="1" t="s">
        <v>195</v>
      </c>
      <c r="H621" s="1" t="s">
        <v>210</v>
      </c>
      <c r="I621" t="s">
        <v>2215</v>
      </c>
    </row>
    <row r="622" spans="1:9" x14ac:dyDescent="0.2">
      <c r="A622" s="1" t="s">
        <v>215</v>
      </c>
      <c r="B622" s="1" t="s">
        <v>919</v>
      </c>
      <c r="C622" s="1" t="s">
        <v>486</v>
      </c>
      <c r="D622" s="1" t="s">
        <v>48</v>
      </c>
      <c r="E622" s="1" t="s">
        <v>186</v>
      </c>
      <c r="F622" s="1" t="s">
        <v>191</v>
      </c>
      <c r="G622" s="1" t="s">
        <v>195</v>
      </c>
      <c r="H622" s="1" t="s">
        <v>210</v>
      </c>
      <c r="I622" t="s">
        <v>2215</v>
      </c>
    </row>
    <row r="623" spans="1:9" x14ac:dyDescent="0.2">
      <c r="A623" s="1" t="s">
        <v>215</v>
      </c>
      <c r="B623" s="1" t="s">
        <v>936</v>
      </c>
      <c r="C623" s="1" t="s">
        <v>49</v>
      </c>
      <c r="D623" s="1" t="s">
        <v>49</v>
      </c>
      <c r="E623" s="1" t="s">
        <v>162</v>
      </c>
      <c r="F623" s="1" t="s">
        <v>191</v>
      </c>
      <c r="G623" s="1" t="s">
        <v>195</v>
      </c>
      <c r="H623" s="1" t="s">
        <v>210</v>
      </c>
      <c r="I623" t="s">
        <v>2215</v>
      </c>
    </row>
    <row r="624" spans="1:9" x14ac:dyDescent="0.2">
      <c r="A624" s="1" t="s">
        <v>215</v>
      </c>
      <c r="B624" s="1" t="s">
        <v>937</v>
      </c>
      <c r="C624" s="1" t="s">
        <v>496</v>
      </c>
      <c r="D624" s="1" t="s">
        <v>49</v>
      </c>
      <c r="E624" s="1" t="s">
        <v>143</v>
      </c>
      <c r="F624" s="1" t="s">
        <v>191</v>
      </c>
      <c r="G624" s="1" t="s">
        <v>195</v>
      </c>
      <c r="H624" s="1" t="s">
        <v>210</v>
      </c>
      <c r="I624" t="s">
        <v>2215</v>
      </c>
    </row>
    <row r="625" spans="1:9" x14ac:dyDescent="0.2">
      <c r="A625" s="1" t="s">
        <v>215</v>
      </c>
      <c r="B625" s="1" t="s">
        <v>953</v>
      </c>
      <c r="C625" s="1" t="s">
        <v>50</v>
      </c>
      <c r="D625" s="1" t="s">
        <v>50</v>
      </c>
      <c r="E625" s="1" t="s">
        <v>163</v>
      </c>
      <c r="F625" s="1" t="s">
        <v>191</v>
      </c>
      <c r="G625" s="1" t="s">
        <v>195</v>
      </c>
      <c r="H625" s="1" t="s">
        <v>210</v>
      </c>
      <c r="I625" t="s">
        <v>2215</v>
      </c>
    </row>
    <row r="626" spans="1:9" x14ac:dyDescent="0.2">
      <c r="A626" s="1" t="s">
        <v>215</v>
      </c>
      <c r="B626" s="1" t="s">
        <v>959</v>
      </c>
      <c r="C626" s="1" t="s">
        <v>51</v>
      </c>
      <c r="D626" s="1" t="s">
        <v>51</v>
      </c>
      <c r="E626" s="1" t="s">
        <v>164</v>
      </c>
      <c r="F626" s="1" t="s">
        <v>191</v>
      </c>
      <c r="G626" s="1" t="s">
        <v>195</v>
      </c>
      <c r="H626" s="1" t="s">
        <v>210</v>
      </c>
      <c r="I626" t="s">
        <v>2215</v>
      </c>
    </row>
    <row r="627" spans="1:9" x14ac:dyDescent="0.2">
      <c r="A627" s="1" t="s">
        <v>215</v>
      </c>
      <c r="B627" s="1" t="s">
        <v>629</v>
      </c>
      <c r="C627" s="1" t="s">
        <v>53</v>
      </c>
      <c r="D627" s="1" t="s">
        <v>53</v>
      </c>
      <c r="E627" s="1" t="s">
        <v>126</v>
      </c>
      <c r="F627" s="1" t="s">
        <v>192</v>
      </c>
      <c r="G627" s="1" t="s">
        <v>196</v>
      </c>
      <c r="H627" s="1" t="s">
        <v>212</v>
      </c>
      <c r="I627" s="1" t="s">
        <v>2315</v>
      </c>
    </row>
    <row r="628" spans="1:9" x14ac:dyDescent="0.2">
      <c r="A628" s="1" t="s">
        <v>215</v>
      </c>
      <c r="B628" s="1" t="s">
        <v>630</v>
      </c>
      <c r="C628" s="1" t="s">
        <v>248</v>
      </c>
      <c r="D628" s="1" t="s">
        <v>53</v>
      </c>
      <c r="E628" s="1" t="s">
        <v>155</v>
      </c>
      <c r="F628" s="1" t="s">
        <v>192</v>
      </c>
      <c r="G628" s="1" t="s">
        <v>196</v>
      </c>
      <c r="H628" s="1" t="s">
        <v>212</v>
      </c>
      <c r="I628" s="1" t="s">
        <v>2315</v>
      </c>
    </row>
    <row r="629" spans="1:9" x14ac:dyDescent="0.2">
      <c r="A629" s="1" t="s">
        <v>215</v>
      </c>
      <c r="B629" s="1" t="s">
        <v>631</v>
      </c>
      <c r="C629" s="1" t="s">
        <v>249</v>
      </c>
      <c r="D629" s="1" t="s">
        <v>53</v>
      </c>
      <c r="E629" s="1" t="s">
        <v>127</v>
      </c>
      <c r="F629" s="1" t="s">
        <v>192</v>
      </c>
      <c r="G629" s="1" t="s">
        <v>196</v>
      </c>
      <c r="H629" s="1" t="s">
        <v>212</v>
      </c>
      <c r="I629" s="1" t="s">
        <v>2315</v>
      </c>
    </row>
    <row r="630" spans="1:9" x14ac:dyDescent="0.2">
      <c r="A630" s="1" t="s">
        <v>215</v>
      </c>
      <c r="B630" s="1" t="s">
        <v>632</v>
      </c>
      <c r="C630" s="1" t="s">
        <v>250</v>
      </c>
      <c r="D630" s="1" t="s">
        <v>53</v>
      </c>
      <c r="E630" s="1" t="s">
        <v>534</v>
      </c>
      <c r="F630" s="1" t="s">
        <v>192</v>
      </c>
      <c r="G630" s="1" t="s">
        <v>196</v>
      </c>
      <c r="H630" s="1" t="s">
        <v>212</v>
      </c>
      <c r="I630" s="1" t="s">
        <v>2315</v>
      </c>
    </row>
    <row r="631" spans="1:9" x14ac:dyDescent="0.2">
      <c r="A631" s="1" t="s">
        <v>215</v>
      </c>
      <c r="B631" s="1" t="s">
        <v>633</v>
      </c>
      <c r="C631" s="1" t="s">
        <v>251</v>
      </c>
      <c r="D631" s="1" t="s">
        <v>53</v>
      </c>
      <c r="E631" s="1" t="s">
        <v>535</v>
      </c>
      <c r="F631" s="1" t="s">
        <v>192</v>
      </c>
      <c r="G631" s="1" t="s">
        <v>196</v>
      </c>
      <c r="H631" s="1" t="s">
        <v>212</v>
      </c>
      <c r="I631" s="1" t="s">
        <v>2315</v>
      </c>
    </row>
    <row r="632" spans="1:9" x14ac:dyDescent="0.2">
      <c r="A632" s="1" t="s">
        <v>215</v>
      </c>
      <c r="B632" s="1" t="s">
        <v>634</v>
      </c>
      <c r="C632" s="1" t="s">
        <v>252</v>
      </c>
      <c r="D632" s="1" t="s">
        <v>53</v>
      </c>
      <c r="E632" s="1" t="s">
        <v>536</v>
      </c>
      <c r="F632" s="1" t="s">
        <v>192</v>
      </c>
      <c r="G632" s="1" t="s">
        <v>196</v>
      </c>
      <c r="H632" s="1" t="s">
        <v>212</v>
      </c>
      <c r="I632" s="1" t="s">
        <v>2315</v>
      </c>
    </row>
    <row r="633" spans="1:9" x14ac:dyDescent="0.2">
      <c r="A633" s="1" t="s">
        <v>215</v>
      </c>
      <c r="B633" s="1" t="s">
        <v>635</v>
      </c>
      <c r="C633" s="1" t="s">
        <v>253</v>
      </c>
      <c r="D633" s="1" t="s">
        <v>53</v>
      </c>
      <c r="E633" s="1" t="s">
        <v>537</v>
      </c>
      <c r="F633" s="1" t="s">
        <v>192</v>
      </c>
      <c r="G633" s="1" t="s">
        <v>196</v>
      </c>
      <c r="H633" s="1" t="s">
        <v>212</v>
      </c>
      <c r="I633" s="1" t="s">
        <v>2315</v>
      </c>
    </row>
    <row r="634" spans="1:9" x14ac:dyDescent="0.2">
      <c r="A634" s="1" t="s">
        <v>215</v>
      </c>
      <c r="B634" s="1" t="s">
        <v>636</v>
      </c>
      <c r="C634" s="1" t="s">
        <v>254</v>
      </c>
      <c r="D634" s="1" t="s">
        <v>53</v>
      </c>
      <c r="E634" s="1" t="s">
        <v>538</v>
      </c>
      <c r="F634" s="1" t="s">
        <v>192</v>
      </c>
      <c r="G634" s="1" t="s">
        <v>196</v>
      </c>
      <c r="H634" s="1" t="s">
        <v>212</v>
      </c>
      <c r="I634" s="1" t="s">
        <v>2315</v>
      </c>
    </row>
    <row r="635" spans="1:9" x14ac:dyDescent="0.2">
      <c r="A635" s="1" t="s">
        <v>215</v>
      </c>
      <c r="B635" s="1" t="s">
        <v>637</v>
      </c>
      <c r="C635" s="1" t="s">
        <v>255</v>
      </c>
      <c r="D635" s="1" t="s">
        <v>53</v>
      </c>
      <c r="E635" s="1" t="s">
        <v>539</v>
      </c>
      <c r="F635" s="1" t="s">
        <v>192</v>
      </c>
      <c r="G635" s="1" t="s">
        <v>196</v>
      </c>
      <c r="H635" s="1" t="s">
        <v>212</v>
      </c>
      <c r="I635" s="1" t="s">
        <v>2315</v>
      </c>
    </row>
    <row r="636" spans="1:9" x14ac:dyDescent="0.2">
      <c r="A636" s="1" t="s">
        <v>215</v>
      </c>
      <c r="B636" s="1" t="s">
        <v>638</v>
      </c>
      <c r="C636" s="1" t="s">
        <v>256</v>
      </c>
      <c r="D636" s="1" t="s">
        <v>53</v>
      </c>
      <c r="E636" s="1" t="s">
        <v>540</v>
      </c>
      <c r="F636" s="1" t="s">
        <v>192</v>
      </c>
      <c r="G636" s="1" t="s">
        <v>196</v>
      </c>
      <c r="H636" s="1" t="s">
        <v>212</v>
      </c>
      <c r="I636" s="1" t="s">
        <v>2315</v>
      </c>
    </row>
    <row r="637" spans="1:9" x14ac:dyDescent="0.2">
      <c r="A637" s="1" t="s">
        <v>215</v>
      </c>
      <c r="B637" s="1" t="s">
        <v>639</v>
      </c>
      <c r="C637" s="1" t="s">
        <v>257</v>
      </c>
      <c r="D637" s="1" t="s">
        <v>53</v>
      </c>
      <c r="E637" s="1" t="s">
        <v>541</v>
      </c>
      <c r="F637" s="1" t="s">
        <v>192</v>
      </c>
      <c r="G637" s="1" t="s">
        <v>196</v>
      </c>
      <c r="H637" s="1" t="s">
        <v>212</v>
      </c>
      <c r="I637" s="1" t="s">
        <v>2315</v>
      </c>
    </row>
    <row r="638" spans="1:9" x14ac:dyDescent="0.2">
      <c r="A638" s="1" t="s">
        <v>215</v>
      </c>
      <c r="B638" s="1" t="s">
        <v>640</v>
      </c>
      <c r="C638" s="1" t="s">
        <v>258</v>
      </c>
      <c r="D638" s="1" t="s">
        <v>53</v>
      </c>
      <c r="E638" s="1" t="s">
        <v>542</v>
      </c>
      <c r="F638" s="1" t="s">
        <v>192</v>
      </c>
      <c r="G638" s="1" t="s">
        <v>196</v>
      </c>
      <c r="H638" s="1" t="s">
        <v>212</v>
      </c>
      <c r="I638" s="1" t="s">
        <v>2315</v>
      </c>
    </row>
    <row r="639" spans="1:9" x14ac:dyDescent="0.2">
      <c r="A639" s="1" t="s">
        <v>215</v>
      </c>
      <c r="B639" s="1" t="s">
        <v>641</v>
      </c>
      <c r="C639" s="1" t="s">
        <v>259</v>
      </c>
      <c r="D639" s="1" t="s">
        <v>53</v>
      </c>
      <c r="E639" s="1" t="s">
        <v>543</v>
      </c>
      <c r="F639" s="1" t="s">
        <v>192</v>
      </c>
      <c r="G639" s="1" t="s">
        <v>196</v>
      </c>
      <c r="H639" s="1" t="s">
        <v>212</v>
      </c>
      <c r="I639" s="1" t="s">
        <v>2315</v>
      </c>
    </row>
    <row r="640" spans="1:9" x14ac:dyDescent="0.2">
      <c r="A640" s="1" t="s">
        <v>215</v>
      </c>
      <c r="B640" s="1" t="s">
        <v>642</v>
      </c>
      <c r="C640" s="1" t="s">
        <v>260</v>
      </c>
      <c r="D640" s="1" t="s">
        <v>53</v>
      </c>
      <c r="E640" s="1" t="s">
        <v>544</v>
      </c>
      <c r="F640" s="1" t="s">
        <v>192</v>
      </c>
      <c r="G640" s="1" t="s">
        <v>196</v>
      </c>
      <c r="H640" s="1" t="s">
        <v>212</v>
      </c>
      <c r="I640" s="1" t="s">
        <v>2315</v>
      </c>
    </row>
    <row r="641" spans="1:9" x14ac:dyDescent="0.2">
      <c r="A641" s="1" t="s">
        <v>215</v>
      </c>
      <c r="B641" s="1" t="s">
        <v>643</v>
      </c>
      <c r="C641" s="1" t="s">
        <v>261</v>
      </c>
      <c r="D641" s="1" t="s">
        <v>53</v>
      </c>
      <c r="E641" s="1" t="s">
        <v>545</v>
      </c>
      <c r="F641" s="1" t="s">
        <v>192</v>
      </c>
      <c r="G641" s="1" t="s">
        <v>196</v>
      </c>
      <c r="H641" s="1" t="s">
        <v>212</v>
      </c>
      <c r="I641" s="1" t="s">
        <v>2315</v>
      </c>
    </row>
    <row r="642" spans="1:9" x14ac:dyDescent="0.2">
      <c r="A642" s="1" t="s">
        <v>215</v>
      </c>
      <c r="B642" s="1" t="s">
        <v>644</v>
      </c>
      <c r="C642" s="1" t="s">
        <v>262</v>
      </c>
      <c r="D642" s="1" t="s">
        <v>53</v>
      </c>
      <c r="E642" s="1" t="s">
        <v>546</v>
      </c>
      <c r="F642" s="1" t="s">
        <v>192</v>
      </c>
      <c r="G642" s="1" t="s">
        <v>196</v>
      </c>
      <c r="H642" s="1" t="s">
        <v>212</v>
      </c>
      <c r="I642" s="1" t="s">
        <v>2315</v>
      </c>
    </row>
    <row r="643" spans="1:9" x14ac:dyDescent="0.2">
      <c r="A643" s="1" t="s">
        <v>215</v>
      </c>
      <c r="B643" s="1" t="s">
        <v>645</v>
      </c>
      <c r="C643" s="1" t="s">
        <v>263</v>
      </c>
      <c r="D643" s="1" t="s">
        <v>53</v>
      </c>
      <c r="E643" s="1" t="s">
        <v>547</v>
      </c>
      <c r="F643" s="1" t="s">
        <v>192</v>
      </c>
      <c r="G643" s="1" t="s">
        <v>196</v>
      </c>
      <c r="H643" s="1" t="s">
        <v>212</v>
      </c>
      <c r="I643" s="1" t="s">
        <v>2315</v>
      </c>
    </row>
    <row r="644" spans="1:9" x14ac:dyDescent="0.2">
      <c r="A644" s="1" t="s">
        <v>215</v>
      </c>
      <c r="B644" s="1" t="s">
        <v>646</v>
      </c>
      <c r="C644" s="1" t="s">
        <v>264</v>
      </c>
      <c r="D644" s="1" t="s">
        <v>53</v>
      </c>
      <c r="E644" s="1" t="s">
        <v>548</v>
      </c>
      <c r="F644" s="1" t="s">
        <v>192</v>
      </c>
      <c r="G644" s="1" t="s">
        <v>196</v>
      </c>
      <c r="H644" s="1" t="s">
        <v>212</v>
      </c>
      <c r="I644" s="1" t="s">
        <v>2315</v>
      </c>
    </row>
    <row r="645" spans="1:9" x14ac:dyDescent="0.2">
      <c r="A645" s="1" t="s">
        <v>215</v>
      </c>
      <c r="B645" s="1" t="s">
        <v>647</v>
      </c>
      <c r="C645" s="1" t="s">
        <v>265</v>
      </c>
      <c r="D645" s="1" t="s">
        <v>53</v>
      </c>
      <c r="E645" s="1" t="s">
        <v>556</v>
      </c>
      <c r="F645" s="1" t="s">
        <v>192</v>
      </c>
      <c r="G645" s="1" t="s">
        <v>196</v>
      </c>
      <c r="H645" s="1" t="s">
        <v>212</v>
      </c>
      <c r="I645" s="1" t="s">
        <v>2315</v>
      </c>
    </row>
    <row r="646" spans="1:9" x14ac:dyDescent="0.2">
      <c r="A646" s="1" t="s">
        <v>215</v>
      </c>
      <c r="B646" s="1" t="s">
        <v>648</v>
      </c>
      <c r="C646" s="1" t="s">
        <v>266</v>
      </c>
      <c r="D646" s="1" t="s">
        <v>53</v>
      </c>
      <c r="E646" s="1" t="s">
        <v>557</v>
      </c>
      <c r="F646" s="1" t="s">
        <v>192</v>
      </c>
      <c r="G646" s="1" t="s">
        <v>196</v>
      </c>
      <c r="H646" s="1" t="s">
        <v>212</v>
      </c>
      <c r="I646" s="1" t="s">
        <v>2315</v>
      </c>
    </row>
    <row r="647" spans="1:9" x14ac:dyDescent="0.2">
      <c r="A647" s="1" t="s">
        <v>215</v>
      </c>
      <c r="B647" s="1" t="s">
        <v>649</v>
      </c>
      <c r="C647" s="1" t="s">
        <v>267</v>
      </c>
      <c r="D647" s="1" t="s">
        <v>53</v>
      </c>
      <c r="E647" s="1" t="s">
        <v>558</v>
      </c>
      <c r="F647" s="1" t="s">
        <v>192</v>
      </c>
      <c r="G647" s="1" t="s">
        <v>196</v>
      </c>
      <c r="H647" s="1" t="s">
        <v>212</v>
      </c>
      <c r="I647" s="1" t="s">
        <v>2315</v>
      </c>
    </row>
    <row r="648" spans="1:9" x14ac:dyDescent="0.2">
      <c r="A648" s="1" t="s">
        <v>215</v>
      </c>
      <c r="B648" s="1" t="s">
        <v>650</v>
      </c>
      <c r="C648" s="1" t="s">
        <v>268</v>
      </c>
      <c r="D648" s="1" t="s">
        <v>53</v>
      </c>
      <c r="E648" s="1" t="s">
        <v>549</v>
      </c>
      <c r="F648" s="1" t="s">
        <v>192</v>
      </c>
      <c r="G648" s="1" t="s">
        <v>196</v>
      </c>
      <c r="H648" s="1" t="s">
        <v>212</v>
      </c>
      <c r="I648" s="1" t="s">
        <v>2315</v>
      </c>
    </row>
    <row r="649" spans="1:9" x14ac:dyDescent="0.2">
      <c r="A649" s="1" t="s">
        <v>215</v>
      </c>
      <c r="B649" s="1" t="s">
        <v>651</v>
      </c>
      <c r="C649" s="1" t="s">
        <v>269</v>
      </c>
      <c r="D649" s="1" t="s">
        <v>53</v>
      </c>
      <c r="E649" s="1" t="s">
        <v>131</v>
      </c>
      <c r="F649" s="1" t="s">
        <v>192</v>
      </c>
      <c r="G649" s="1" t="s">
        <v>196</v>
      </c>
      <c r="H649" s="1" t="s">
        <v>212</v>
      </c>
      <c r="I649" s="1" t="s">
        <v>2315</v>
      </c>
    </row>
    <row r="650" spans="1:9" x14ac:dyDescent="0.2">
      <c r="A650" s="1" t="s">
        <v>215</v>
      </c>
      <c r="B650" s="1" t="s">
        <v>652</v>
      </c>
      <c r="C650" s="1" t="s">
        <v>270</v>
      </c>
      <c r="D650" s="1" t="s">
        <v>53</v>
      </c>
      <c r="E650" s="1" t="s">
        <v>132</v>
      </c>
      <c r="F650" s="1" t="s">
        <v>192</v>
      </c>
      <c r="G650" s="1" t="s">
        <v>196</v>
      </c>
      <c r="H650" s="1" t="s">
        <v>212</v>
      </c>
      <c r="I650" s="1" t="s">
        <v>2315</v>
      </c>
    </row>
    <row r="651" spans="1:9" x14ac:dyDescent="0.2">
      <c r="A651" s="1" t="s">
        <v>215</v>
      </c>
      <c r="B651" s="1" t="s">
        <v>653</v>
      </c>
      <c r="C651" s="1" t="s">
        <v>271</v>
      </c>
      <c r="D651" s="1" t="s">
        <v>53</v>
      </c>
      <c r="E651" s="1" t="s">
        <v>150</v>
      </c>
      <c r="F651" s="1" t="s">
        <v>192</v>
      </c>
      <c r="G651" s="1" t="s">
        <v>196</v>
      </c>
      <c r="H651" s="1" t="s">
        <v>212</v>
      </c>
      <c r="I651" s="1" t="s">
        <v>2315</v>
      </c>
    </row>
    <row r="652" spans="1:9" x14ac:dyDescent="0.2">
      <c r="A652" s="1" t="s">
        <v>215</v>
      </c>
      <c r="B652" s="1" t="s">
        <v>654</v>
      </c>
      <c r="C652" s="1" t="s">
        <v>272</v>
      </c>
      <c r="D652" s="1" t="s">
        <v>53</v>
      </c>
      <c r="E652" s="1" t="s">
        <v>550</v>
      </c>
      <c r="F652" s="1" t="s">
        <v>192</v>
      </c>
      <c r="G652" s="1" t="s">
        <v>196</v>
      </c>
      <c r="H652" s="1" t="s">
        <v>212</v>
      </c>
      <c r="I652" s="1" t="s">
        <v>2315</v>
      </c>
    </row>
    <row r="653" spans="1:9" x14ac:dyDescent="0.2">
      <c r="A653" s="1" t="s">
        <v>215</v>
      </c>
      <c r="B653" s="1" t="s">
        <v>655</v>
      </c>
      <c r="C653" s="1" t="s">
        <v>273</v>
      </c>
      <c r="D653" s="1" t="s">
        <v>53</v>
      </c>
      <c r="E653" s="1" t="s">
        <v>133</v>
      </c>
      <c r="F653" s="1" t="s">
        <v>192</v>
      </c>
      <c r="G653" s="1" t="s">
        <v>196</v>
      </c>
      <c r="H653" s="1" t="s">
        <v>212</v>
      </c>
      <c r="I653" s="1" t="s">
        <v>2315</v>
      </c>
    </row>
    <row r="654" spans="1:9" x14ac:dyDescent="0.2">
      <c r="A654" s="1" t="s">
        <v>215</v>
      </c>
      <c r="B654" s="1" t="s">
        <v>656</v>
      </c>
      <c r="C654" s="1" t="s">
        <v>274</v>
      </c>
      <c r="D654" s="1" t="s">
        <v>53</v>
      </c>
      <c r="E654" s="1" t="s">
        <v>559</v>
      </c>
      <c r="F654" s="1" t="s">
        <v>192</v>
      </c>
      <c r="G654" s="1" t="s">
        <v>196</v>
      </c>
      <c r="H654" s="1" t="s">
        <v>212</v>
      </c>
      <c r="I654" s="1" t="s">
        <v>2315</v>
      </c>
    </row>
    <row r="655" spans="1:9" x14ac:dyDescent="0.2">
      <c r="A655" s="1" t="s">
        <v>215</v>
      </c>
      <c r="B655" s="1" t="s">
        <v>657</v>
      </c>
      <c r="C655" s="1" t="s">
        <v>275</v>
      </c>
      <c r="D655" s="1" t="s">
        <v>53</v>
      </c>
      <c r="E655" s="1" t="s">
        <v>551</v>
      </c>
      <c r="F655" s="1" t="s">
        <v>192</v>
      </c>
      <c r="G655" s="1" t="s">
        <v>196</v>
      </c>
      <c r="H655" s="1" t="s">
        <v>212</v>
      </c>
      <c r="I655" s="1" t="s">
        <v>2315</v>
      </c>
    </row>
    <row r="656" spans="1:9" x14ac:dyDescent="0.2">
      <c r="A656" s="1" t="s">
        <v>215</v>
      </c>
      <c r="B656" s="1" t="s">
        <v>658</v>
      </c>
      <c r="C656" s="1" t="s">
        <v>276</v>
      </c>
      <c r="D656" s="1" t="s">
        <v>53</v>
      </c>
      <c r="E656" s="1" t="s">
        <v>552</v>
      </c>
      <c r="F656" s="1" t="s">
        <v>192</v>
      </c>
      <c r="G656" s="1" t="s">
        <v>196</v>
      </c>
      <c r="H656" s="1" t="s">
        <v>212</v>
      </c>
      <c r="I656" s="1" t="s">
        <v>2315</v>
      </c>
    </row>
    <row r="657" spans="1:9" x14ac:dyDescent="0.2">
      <c r="A657" s="1" t="s">
        <v>215</v>
      </c>
      <c r="B657" s="1" t="s">
        <v>659</v>
      </c>
      <c r="C657" s="1" t="s">
        <v>277</v>
      </c>
      <c r="D657" s="1" t="s">
        <v>53</v>
      </c>
      <c r="E657" s="1" t="s">
        <v>553</v>
      </c>
      <c r="F657" s="1" t="s">
        <v>192</v>
      </c>
      <c r="G657" s="1" t="s">
        <v>196</v>
      </c>
      <c r="H657" s="1" t="s">
        <v>212</v>
      </c>
      <c r="I657" s="1" t="s">
        <v>2315</v>
      </c>
    </row>
    <row r="658" spans="1:9" x14ac:dyDescent="0.2">
      <c r="A658" s="1" t="s">
        <v>215</v>
      </c>
      <c r="B658" s="1" t="s">
        <v>660</v>
      </c>
      <c r="C658" s="1" t="s">
        <v>278</v>
      </c>
      <c r="D658" s="1" t="s">
        <v>53</v>
      </c>
      <c r="E658" s="1" t="s">
        <v>154</v>
      </c>
      <c r="F658" s="1" t="s">
        <v>192</v>
      </c>
      <c r="G658" s="1" t="s">
        <v>196</v>
      </c>
      <c r="H658" s="1" t="s">
        <v>212</v>
      </c>
      <c r="I658" s="1" t="s">
        <v>2315</v>
      </c>
    </row>
    <row r="659" spans="1:9" x14ac:dyDescent="0.2">
      <c r="A659" s="1" t="s">
        <v>215</v>
      </c>
      <c r="B659" s="1" t="s">
        <v>661</v>
      </c>
      <c r="C659" s="1" t="s">
        <v>279</v>
      </c>
      <c r="D659" s="1" t="s">
        <v>53</v>
      </c>
      <c r="E659" s="1" t="s">
        <v>554</v>
      </c>
      <c r="F659" s="1" t="s">
        <v>192</v>
      </c>
      <c r="G659" s="1" t="s">
        <v>196</v>
      </c>
      <c r="H659" s="1" t="s">
        <v>212</v>
      </c>
      <c r="I659" s="1" t="s">
        <v>2315</v>
      </c>
    </row>
    <row r="660" spans="1:9" x14ac:dyDescent="0.2">
      <c r="A660" s="1" t="s">
        <v>215</v>
      </c>
      <c r="B660" s="1" t="s">
        <v>662</v>
      </c>
      <c r="C660" s="1" t="s">
        <v>280</v>
      </c>
      <c r="D660" s="1" t="s">
        <v>53</v>
      </c>
      <c r="E660" s="1" t="s">
        <v>142</v>
      </c>
      <c r="F660" s="1" t="s">
        <v>192</v>
      </c>
      <c r="G660" s="1" t="s">
        <v>196</v>
      </c>
      <c r="H660" s="1" t="s">
        <v>212</v>
      </c>
      <c r="I660" s="1" t="s">
        <v>2315</v>
      </c>
    </row>
    <row r="661" spans="1:9" x14ac:dyDescent="0.2">
      <c r="A661" s="1" t="s">
        <v>215</v>
      </c>
      <c r="B661" s="1" t="s">
        <v>663</v>
      </c>
      <c r="C661" s="1" t="s">
        <v>281</v>
      </c>
      <c r="D661" s="1" t="s">
        <v>53</v>
      </c>
      <c r="E661" s="1" t="s">
        <v>141</v>
      </c>
      <c r="F661" s="1" t="s">
        <v>192</v>
      </c>
      <c r="G661" s="1" t="s">
        <v>196</v>
      </c>
      <c r="H661" s="1" t="s">
        <v>212</v>
      </c>
      <c r="I661" s="1" t="s">
        <v>2315</v>
      </c>
    </row>
    <row r="662" spans="1:9" x14ac:dyDescent="0.2">
      <c r="A662" s="1" t="s">
        <v>215</v>
      </c>
      <c r="B662" s="1" t="s">
        <v>664</v>
      </c>
      <c r="C662" s="1" t="s">
        <v>282</v>
      </c>
      <c r="D662" s="1" t="s">
        <v>53</v>
      </c>
      <c r="E662" s="1" t="s">
        <v>555</v>
      </c>
      <c r="F662" s="1" t="s">
        <v>192</v>
      </c>
      <c r="G662" s="1" t="s">
        <v>196</v>
      </c>
      <c r="H662" s="1" t="s">
        <v>212</v>
      </c>
      <c r="I662" s="1" t="s">
        <v>2315</v>
      </c>
    </row>
    <row r="663" spans="1:9" x14ac:dyDescent="0.2">
      <c r="A663" s="1" t="s">
        <v>215</v>
      </c>
      <c r="B663" s="1" t="s">
        <v>665</v>
      </c>
      <c r="C663" s="1" t="s">
        <v>54</v>
      </c>
      <c r="D663" s="1" t="s">
        <v>54</v>
      </c>
      <c r="E663" s="1" t="s">
        <v>126</v>
      </c>
      <c r="F663" s="1" t="s">
        <v>192</v>
      </c>
      <c r="G663" s="1" t="s">
        <v>195</v>
      </c>
      <c r="H663" s="1" t="s">
        <v>212</v>
      </c>
      <c r="I663" s="1" t="s">
        <v>2315</v>
      </c>
    </row>
    <row r="664" spans="1:9" x14ac:dyDescent="0.2">
      <c r="A664" s="1" t="s">
        <v>215</v>
      </c>
      <c r="B664" s="1" t="s">
        <v>666</v>
      </c>
      <c r="C664" s="1" t="s">
        <v>283</v>
      </c>
      <c r="D664" s="1" t="s">
        <v>54</v>
      </c>
      <c r="E664" s="1" t="s">
        <v>127</v>
      </c>
      <c r="F664" s="1" t="s">
        <v>192</v>
      </c>
      <c r="G664" s="1" t="s">
        <v>195</v>
      </c>
      <c r="H664" s="1" t="s">
        <v>212</v>
      </c>
      <c r="I664" s="1" t="s">
        <v>2315</v>
      </c>
    </row>
    <row r="665" spans="1:9" x14ac:dyDescent="0.2">
      <c r="A665" s="1" t="s">
        <v>215</v>
      </c>
      <c r="B665" s="1" t="s">
        <v>667</v>
      </c>
      <c r="C665" s="1" t="s">
        <v>284</v>
      </c>
      <c r="D665" s="1" t="s">
        <v>54</v>
      </c>
      <c r="E665" s="1" t="s">
        <v>534</v>
      </c>
      <c r="F665" s="1" t="s">
        <v>192</v>
      </c>
      <c r="G665" s="1" t="s">
        <v>195</v>
      </c>
      <c r="H665" s="1" t="s">
        <v>212</v>
      </c>
      <c r="I665" s="1" t="s">
        <v>2315</v>
      </c>
    </row>
    <row r="666" spans="1:9" x14ac:dyDescent="0.2">
      <c r="A666" s="1" t="s">
        <v>215</v>
      </c>
      <c r="B666" s="1" t="s">
        <v>668</v>
      </c>
      <c r="C666" s="1" t="s">
        <v>285</v>
      </c>
      <c r="D666" s="1" t="s">
        <v>54</v>
      </c>
      <c r="E666" s="1" t="s">
        <v>535</v>
      </c>
      <c r="F666" s="1" t="s">
        <v>192</v>
      </c>
      <c r="G666" s="1" t="s">
        <v>195</v>
      </c>
      <c r="H666" s="1" t="s">
        <v>212</v>
      </c>
      <c r="I666" s="1" t="s">
        <v>2315</v>
      </c>
    </row>
    <row r="667" spans="1:9" x14ac:dyDescent="0.2">
      <c r="A667" s="1" t="s">
        <v>215</v>
      </c>
      <c r="B667" s="1" t="s">
        <v>669</v>
      </c>
      <c r="C667" s="1" t="s">
        <v>286</v>
      </c>
      <c r="D667" s="1" t="s">
        <v>54</v>
      </c>
      <c r="E667" s="1" t="s">
        <v>536</v>
      </c>
      <c r="F667" s="1" t="s">
        <v>192</v>
      </c>
      <c r="G667" s="1" t="s">
        <v>195</v>
      </c>
      <c r="H667" s="1" t="s">
        <v>212</v>
      </c>
      <c r="I667" s="1" t="s">
        <v>2315</v>
      </c>
    </row>
    <row r="668" spans="1:9" x14ac:dyDescent="0.2">
      <c r="A668" s="1" t="s">
        <v>215</v>
      </c>
      <c r="B668" s="1" t="s">
        <v>670</v>
      </c>
      <c r="C668" s="1" t="s">
        <v>287</v>
      </c>
      <c r="D668" s="1" t="s">
        <v>54</v>
      </c>
      <c r="E668" s="1" t="s">
        <v>537</v>
      </c>
      <c r="F668" s="1" t="s">
        <v>192</v>
      </c>
      <c r="G668" s="1" t="s">
        <v>195</v>
      </c>
      <c r="H668" s="1" t="s">
        <v>212</v>
      </c>
      <c r="I668" s="1" t="s">
        <v>2315</v>
      </c>
    </row>
    <row r="669" spans="1:9" x14ac:dyDescent="0.2">
      <c r="A669" s="1" t="s">
        <v>215</v>
      </c>
      <c r="B669" s="1" t="s">
        <v>671</v>
      </c>
      <c r="C669" s="1" t="s">
        <v>288</v>
      </c>
      <c r="D669" s="1" t="s">
        <v>54</v>
      </c>
      <c r="E669" s="1" t="s">
        <v>538</v>
      </c>
      <c r="F669" s="1" t="s">
        <v>192</v>
      </c>
      <c r="G669" s="1" t="s">
        <v>195</v>
      </c>
      <c r="H669" s="1" t="s">
        <v>212</v>
      </c>
      <c r="I669" s="1" t="s">
        <v>2315</v>
      </c>
    </row>
    <row r="670" spans="1:9" x14ac:dyDescent="0.2">
      <c r="A670" s="1" t="s">
        <v>215</v>
      </c>
      <c r="B670" s="1" t="s">
        <v>672</v>
      </c>
      <c r="C670" s="1" t="s">
        <v>289</v>
      </c>
      <c r="D670" s="1" t="s">
        <v>54</v>
      </c>
      <c r="E670" s="1" t="s">
        <v>539</v>
      </c>
      <c r="F670" s="1" t="s">
        <v>192</v>
      </c>
      <c r="G670" s="1" t="s">
        <v>195</v>
      </c>
      <c r="H670" s="1" t="s">
        <v>212</v>
      </c>
      <c r="I670" s="1" t="s">
        <v>2315</v>
      </c>
    </row>
    <row r="671" spans="1:9" x14ac:dyDescent="0.2">
      <c r="A671" s="1" t="s">
        <v>215</v>
      </c>
      <c r="B671" s="1" t="s">
        <v>673</v>
      </c>
      <c r="C671" s="1" t="s">
        <v>290</v>
      </c>
      <c r="D671" s="1" t="s">
        <v>54</v>
      </c>
      <c r="E671" s="1" t="s">
        <v>540</v>
      </c>
      <c r="F671" s="1" t="s">
        <v>192</v>
      </c>
      <c r="G671" s="1" t="s">
        <v>195</v>
      </c>
      <c r="H671" s="1" t="s">
        <v>212</v>
      </c>
      <c r="I671" s="1" t="s">
        <v>2315</v>
      </c>
    </row>
    <row r="672" spans="1:9" x14ac:dyDescent="0.2">
      <c r="A672" s="1" t="s">
        <v>215</v>
      </c>
      <c r="B672" s="1" t="s">
        <v>674</v>
      </c>
      <c r="C672" s="1" t="s">
        <v>291</v>
      </c>
      <c r="D672" s="1" t="s">
        <v>54</v>
      </c>
      <c r="E672" s="1" t="s">
        <v>541</v>
      </c>
      <c r="F672" s="1" t="s">
        <v>192</v>
      </c>
      <c r="G672" s="1" t="s">
        <v>195</v>
      </c>
      <c r="H672" s="1" t="s">
        <v>212</v>
      </c>
      <c r="I672" s="1" t="s">
        <v>2315</v>
      </c>
    </row>
    <row r="673" spans="1:9" x14ac:dyDescent="0.2">
      <c r="A673" s="1" t="s">
        <v>215</v>
      </c>
      <c r="B673" s="1" t="s">
        <v>675</v>
      </c>
      <c r="C673" s="1" t="s">
        <v>292</v>
      </c>
      <c r="D673" s="1" t="s">
        <v>54</v>
      </c>
      <c r="E673" s="1" t="s">
        <v>542</v>
      </c>
      <c r="F673" s="1" t="s">
        <v>192</v>
      </c>
      <c r="G673" s="1" t="s">
        <v>195</v>
      </c>
      <c r="H673" s="1" t="s">
        <v>212</v>
      </c>
      <c r="I673" s="1" t="s">
        <v>2315</v>
      </c>
    </row>
    <row r="674" spans="1:9" x14ac:dyDescent="0.2">
      <c r="A674" s="1" t="s">
        <v>215</v>
      </c>
      <c r="B674" s="1" t="s">
        <v>676</v>
      </c>
      <c r="C674" s="1" t="s">
        <v>293</v>
      </c>
      <c r="D674" s="1" t="s">
        <v>54</v>
      </c>
      <c r="E674" s="1" t="s">
        <v>543</v>
      </c>
      <c r="F674" s="1" t="s">
        <v>192</v>
      </c>
      <c r="G674" s="1" t="s">
        <v>195</v>
      </c>
      <c r="H674" s="1" t="s">
        <v>212</v>
      </c>
      <c r="I674" s="1" t="s">
        <v>2315</v>
      </c>
    </row>
    <row r="675" spans="1:9" x14ac:dyDescent="0.2">
      <c r="A675" s="1" t="s">
        <v>215</v>
      </c>
      <c r="B675" s="1" t="s">
        <v>677</v>
      </c>
      <c r="C675" s="1" t="s">
        <v>294</v>
      </c>
      <c r="D675" s="1" t="s">
        <v>54</v>
      </c>
      <c r="E675" s="1" t="s">
        <v>544</v>
      </c>
      <c r="F675" s="1" t="s">
        <v>192</v>
      </c>
      <c r="G675" s="1" t="s">
        <v>195</v>
      </c>
      <c r="H675" s="1" t="s">
        <v>212</v>
      </c>
      <c r="I675" s="1" t="s">
        <v>2315</v>
      </c>
    </row>
    <row r="676" spans="1:9" x14ac:dyDescent="0.2">
      <c r="A676" s="1" t="s">
        <v>215</v>
      </c>
      <c r="B676" s="1" t="s">
        <v>678</v>
      </c>
      <c r="C676" s="1" t="s">
        <v>295</v>
      </c>
      <c r="D676" s="1" t="s">
        <v>54</v>
      </c>
      <c r="E676" s="1" t="s">
        <v>545</v>
      </c>
      <c r="F676" s="1" t="s">
        <v>192</v>
      </c>
      <c r="G676" s="1" t="s">
        <v>195</v>
      </c>
      <c r="H676" s="1" t="s">
        <v>212</v>
      </c>
      <c r="I676" s="1" t="s">
        <v>2315</v>
      </c>
    </row>
    <row r="677" spans="1:9" x14ac:dyDescent="0.2">
      <c r="A677" s="1" t="s">
        <v>215</v>
      </c>
      <c r="B677" s="1" t="s">
        <v>679</v>
      </c>
      <c r="C677" s="1" t="s">
        <v>296</v>
      </c>
      <c r="D677" s="1" t="s">
        <v>54</v>
      </c>
      <c r="E677" s="1" t="s">
        <v>546</v>
      </c>
      <c r="F677" s="1" t="s">
        <v>192</v>
      </c>
      <c r="G677" s="1" t="s">
        <v>195</v>
      </c>
      <c r="H677" s="1" t="s">
        <v>212</v>
      </c>
      <c r="I677" s="1" t="s">
        <v>2315</v>
      </c>
    </row>
    <row r="678" spans="1:9" x14ac:dyDescent="0.2">
      <c r="A678" s="1" t="s">
        <v>215</v>
      </c>
      <c r="B678" s="1" t="s">
        <v>680</v>
      </c>
      <c r="C678" s="1" t="s">
        <v>297</v>
      </c>
      <c r="D678" s="1" t="s">
        <v>54</v>
      </c>
      <c r="E678" s="1" t="s">
        <v>547</v>
      </c>
      <c r="F678" s="1" t="s">
        <v>192</v>
      </c>
      <c r="G678" s="1" t="s">
        <v>195</v>
      </c>
      <c r="H678" s="1" t="s">
        <v>212</v>
      </c>
      <c r="I678" s="1" t="s">
        <v>2315</v>
      </c>
    </row>
    <row r="679" spans="1:9" x14ac:dyDescent="0.2">
      <c r="A679" s="1" t="s">
        <v>215</v>
      </c>
      <c r="B679" s="1" t="s">
        <v>681</v>
      </c>
      <c r="C679" s="1" t="s">
        <v>298</v>
      </c>
      <c r="D679" s="1" t="s">
        <v>54</v>
      </c>
      <c r="E679" s="1" t="s">
        <v>548</v>
      </c>
      <c r="F679" s="1" t="s">
        <v>192</v>
      </c>
      <c r="G679" s="1" t="s">
        <v>195</v>
      </c>
      <c r="H679" s="1" t="s">
        <v>212</v>
      </c>
      <c r="I679" s="1" t="s">
        <v>2315</v>
      </c>
    </row>
    <row r="680" spans="1:9" x14ac:dyDescent="0.2">
      <c r="A680" s="1" t="s">
        <v>215</v>
      </c>
      <c r="B680" s="1" t="s">
        <v>682</v>
      </c>
      <c r="C680" s="1" t="s">
        <v>299</v>
      </c>
      <c r="D680" s="1" t="s">
        <v>54</v>
      </c>
      <c r="E680" s="1" t="s">
        <v>549</v>
      </c>
      <c r="F680" s="1" t="s">
        <v>192</v>
      </c>
      <c r="G680" s="1" t="s">
        <v>195</v>
      </c>
      <c r="H680" s="1" t="s">
        <v>212</v>
      </c>
      <c r="I680" s="1" t="s">
        <v>2315</v>
      </c>
    </row>
    <row r="681" spans="1:9" x14ac:dyDescent="0.2">
      <c r="A681" s="1" t="s">
        <v>215</v>
      </c>
      <c r="B681" s="1" t="s">
        <v>683</v>
      </c>
      <c r="C681" s="1" t="s">
        <v>300</v>
      </c>
      <c r="D681" s="1" t="s">
        <v>54</v>
      </c>
      <c r="E681" s="1" t="s">
        <v>131</v>
      </c>
      <c r="F681" s="1" t="s">
        <v>192</v>
      </c>
      <c r="G681" s="1" t="s">
        <v>195</v>
      </c>
      <c r="H681" s="1" t="s">
        <v>212</v>
      </c>
      <c r="I681" s="1" t="s">
        <v>2315</v>
      </c>
    </row>
    <row r="682" spans="1:9" x14ac:dyDescent="0.2">
      <c r="A682" s="1" t="s">
        <v>215</v>
      </c>
      <c r="B682" s="1" t="s">
        <v>684</v>
      </c>
      <c r="C682" s="1" t="s">
        <v>301</v>
      </c>
      <c r="D682" s="1" t="s">
        <v>54</v>
      </c>
      <c r="E682" s="1" t="s">
        <v>132</v>
      </c>
      <c r="F682" s="1" t="s">
        <v>192</v>
      </c>
      <c r="G682" s="1" t="s">
        <v>195</v>
      </c>
      <c r="H682" s="1" t="s">
        <v>212</v>
      </c>
      <c r="I682" s="1" t="s">
        <v>2315</v>
      </c>
    </row>
    <row r="683" spans="1:9" x14ac:dyDescent="0.2">
      <c r="A683" s="1" t="s">
        <v>215</v>
      </c>
      <c r="B683" s="1" t="s">
        <v>685</v>
      </c>
      <c r="C683" s="1" t="s">
        <v>302</v>
      </c>
      <c r="D683" s="1" t="s">
        <v>54</v>
      </c>
      <c r="E683" s="1" t="s">
        <v>150</v>
      </c>
      <c r="F683" s="1" t="s">
        <v>192</v>
      </c>
      <c r="G683" s="1" t="s">
        <v>195</v>
      </c>
      <c r="H683" s="1" t="s">
        <v>212</v>
      </c>
      <c r="I683" s="1" t="s">
        <v>2315</v>
      </c>
    </row>
    <row r="684" spans="1:9" x14ac:dyDescent="0.2">
      <c r="A684" s="1" t="s">
        <v>215</v>
      </c>
      <c r="B684" s="1" t="s">
        <v>686</v>
      </c>
      <c r="C684" s="1" t="s">
        <v>303</v>
      </c>
      <c r="D684" s="1" t="s">
        <v>54</v>
      </c>
      <c r="E684" s="1" t="s">
        <v>550</v>
      </c>
      <c r="F684" s="1" t="s">
        <v>192</v>
      </c>
      <c r="G684" s="1" t="s">
        <v>195</v>
      </c>
      <c r="H684" s="1" t="s">
        <v>212</v>
      </c>
      <c r="I684" s="1" t="s">
        <v>2315</v>
      </c>
    </row>
    <row r="685" spans="1:9" x14ac:dyDescent="0.2">
      <c r="A685" s="1" t="s">
        <v>215</v>
      </c>
      <c r="B685" s="1" t="s">
        <v>687</v>
      </c>
      <c r="C685" s="1" t="s">
        <v>304</v>
      </c>
      <c r="D685" s="1" t="s">
        <v>54</v>
      </c>
      <c r="E685" s="1" t="s">
        <v>551</v>
      </c>
      <c r="F685" s="1" t="s">
        <v>192</v>
      </c>
      <c r="G685" s="1" t="s">
        <v>195</v>
      </c>
      <c r="H685" s="1" t="s">
        <v>212</v>
      </c>
      <c r="I685" s="1" t="s">
        <v>2315</v>
      </c>
    </row>
    <row r="686" spans="1:9" x14ac:dyDescent="0.2">
      <c r="A686" s="1" t="s">
        <v>215</v>
      </c>
      <c r="B686" s="1" t="s">
        <v>688</v>
      </c>
      <c r="C686" s="1" t="s">
        <v>305</v>
      </c>
      <c r="D686" s="1" t="s">
        <v>54</v>
      </c>
      <c r="E686" s="1" t="s">
        <v>552</v>
      </c>
      <c r="F686" s="1" t="s">
        <v>192</v>
      </c>
      <c r="G686" s="1" t="s">
        <v>195</v>
      </c>
      <c r="H686" s="1" t="s">
        <v>212</v>
      </c>
      <c r="I686" s="1" t="s">
        <v>2315</v>
      </c>
    </row>
    <row r="687" spans="1:9" x14ac:dyDescent="0.2">
      <c r="A687" s="1" t="s">
        <v>215</v>
      </c>
      <c r="B687" s="1" t="s">
        <v>689</v>
      </c>
      <c r="C687" s="1" t="s">
        <v>306</v>
      </c>
      <c r="D687" s="1" t="s">
        <v>54</v>
      </c>
      <c r="E687" s="1" t="s">
        <v>553</v>
      </c>
      <c r="F687" s="1" t="s">
        <v>192</v>
      </c>
      <c r="G687" s="1" t="s">
        <v>195</v>
      </c>
      <c r="H687" s="1" t="s">
        <v>212</v>
      </c>
      <c r="I687" s="1" t="s">
        <v>2315</v>
      </c>
    </row>
    <row r="688" spans="1:9" x14ac:dyDescent="0.2">
      <c r="A688" s="1" t="s">
        <v>215</v>
      </c>
      <c r="B688" s="1" t="s">
        <v>690</v>
      </c>
      <c r="C688" s="1" t="s">
        <v>307</v>
      </c>
      <c r="D688" s="1" t="s">
        <v>54</v>
      </c>
      <c r="E688" s="1" t="s">
        <v>154</v>
      </c>
      <c r="F688" s="1" t="s">
        <v>192</v>
      </c>
      <c r="G688" s="1" t="s">
        <v>195</v>
      </c>
      <c r="H688" s="1" t="s">
        <v>212</v>
      </c>
      <c r="I688" s="1" t="s">
        <v>2315</v>
      </c>
    </row>
    <row r="689" spans="1:9" x14ac:dyDescent="0.2">
      <c r="A689" s="1" t="s">
        <v>215</v>
      </c>
      <c r="B689" s="1" t="s">
        <v>691</v>
      </c>
      <c r="C689" s="1" t="s">
        <v>308</v>
      </c>
      <c r="D689" s="1" t="s">
        <v>54</v>
      </c>
      <c r="E689" s="1" t="s">
        <v>554</v>
      </c>
      <c r="F689" s="1" t="s">
        <v>192</v>
      </c>
      <c r="G689" s="1" t="s">
        <v>195</v>
      </c>
      <c r="H689" s="1" t="s">
        <v>212</v>
      </c>
      <c r="I689" s="1" t="s">
        <v>2315</v>
      </c>
    </row>
    <row r="690" spans="1:9" x14ac:dyDescent="0.2">
      <c r="A690" s="1" t="s">
        <v>215</v>
      </c>
      <c r="B690" s="1" t="s">
        <v>692</v>
      </c>
      <c r="C690" s="1" t="s">
        <v>309</v>
      </c>
      <c r="D690" s="1" t="s">
        <v>54</v>
      </c>
      <c r="E690" s="1" t="s">
        <v>176</v>
      </c>
      <c r="F690" s="1" t="s">
        <v>192</v>
      </c>
      <c r="G690" s="1" t="s">
        <v>195</v>
      </c>
      <c r="H690" s="1" t="s">
        <v>212</v>
      </c>
      <c r="I690" s="1" t="s">
        <v>2315</v>
      </c>
    </row>
    <row r="691" spans="1:9" x14ac:dyDescent="0.2">
      <c r="A691" s="1" t="s">
        <v>215</v>
      </c>
      <c r="B691" s="1" t="s">
        <v>693</v>
      </c>
      <c r="C691" s="1" t="s">
        <v>310</v>
      </c>
      <c r="D691" s="1" t="s">
        <v>54</v>
      </c>
      <c r="E691" s="1" t="s">
        <v>140</v>
      </c>
      <c r="F691" s="1" t="s">
        <v>192</v>
      </c>
      <c r="G691" s="1" t="s">
        <v>195</v>
      </c>
      <c r="H691" s="1" t="s">
        <v>212</v>
      </c>
      <c r="I691" s="1" t="s">
        <v>2315</v>
      </c>
    </row>
    <row r="692" spans="1:9" x14ac:dyDescent="0.2">
      <c r="A692" s="1" t="s">
        <v>215</v>
      </c>
      <c r="B692" s="1" t="s">
        <v>694</v>
      </c>
      <c r="C692" s="1" t="s">
        <v>311</v>
      </c>
      <c r="D692" s="1" t="s">
        <v>54</v>
      </c>
      <c r="E692" s="1" t="s">
        <v>560</v>
      </c>
      <c r="F692" s="1" t="s">
        <v>192</v>
      </c>
      <c r="G692" s="1" t="s">
        <v>195</v>
      </c>
      <c r="H692" s="1" t="s">
        <v>212</v>
      </c>
      <c r="I692" s="1" t="s">
        <v>2315</v>
      </c>
    </row>
    <row r="693" spans="1:9" x14ac:dyDescent="0.2">
      <c r="A693" s="1" t="s">
        <v>215</v>
      </c>
      <c r="B693" s="1" t="s">
        <v>695</v>
      </c>
      <c r="C693" s="1" t="s">
        <v>312</v>
      </c>
      <c r="D693" s="1" t="s">
        <v>54</v>
      </c>
      <c r="E693" s="1" t="s">
        <v>142</v>
      </c>
      <c r="F693" s="1" t="s">
        <v>192</v>
      </c>
      <c r="G693" s="1" t="s">
        <v>195</v>
      </c>
      <c r="H693" s="1" t="s">
        <v>212</v>
      </c>
      <c r="I693" s="1" t="s">
        <v>2315</v>
      </c>
    </row>
    <row r="694" spans="1:9" x14ac:dyDescent="0.2">
      <c r="A694" s="1" t="s">
        <v>215</v>
      </c>
      <c r="B694" s="1" t="s">
        <v>696</v>
      </c>
      <c r="C694" s="1" t="s">
        <v>313</v>
      </c>
      <c r="D694" s="1" t="s">
        <v>54</v>
      </c>
      <c r="E694" s="1" t="s">
        <v>141</v>
      </c>
      <c r="F694" s="1" t="s">
        <v>192</v>
      </c>
      <c r="G694" s="1" t="s">
        <v>195</v>
      </c>
      <c r="H694" s="1" t="s">
        <v>212</v>
      </c>
      <c r="I694" s="1" t="s">
        <v>2315</v>
      </c>
    </row>
    <row r="695" spans="1:9" x14ac:dyDescent="0.2">
      <c r="A695" s="1" t="s">
        <v>215</v>
      </c>
      <c r="B695" s="1" t="s">
        <v>697</v>
      </c>
      <c r="C695" s="1" t="s">
        <v>314</v>
      </c>
      <c r="D695" s="1" t="s">
        <v>54</v>
      </c>
      <c r="E695" s="1" t="s">
        <v>555</v>
      </c>
      <c r="F695" s="1" t="s">
        <v>192</v>
      </c>
      <c r="G695" s="1" t="s">
        <v>195</v>
      </c>
      <c r="H695" s="1" t="s">
        <v>212</v>
      </c>
      <c r="I695" s="1" t="s">
        <v>2315</v>
      </c>
    </row>
    <row r="696" spans="1:9" x14ac:dyDescent="0.2">
      <c r="A696" s="1" t="s">
        <v>215</v>
      </c>
      <c r="B696" s="1" t="s">
        <v>2152</v>
      </c>
      <c r="C696" s="1" t="s">
        <v>2431</v>
      </c>
      <c r="D696" s="1" t="s">
        <v>2431</v>
      </c>
      <c r="E696" s="1" t="s">
        <v>126</v>
      </c>
      <c r="F696" s="1" t="s">
        <v>192</v>
      </c>
      <c r="G696" s="1" t="s">
        <v>197</v>
      </c>
      <c r="H696" s="1" t="s">
        <v>212</v>
      </c>
      <c r="I696" s="1" t="s">
        <v>2315</v>
      </c>
    </row>
    <row r="697" spans="1:9" x14ac:dyDescent="0.2">
      <c r="A697" s="1" t="s">
        <v>215</v>
      </c>
      <c r="B697" s="1" t="s">
        <v>2153</v>
      </c>
      <c r="C697" s="1" t="s">
        <v>2432</v>
      </c>
      <c r="D697" s="1" t="s">
        <v>2431</v>
      </c>
      <c r="E697" s="1" t="s">
        <v>155</v>
      </c>
      <c r="F697" s="1" t="s">
        <v>192</v>
      </c>
      <c r="G697" s="1" t="s">
        <v>197</v>
      </c>
      <c r="H697" s="1" t="s">
        <v>212</v>
      </c>
      <c r="I697" s="1" t="s">
        <v>2315</v>
      </c>
    </row>
    <row r="698" spans="1:9" x14ac:dyDescent="0.2">
      <c r="A698" s="1" t="s">
        <v>215</v>
      </c>
      <c r="B698" s="1" t="s">
        <v>2154</v>
      </c>
      <c r="C698" s="1" t="s">
        <v>2433</v>
      </c>
      <c r="D698" s="1" t="s">
        <v>2431</v>
      </c>
      <c r="E698" s="1" t="s">
        <v>127</v>
      </c>
      <c r="F698" s="1" t="s">
        <v>192</v>
      </c>
      <c r="G698" s="1" t="s">
        <v>197</v>
      </c>
      <c r="H698" s="1" t="s">
        <v>212</v>
      </c>
      <c r="I698" s="1" t="s">
        <v>2315</v>
      </c>
    </row>
    <row r="699" spans="1:9" x14ac:dyDescent="0.2">
      <c r="A699" s="1" t="s">
        <v>215</v>
      </c>
      <c r="B699" s="1" t="s">
        <v>2155</v>
      </c>
      <c r="C699" s="1" t="s">
        <v>2434</v>
      </c>
      <c r="D699" s="1" t="s">
        <v>2431</v>
      </c>
      <c r="E699" s="1" t="s">
        <v>534</v>
      </c>
      <c r="F699" s="1" t="s">
        <v>192</v>
      </c>
      <c r="G699" s="1" t="s">
        <v>197</v>
      </c>
      <c r="H699" s="1" t="s">
        <v>212</v>
      </c>
      <c r="I699" s="1" t="s">
        <v>2315</v>
      </c>
    </row>
    <row r="700" spans="1:9" x14ac:dyDescent="0.2">
      <c r="A700" s="1" t="s">
        <v>215</v>
      </c>
      <c r="B700" s="1" t="s">
        <v>2156</v>
      </c>
      <c r="C700" s="1" t="s">
        <v>2435</v>
      </c>
      <c r="D700" s="1" t="s">
        <v>2431</v>
      </c>
      <c r="E700" s="1" t="s">
        <v>535</v>
      </c>
      <c r="F700" s="1" t="s">
        <v>192</v>
      </c>
      <c r="G700" s="1" t="s">
        <v>197</v>
      </c>
      <c r="H700" s="1" t="s">
        <v>212</v>
      </c>
      <c r="I700" s="1" t="s">
        <v>2315</v>
      </c>
    </row>
    <row r="701" spans="1:9" x14ac:dyDescent="0.2">
      <c r="A701" s="1" t="s">
        <v>215</v>
      </c>
      <c r="B701" s="1" t="s">
        <v>2157</v>
      </c>
      <c r="C701" s="1" t="s">
        <v>2436</v>
      </c>
      <c r="D701" s="1" t="s">
        <v>2431</v>
      </c>
      <c r="E701" s="1" t="s">
        <v>536</v>
      </c>
      <c r="F701" s="1" t="s">
        <v>192</v>
      </c>
      <c r="G701" s="1" t="s">
        <v>197</v>
      </c>
      <c r="H701" s="1" t="s">
        <v>212</v>
      </c>
      <c r="I701" s="1" t="s">
        <v>2315</v>
      </c>
    </row>
    <row r="702" spans="1:9" x14ac:dyDescent="0.2">
      <c r="A702" s="1" t="s">
        <v>215</v>
      </c>
      <c r="B702" s="1" t="s">
        <v>2158</v>
      </c>
      <c r="C702" s="1" t="s">
        <v>2437</v>
      </c>
      <c r="D702" s="1" t="s">
        <v>2431</v>
      </c>
      <c r="E702" s="1" t="s">
        <v>537</v>
      </c>
      <c r="F702" s="1" t="s">
        <v>192</v>
      </c>
      <c r="G702" s="1" t="s">
        <v>197</v>
      </c>
      <c r="H702" s="1" t="s">
        <v>212</v>
      </c>
      <c r="I702" s="1" t="s">
        <v>2315</v>
      </c>
    </row>
    <row r="703" spans="1:9" x14ac:dyDescent="0.2">
      <c r="A703" s="1" t="s">
        <v>215</v>
      </c>
      <c r="B703" s="1" t="s">
        <v>2159</v>
      </c>
      <c r="C703" s="1" t="s">
        <v>2438</v>
      </c>
      <c r="D703" s="1" t="s">
        <v>2431</v>
      </c>
      <c r="E703" s="1" t="s">
        <v>538</v>
      </c>
      <c r="F703" s="1" t="s">
        <v>192</v>
      </c>
      <c r="G703" s="1" t="s">
        <v>197</v>
      </c>
      <c r="H703" s="1" t="s">
        <v>212</v>
      </c>
      <c r="I703" s="1" t="s">
        <v>2315</v>
      </c>
    </row>
    <row r="704" spans="1:9" x14ac:dyDescent="0.2">
      <c r="A704" s="1" t="s">
        <v>215</v>
      </c>
      <c r="B704" s="1" t="s">
        <v>2160</v>
      </c>
      <c r="C704" s="1" t="s">
        <v>2439</v>
      </c>
      <c r="D704" s="1" t="s">
        <v>2431</v>
      </c>
      <c r="E704" s="1" t="s">
        <v>539</v>
      </c>
      <c r="F704" s="1" t="s">
        <v>192</v>
      </c>
      <c r="G704" s="1" t="s">
        <v>197</v>
      </c>
      <c r="H704" s="1" t="s">
        <v>212</v>
      </c>
      <c r="I704" s="1" t="s">
        <v>2315</v>
      </c>
    </row>
    <row r="705" spans="1:9" x14ac:dyDescent="0.2">
      <c r="A705" s="1" t="s">
        <v>215</v>
      </c>
      <c r="B705" s="1" t="s">
        <v>2161</v>
      </c>
      <c r="C705" s="1" t="s">
        <v>2440</v>
      </c>
      <c r="D705" s="1" t="s">
        <v>2431</v>
      </c>
      <c r="E705" s="1" t="s">
        <v>540</v>
      </c>
      <c r="F705" s="1" t="s">
        <v>192</v>
      </c>
      <c r="G705" s="1" t="s">
        <v>591</v>
      </c>
      <c r="H705" s="1" t="s">
        <v>212</v>
      </c>
      <c r="I705" s="1" t="s">
        <v>2315</v>
      </c>
    </row>
    <row r="706" spans="1:9" x14ac:dyDescent="0.2">
      <c r="A706" s="1" t="s">
        <v>215</v>
      </c>
      <c r="B706" s="1" t="s">
        <v>2162</v>
      </c>
      <c r="C706" s="1" t="s">
        <v>2441</v>
      </c>
      <c r="D706" s="1" t="s">
        <v>2431</v>
      </c>
      <c r="E706" s="1" t="s">
        <v>541</v>
      </c>
      <c r="F706" s="1" t="s">
        <v>192</v>
      </c>
      <c r="G706" s="1" t="s">
        <v>197</v>
      </c>
      <c r="H706" s="1" t="s">
        <v>212</v>
      </c>
      <c r="I706" s="1" t="s">
        <v>2315</v>
      </c>
    </row>
    <row r="707" spans="1:9" x14ac:dyDescent="0.2">
      <c r="A707" s="1" t="s">
        <v>215</v>
      </c>
      <c r="B707" s="1" t="s">
        <v>2163</v>
      </c>
      <c r="C707" s="1" t="s">
        <v>2442</v>
      </c>
      <c r="D707" s="1" t="s">
        <v>2431</v>
      </c>
      <c r="E707" s="1" t="s">
        <v>542</v>
      </c>
      <c r="F707" s="1" t="s">
        <v>192</v>
      </c>
      <c r="G707" s="1" t="s">
        <v>197</v>
      </c>
      <c r="H707" s="1" t="s">
        <v>212</v>
      </c>
      <c r="I707" s="1" t="s">
        <v>2315</v>
      </c>
    </row>
    <row r="708" spans="1:9" x14ac:dyDescent="0.2">
      <c r="A708" s="1" t="s">
        <v>215</v>
      </c>
      <c r="B708" s="1" t="s">
        <v>2164</v>
      </c>
      <c r="C708" s="1" t="s">
        <v>2443</v>
      </c>
      <c r="D708" s="1" t="s">
        <v>2431</v>
      </c>
      <c r="E708" s="1" t="s">
        <v>543</v>
      </c>
      <c r="F708" s="1" t="s">
        <v>192</v>
      </c>
      <c r="G708" s="1" t="s">
        <v>197</v>
      </c>
      <c r="H708" s="1" t="s">
        <v>212</v>
      </c>
      <c r="I708" s="1" t="s">
        <v>2315</v>
      </c>
    </row>
    <row r="709" spans="1:9" x14ac:dyDescent="0.2">
      <c r="A709" s="1" t="s">
        <v>215</v>
      </c>
      <c r="B709" s="1" t="s">
        <v>699</v>
      </c>
      <c r="C709" s="1" t="s">
        <v>316</v>
      </c>
      <c r="D709" s="1" t="s">
        <v>2431</v>
      </c>
      <c r="E709" s="1" t="s">
        <v>544</v>
      </c>
      <c r="F709" s="1" t="s">
        <v>192</v>
      </c>
      <c r="G709" s="1" t="s">
        <v>197</v>
      </c>
      <c r="H709" s="1" t="s">
        <v>212</v>
      </c>
      <c r="I709" s="1" t="s">
        <v>2315</v>
      </c>
    </row>
    <row r="710" spans="1:9" x14ac:dyDescent="0.2">
      <c r="A710" s="1" t="s">
        <v>215</v>
      </c>
      <c r="B710" s="1" t="s">
        <v>2165</v>
      </c>
      <c r="C710" s="1" t="s">
        <v>2444</v>
      </c>
      <c r="D710" s="1" t="s">
        <v>2431</v>
      </c>
      <c r="E710" s="1" t="s">
        <v>545</v>
      </c>
      <c r="F710" s="1" t="s">
        <v>192</v>
      </c>
      <c r="G710" s="1" t="s">
        <v>197</v>
      </c>
      <c r="H710" s="1" t="s">
        <v>212</v>
      </c>
      <c r="I710" s="1" t="s">
        <v>2315</v>
      </c>
    </row>
    <row r="711" spans="1:9" x14ac:dyDescent="0.2">
      <c r="A711" s="1" t="s">
        <v>215</v>
      </c>
      <c r="B711" s="1" t="s">
        <v>2166</v>
      </c>
      <c r="C711" s="1" t="s">
        <v>2445</v>
      </c>
      <c r="D711" s="1" t="s">
        <v>2431</v>
      </c>
      <c r="E711" s="1" t="s">
        <v>546</v>
      </c>
      <c r="F711" s="1" t="s">
        <v>192</v>
      </c>
      <c r="G711" s="1" t="s">
        <v>197</v>
      </c>
      <c r="H711" s="1" t="s">
        <v>212</v>
      </c>
      <c r="I711" s="1" t="s">
        <v>2315</v>
      </c>
    </row>
    <row r="712" spans="1:9" x14ac:dyDescent="0.2">
      <c r="A712" s="1" t="s">
        <v>215</v>
      </c>
      <c r="B712" s="1" t="s">
        <v>2167</v>
      </c>
      <c r="C712" s="1" t="s">
        <v>2446</v>
      </c>
      <c r="D712" s="1" t="s">
        <v>2431</v>
      </c>
      <c r="E712" s="1" t="s">
        <v>547</v>
      </c>
      <c r="F712" s="1" t="s">
        <v>192</v>
      </c>
      <c r="G712" s="1" t="s">
        <v>197</v>
      </c>
      <c r="H712" s="1" t="s">
        <v>212</v>
      </c>
      <c r="I712" s="1" t="s">
        <v>2315</v>
      </c>
    </row>
    <row r="713" spans="1:9" x14ac:dyDescent="0.2">
      <c r="A713" s="1" t="s">
        <v>215</v>
      </c>
      <c r="B713" s="1" t="s">
        <v>700</v>
      </c>
      <c r="C713" s="1" t="s">
        <v>317</v>
      </c>
      <c r="D713" s="1" t="s">
        <v>2431</v>
      </c>
      <c r="E713" s="1" t="s">
        <v>548</v>
      </c>
      <c r="F713" s="1" t="s">
        <v>192</v>
      </c>
      <c r="G713" s="1" t="s">
        <v>197</v>
      </c>
      <c r="H713" s="1" t="s">
        <v>212</v>
      </c>
      <c r="I713" s="1" t="s">
        <v>2315</v>
      </c>
    </row>
    <row r="714" spans="1:9" x14ac:dyDescent="0.2">
      <c r="A714" s="1" t="s">
        <v>215</v>
      </c>
      <c r="B714" s="1" t="s">
        <v>2168</v>
      </c>
      <c r="C714" s="1" t="s">
        <v>2447</v>
      </c>
      <c r="D714" s="1" t="s">
        <v>2431</v>
      </c>
      <c r="E714" s="1" t="s">
        <v>556</v>
      </c>
      <c r="F714" s="1" t="s">
        <v>192</v>
      </c>
      <c r="G714" s="1" t="s">
        <v>197</v>
      </c>
      <c r="H714" s="1" t="s">
        <v>212</v>
      </c>
      <c r="I714" s="1" t="s">
        <v>2315</v>
      </c>
    </row>
    <row r="715" spans="1:9" x14ac:dyDescent="0.2">
      <c r="A715" s="1" t="s">
        <v>215</v>
      </c>
      <c r="B715" s="1" t="s">
        <v>2169</v>
      </c>
      <c r="C715" s="1" t="s">
        <v>2448</v>
      </c>
      <c r="D715" s="1" t="s">
        <v>2431</v>
      </c>
      <c r="E715" s="1" t="s">
        <v>561</v>
      </c>
      <c r="F715" s="1" t="s">
        <v>192</v>
      </c>
      <c r="G715" s="1" t="s">
        <v>197</v>
      </c>
      <c r="H715" s="1" t="s">
        <v>212</v>
      </c>
      <c r="I715" s="1" t="s">
        <v>2315</v>
      </c>
    </row>
    <row r="716" spans="1:9" x14ac:dyDescent="0.2">
      <c r="A716" s="1" t="s">
        <v>215</v>
      </c>
      <c r="B716" s="1" t="s">
        <v>2170</v>
      </c>
      <c r="C716" s="1" t="s">
        <v>2449</v>
      </c>
      <c r="D716" s="1" t="s">
        <v>2431</v>
      </c>
      <c r="E716" s="1" t="s">
        <v>557</v>
      </c>
      <c r="F716" s="1" t="s">
        <v>192</v>
      </c>
      <c r="G716" s="1" t="s">
        <v>197</v>
      </c>
      <c r="H716" s="1" t="s">
        <v>212</v>
      </c>
      <c r="I716" s="1" t="s">
        <v>2315</v>
      </c>
    </row>
    <row r="717" spans="1:9" x14ac:dyDescent="0.2">
      <c r="A717" s="1" t="s">
        <v>215</v>
      </c>
      <c r="B717" s="1" t="s">
        <v>2171</v>
      </c>
      <c r="C717" s="1" t="s">
        <v>2450</v>
      </c>
      <c r="D717" s="1" t="s">
        <v>2431</v>
      </c>
      <c r="E717" s="1" t="s">
        <v>558</v>
      </c>
      <c r="F717" s="1" t="s">
        <v>192</v>
      </c>
      <c r="G717" s="1" t="s">
        <v>197</v>
      </c>
      <c r="H717" s="1" t="s">
        <v>212</v>
      </c>
      <c r="I717" s="1" t="s">
        <v>2315</v>
      </c>
    </row>
    <row r="718" spans="1:9" x14ac:dyDescent="0.2">
      <c r="A718" s="1" t="s">
        <v>215</v>
      </c>
      <c r="B718" s="1" t="s">
        <v>2172</v>
      </c>
      <c r="C718" s="1" t="s">
        <v>2451</v>
      </c>
      <c r="D718" s="1" t="s">
        <v>2431</v>
      </c>
      <c r="E718" s="1" t="s">
        <v>549</v>
      </c>
      <c r="F718" s="1" t="s">
        <v>192</v>
      </c>
      <c r="G718" s="1" t="s">
        <v>197</v>
      </c>
      <c r="H718" s="1" t="s">
        <v>212</v>
      </c>
      <c r="I718" s="1" t="s">
        <v>2315</v>
      </c>
    </row>
    <row r="719" spans="1:9" x14ac:dyDescent="0.2">
      <c r="A719" s="1" t="s">
        <v>215</v>
      </c>
      <c r="B719" s="1" t="s">
        <v>2173</v>
      </c>
      <c r="C719" s="1" t="s">
        <v>2452</v>
      </c>
      <c r="D719" s="1" t="s">
        <v>2431</v>
      </c>
      <c r="E719" s="1" t="s">
        <v>131</v>
      </c>
      <c r="F719" s="1" t="s">
        <v>192</v>
      </c>
      <c r="G719" s="1" t="s">
        <v>197</v>
      </c>
      <c r="H719" s="1" t="s">
        <v>212</v>
      </c>
      <c r="I719" s="1" t="s">
        <v>2315</v>
      </c>
    </row>
    <row r="720" spans="1:9" x14ac:dyDescent="0.2">
      <c r="A720" s="1" t="s">
        <v>215</v>
      </c>
      <c r="B720" s="1" t="s">
        <v>2174</v>
      </c>
      <c r="C720" s="1" t="s">
        <v>2453</v>
      </c>
      <c r="D720" s="1" t="s">
        <v>2431</v>
      </c>
      <c r="E720" s="1" t="s">
        <v>132</v>
      </c>
      <c r="F720" s="1" t="s">
        <v>192</v>
      </c>
      <c r="G720" s="1" t="s">
        <v>197</v>
      </c>
      <c r="H720" s="1" t="s">
        <v>212</v>
      </c>
      <c r="I720" s="1" t="s">
        <v>2315</v>
      </c>
    </row>
    <row r="721" spans="1:9" x14ac:dyDescent="0.2">
      <c r="A721" s="1" t="s">
        <v>215</v>
      </c>
      <c r="B721" s="1" t="s">
        <v>2175</v>
      </c>
      <c r="C721" s="1" t="s">
        <v>2454</v>
      </c>
      <c r="D721" s="1" t="s">
        <v>2431</v>
      </c>
      <c r="E721" s="1" t="s">
        <v>150</v>
      </c>
      <c r="F721" s="1" t="s">
        <v>192</v>
      </c>
      <c r="G721" s="1" t="s">
        <v>197</v>
      </c>
      <c r="H721" s="1" t="s">
        <v>212</v>
      </c>
      <c r="I721" s="1" t="s">
        <v>2315</v>
      </c>
    </row>
    <row r="722" spans="1:9" x14ac:dyDescent="0.2">
      <c r="A722" s="1" t="s">
        <v>215</v>
      </c>
      <c r="B722" s="1" t="s">
        <v>2176</v>
      </c>
      <c r="C722" s="1" t="s">
        <v>2455</v>
      </c>
      <c r="D722" s="1" t="s">
        <v>2431</v>
      </c>
      <c r="E722" s="1" t="s">
        <v>550</v>
      </c>
      <c r="F722" s="1" t="s">
        <v>192</v>
      </c>
      <c r="G722" s="1" t="s">
        <v>197</v>
      </c>
      <c r="H722" s="1" t="s">
        <v>212</v>
      </c>
      <c r="I722" s="1" t="s">
        <v>2315</v>
      </c>
    </row>
    <row r="723" spans="1:9" x14ac:dyDescent="0.2">
      <c r="A723" s="1" t="s">
        <v>215</v>
      </c>
      <c r="B723" s="1" t="s">
        <v>2177</v>
      </c>
      <c r="C723" s="1" t="s">
        <v>2456</v>
      </c>
      <c r="D723" s="1" t="s">
        <v>2431</v>
      </c>
      <c r="E723" s="1" t="s">
        <v>151</v>
      </c>
      <c r="F723" s="1" t="s">
        <v>192</v>
      </c>
      <c r="G723" s="1" t="s">
        <v>197</v>
      </c>
      <c r="H723" s="1" t="s">
        <v>212</v>
      </c>
      <c r="I723" s="1" t="s">
        <v>2315</v>
      </c>
    </row>
    <row r="724" spans="1:9" x14ac:dyDescent="0.2">
      <c r="A724" s="1" t="s">
        <v>215</v>
      </c>
      <c r="B724" s="1" t="s">
        <v>2178</v>
      </c>
      <c r="C724" s="1" t="s">
        <v>2457</v>
      </c>
      <c r="D724" s="1" t="s">
        <v>2431</v>
      </c>
      <c r="E724" s="1" t="s">
        <v>551</v>
      </c>
      <c r="F724" s="1" t="s">
        <v>192</v>
      </c>
      <c r="G724" s="1" t="s">
        <v>197</v>
      </c>
      <c r="H724" s="1" t="s">
        <v>212</v>
      </c>
      <c r="I724" s="1" t="s">
        <v>2315</v>
      </c>
    </row>
    <row r="725" spans="1:9" x14ac:dyDescent="0.2">
      <c r="A725" s="1" t="s">
        <v>215</v>
      </c>
      <c r="B725" s="1" t="s">
        <v>2179</v>
      </c>
      <c r="C725" s="1" t="s">
        <v>2458</v>
      </c>
      <c r="D725" s="1" t="s">
        <v>2431</v>
      </c>
      <c r="E725" s="1" t="s">
        <v>552</v>
      </c>
      <c r="F725" s="1" t="s">
        <v>192</v>
      </c>
      <c r="G725" s="1" t="s">
        <v>197</v>
      </c>
      <c r="H725" s="1" t="s">
        <v>212</v>
      </c>
      <c r="I725" s="1" t="s">
        <v>2315</v>
      </c>
    </row>
    <row r="726" spans="1:9" x14ac:dyDescent="0.2">
      <c r="A726" s="1" t="s">
        <v>215</v>
      </c>
      <c r="B726" s="1" t="s">
        <v>2180</v>
      </c>
      <c r="C726" s="1" t="s">
        <v>2459</v>
      </c>
      <c r="D726" s="1" t="s">
        <v>2431</v>
      </c>
      <c r="E726" s="1" t="s">
        <v>553</v>
      </c>
      <c r="F726" s="1" t="s">
        <v>192</v>
      </c>
      <c r="G726" s="1" t="s">
        <v>197</v>
      </c>
      <c r="H726" s="1" t="s">
        <v>212</v>
      </c>
      <c r="I726" s="1" t="s">
        <v>2315</v>
      </c>
    </row>
    <row r="727" spans="1:9" x14ac:dyDescent="0.2">
      <c r="A727" s="1" t="s">
        <v>215</v>
      </c>
      <c r="B727" s="1" t="s">
        <v>2181</v>
      </c>
      <c r="C727" s="1" t="s">
        <v>2460</v>
      </c>
      <c r="D727" s="1" t="s">
        <v>2431</v>
      </c>
      <c r="E727" s="1" t="s">
        <v>154</v>
      </c>
      <c r="F727" s="1" t="s">
        <v>192</v>
      </c>
      <c r="G727" s="1" t="s">
        <v>197</v>
      </c>
      <c r="H727" s="1" t="s">
        <v>212</v>
      </c>
      <c r="I727" s="1" t="s">
        <v>2315</v>
      </c>
    </row>
    <row r="728" spans="1:9" x14ac:dyDescent="0.2">
      <c r="A728" s="1" t="s">
        <v>215</v>
      </c>
      <c r="B728" s="1" t="s">
        <v>2182</v>
      </c>
      <c r="C728" s="1" t="s">
        <v>2461</v>
      </c>
      <c r="D728" s="1" t="s">
        <v>2431</v>
      </c>
      <c r="E728" s="1" t="s">
        <v>554</v>
      </c>
      <c r="F728" s="1" t="s">
        <v>192</v>
      </c>
      <c r="G728" s="1" t="s">
        <v>197</v>
      </c>
      <c r="H728" s="1" t="s">
        <v>212</v>
      </c>
      <c r="I728" s="1" t="s">
        <v>2315</v>
      </c>
    </row>
    <row r="729" spans="1:9" x14ac:dyDescent="0.2">
      <c r="A729" s="1" t="s">
        <v>215</v>
      </c>
      <c r="B729" s="1" t="s">
        <v>2183</v>
      </c>
      <c r="C729" s="1" t="s">
        <v>2462</v>
      </c>
      <c r="D729" s="1" t="s">
        <v>2431</v>
      </c>
      <c r="E729" s="1" t="s">
        <v>176</v>
      </c>
      <c r="F729" s="1" t="s">
        <v>192</v>
      </c>
      <c r="G729" s="1" t="s">
        <v>197</v>
      </c>
      <c r="H729" s="1" t="s">
        <v>212</v>
      </c>
      <c r="I729" s="1" t="s">
        <v>2315</v>
      </c>
    </row>
    <row r="730" spans="1:9" x14ac:dyDescent="0.2">
      <c r="A730" s="1" t="s">
        <v>215</v>
      </c>
      <c r="B730" s="1" t="s">
        <v>2184</v>
      </c>
      <c r="C730" s="1" t="s">
        <v>2463</v>
      </c>
      <c r="D730" s="1" t="s">
        <v>2431</v>
      </c>
      <c r="E730" s="1" t="s">
        <v>142</v>
      </c>
      <c r="F730" s="1" t="s">
        <v>192</v>
      </c>
      <c r="G730" s="1" t="s">
        <v>197</v>
      </c>
      <c r="H730" s="1" t="s">
        <v>212</v>
      </c>
      <c r="I730" s="1" t="s">
        <v>2315</v>
      </c>
    </row>
    <row r="731" spans="1:9" x14ac:dyDescent="0.2">
      <c r="A731" s="1" t="s">
        <v>215</v>
      </c>
      <c r="B731" s="1" t="s">
        <v>2185</v>
      </c>
      <c r="C731" s="1" t="s">
        <v>2464</v>
      </c>
      <c r="D731" s="1" t="s">
        <v>2431</v>
      </c>
      <c r="E731" s="1" t="s">
        <v>141</v>
      </c>
      <c r="F731" s="1" t="s">
        <v>192</v>
      </c>
      <c r="G731" s="1" t="s">
        <v>197</v>
      </c>
      <c r="H731" s="1" t="s">
        <v>212</v>
      </c>
      <c r="I731" s="1" t="s">
        <v>2315</v>
      </c>
    </row>
    <row r="732" spans="1:9" x14ac:dyDescent="0.2">
      <c r="A732" s="1" t="s">
        <v>215</v>
      </c>
      <c r="B732" s="1" t="s">
        <v>2186</v>
      </c>
      <c r="C732" s="1" t="s">
        <v>2465</v>
      </c>
      <c r="D732" s="1" t="s">
        <v>2431</v>
      </c>
      <c r="E732" s="1" t="s">
        <v>555</v>
      </c>
      <c r="F732" s="1" t="s">
        <v>192</v>
      </c>
      <c r="G732" s="1" t="s">
        <v>197</v>
      </c>
      <c r="H732" s="1" t="s">
        <v>212</v>
      </c>
      <c r="I732" s="1" t="s">
        <v>2315</v>
      </c>
    </row>
    <row r="733" spans="1:9" x14ac:dyDescent="0.2">
      <c r="A733" s="1" t="s">
        <v>215</v>
      </c>
      <c r="B733" s="1" t="s">
        <v>732</v>
      </c>
      <c r="C733" s="1" t="s">
        <v>55</v>
      </c>
      <c r="D733" s="1" t="s">
        <v>55</v>
      </c>
      <c r="E733" s="1" t="s">
        <v>155</v>
      </c>
      <c r="F733" s="1" t="s">
        <v>192</v>
      </c>
      <c r="G733" s="1" t="s">
        <v>195</v>
      </c>
      <c r="H733" s="1" t="s">
        <v>212</v>
      </c>
      <c r="I733" s="1" t="s">
        <v>2315</v>
      </c>
    </row>
    <row r="734" spans="1:9" x14ac:dyDescent="0.2">
      <c r="A734" s="1" t="s">
        <v>215</v>
      </c>
      <c r="B734" s="1" t="s">
        <v>733</v>
      </c>
      <c r="C734" s="1" t="s">
        <v>347</v>
      </c>
      <c r="D734" s="1" t="s">
        <v>55</v>
      </c>
      <c r="E734" s="1" t="s">
        <v>556</v>
      </c>
      <c r="F734" s="1" t="s">
        <v>192</v>
      </c>
      <c r="G734" s="1" t="s">
        <v>195</v>
      </c>
      <c r="H734" s="1" t="s">
        <v>212</v>
      </c>
      <c r="I734" s="1" t="s">
        <v>2315</v>
      </c>
    </row>
    <row r="735" spans="1:9" x14ac:dyDescent="0.2">
      <c r="A735" s="1" t="s">
        <v>215</v>
      </c>
      <c r="B735" s="1" t="s">
        <v>734</v>
      </c>
      <c r="C735" s="1" t="s">
        <v>348</v>
      </c>
      <c r="D735" s="1" t="s">
        <v>55</v>
      </c>
      <c r="E735" s="1" t="s">
        <v>561</v>
      </c>
      <c r="F735" s="1" t="s">
        <v>192</v>
      </c>
      <c r="G735" s="1" t="s">
        <v>195</v>
      </c>
      <c r="H735" s="1" t="s">
        <v>212</v>
      </c>
      <c r="I735" s="1" t="s">
        <v>2315</v>
      </c>
    </row>
    <row r="736" spans="1:9" x14ac:dyDescent="0.2">
      <c r="A736" s="1" t="s">
        <v>215</v>
      </c>
      <c r="B736" s="1" t="s">
        <v>735</v>
      </c>
      <c r="C736" s="1" t="s">
        <v>349</v>
      </c>
      <c r="D736" s="1" t="s">
        <v>55</v>
      </c>
      <c r="E736" s="1" t="s">
        <v>557</v>
      </c>
      <c r="F736" s="1" t="s">
        <v>192</v>
      </c>
      <c r="G736" s="1" t="s">
        <v>195</v>
      </c>
      <c r="H736" s="1" t="s">
        <v>212</v>
      </c>
      <c r="I736" s="1" t="s">
        <v>2315</v>
      </c>
    </row>
    <row r="737" spans="1:9" x14ac:dyDescent="0.2">
      <c r="A737" s="1" t="s">
        <v>215</v>
      </c>
      <c r="B737" s="1" t="s">
        <v>736</v>
      </c>
      <c r="C737" s="1" t="s">
        <v>350</v>
      </c>
      <c r="D737" s="1" t="s">
        <v>55</v>
      </c>
      <c r="E737" s="1" t="s">
        <v>558</v>
      </c>
      <c r="F737" s="1" t="s">
        <v>192</v>
      </c>
      <c r="G737" s="1" t="s">
        <v>195</v>
      </c>
      <c r="H737" s="1" t="s">
        <v>212</v>
      </c>
      <c r="I737" s="1" t="s">
        <v>2315</v>
      </c>
    </row>
    <row r="738" spans="1:9" x14ac:dyDescent="0.2">
      <c r="A738" s="1" t="s">
        <v>215</v>
      </c>
      <c r="B738" s="1" t="s">
        <v>967</v>
      </c>
      <c r="C738" s="1" t="s">
        <v>81</v>
      </c>
      <c r="D738" s="1" t="s">
        <v>81</v>
      </c>
      <c r="E738" s="1" t="s">
        <v>128</v>
      </c>
      <c r="F738" s="1" t="s">
        <v>192</v>
      </c>
      <c r="G738" s="1" t="s">
        <v>195</v>
      </c>
      <c r="H738" s="1" t="s">
        <v>212</v>
      </c>
      <c r="I738" s="1" t="s">
        <v>2315</v>
      </c>
    </row>
    <row r="739" spans="1:9" x14ac:dyDescent="0.2">
      <c r="A739" s="1" t="s">
        <v>215</v>
      </c>
      <c r="B739" s="1" t="s">
        <v>754</v>
      </c>
      <c r="C739" s="1" t="s">
        <v>56</v>
      </c>
      <c r="D739" s="1" t="s">
        <v>56</v>
      </c>
      <c r="E739" s="1" t="s">
        <v>166</v>
      </c>
      <c r="F739" s="1" t="s">
        <v>192</v>
      </c>
      <c r="G739" s="1" t="s">
        <v>198</v>
      </c>
      <c r="H739" s="1" t="s">
        <v>212</v>
      </c>
      <c r="I739" s="1" t="s">
        <v>2315</v>
      </c>
    </row>
    <row r="740" spans="1:9" x14ac:dyDescent="0.2">
      <c r="A740" s="1" t="s">
        <v>215</v>
      </c>
      <c r="B740" s="1" t="s">
        <v>755</v>
      </c>
      <c r="C740" s="1" t="s">
        <v>362</v>
      </c>
      <c r="D740" s="1" t="s">
        <v>56</v>
      </c>
      <c r="E740" s="1" t="s">
        <v>562</v>
      </c>
      <c r="F740" s="1" t="s">
        <v>192</v>
      </c>
      <c r="G740" s="1" t="s">
        <v>198</v>
      </c>
      <c r="H740" s="1" t="s">
        <v>212</v>
      </c>
      <c r="I740" s="1" t="s">
        <v>2315</v>
      </c>
    </row>
    <row r="741" spans="1:9" x14ac:dyDescent="0.2">
      <c r="A741" s="1" t="s">
        <v>215</v>
      </c>
      <c r="B741" s="1" t="s">
        <v>756</v>
      </c>
      <c r="C741" s="1" t="s">
        <v>57</v>
      </c>
      <c r="D741" s="1" t="s">
        <v>57</v>
      </c>
      <c r="E741" s="1" t="s">
        <v>166</v>
      </c>
      <c r="F741" s="1" t="s">
        <v>192</v>
      </c>
      <c r="G741" s="1" t="s">
        <v>195</v>
      </c>
      <c r="H741" s="1" t="s">
        <v>212</v>
      </c>
      <c r="I741" s="1" t="s">
        <v>2315</v>
      </c>
    </row>
    <row r="742" spans="1:9" x14ac:dyDescent="0.2">
      <c r="A742" s="1" t="s">
        <v>215</v>
      </c>
      <c r="B742" s="1" t="s">
        <v>757</v>
      </c>
      <c r="C742" s="1" t="s">
        <v>363</v>
      </c>
      <c r="D742" s="1" t="s">
        <v>57</v>
      </c>
      <c r="E742" s="1" t="s">
        <v>562</v>
      </c>
      <c r="F742" s="1" t="s">
        <v>192</v>
      </c>
      <c r="G742" s="1" t="s">
        <v>195</v>
      </c>
      <c r="H742" s="1" t="s">
        <v>212</v>
      </c>
      <c r="I742" s="1" t="s">
        <v>2315</v>
      </c>
    </row>
    <row r="743" spans="1:9" x14ac:dyDescent="0.2">
      <c r="A743" s="1" t="s">
        <v>215</v>
      </c>
      <c r="B743" s="1" t="s">
        <v>765</v>
      </c>
      <c r="C743" s="1" t="s">
        <v>58</v>
      </c>
      <c r="D743" s="1" t="s">
        <v>58</v>
      </c>
      <c r="E743" s="1" t="s">
        <v>157</v>
      </c>
      <c r="F743" s="1" t="s">
        <v>192</v>
      </c>
      <c r="G743" s="1" t="s">
        <v>199</v>
      </c>
      <c r="H743" s="1" t="s">
        <v>212</v>
      </c>
      <c r="I743" s="1" t="s">
        <v>2315</v>
      </c>
    </row>
    <row r="744" spans="1:9" x14ac:dyDescent="0.2">
      <c r="A744" s="1" t="s">
        <v>215</v>
      </c>
      <c r="B744" s="1" t="s">
        <v>766</v>
      </c>
      <c r="C744" s="1" t="s">
        <v>369</v>
      </c>
      <c r="D744" s="1" t="s">
        <v>58</v>
      </c>
      <c r="E744" s="1" t="s">
        <v>183</v>
      </c>
      <c r="F744" s="1" t="s">
        <v>192</v>
      </c>
      <c r="G744" s="1" t="s">
        <v>199</v>
      </c>
      <c r="H744" s="1" t="s">
        <v>212</v>
      </c>
      <c r="I744" s="1" t="s">
        <v>2315</v>
      </c>
    </row>
    <row r="745" spans="1:9" x14ac:dyDescent="0.2">
      <c r="A745" s="1" t="s">
        <v>215</v>
      </c>
      <c r="B745" s="1" t="s">
        <v>767</v>
      </c>
      <c r="C745" s="1" t="s">
        <v>370</v>
      </c>
      <c r="D745" s="1" t="s">
        <v>58</v>
      </c>
      <c r="E745" s="1" t="s">
        <v>165</v>
      </c>
      <c r="F745" s="1" t="s">
        <v>192</v>
      </c>
      <c r="G745" s="1" t="s">
        <v>199</v>
      </c>
      <c r="H745" s="1" t="s">
        <v>212</v>
      </c>
      <c r="I745" s="1" t="s">
        <v>2315</v>
      </c>
    </row>
    <row r="746" spans="1:9" x14ac:dyDescent="0.2">
      <c r="A746" s="1" t="s">
        <v>215</v>
      </c>
      <c r="B746" s="1" t="s">
        <v>768</v>
      </c>
      <c r="C746" s="1" t="s">
        <v>371</v>
      </c>
      <c r="D746" s="1" t="s">
        <v>58</v>
      </c>
      <c r="E746" s="1" t="s">
        <v>188</v>
      </c>
      <c r="F746" s="1" t="s">
        <v>192</v>
      </c>
      <c r="G746" s="1" t="s">
        <v>199</v>
      </c>
      <c r="H746" s="1" t="s">
        <v>212</v>
      </c>
      <c r="I746" s="1" t="s">
        <v>2315</v>
      </c>
    </row>
    <row r="747" spans="1:9" x14ac:dyDescent="0.2">
      <c r="A747" s="1" t="s">
        <v>215</v>
      </c>
      <c r="B747" s="1" t="s">
        <v>769</v>
      </c>
      <c r="C747" s="1" t="s">
        <v>372</v>
      </c>
      <c r="D747" s="1" t="s">
        <v>58</v>
      </c>
      <c r="E747" s="1" t="s">
        <v>175</v>
      </c>
      <c r="F747" s="1" t="s">
        <v>192</v>
      </c>
      <c r="G747" s="1" t="s">
        <v>199</v>
      </c>
      <c r="H747" s="1" t="s">
        <v>212</v>
      </c>
      <c r="I747" s="1" t="s">
        <v>2315</v>
      </c>
    </row>
    <row r="748" spans="1:9" x14ac:dyDescent="0.2">
      <c r="A748" s="1" t="s">
        <v>215</v>
      </c>
      <c r="B748" s="1" t="s">
        <v>770</v>
      </c>
      <c r="C748" s="1" t="s">
        <v>373</v>
      </c>
      <c r="D748" s="1" t="s">
        <v>58</v>
      </c>
      <c r="E748" s="1" t="s">
        <v>147</v>
      </c>
      <c r="F748" s="1" t="s">
        <v>192</v>
      </c>
      <c r="G748" s="1" t="s">
        <v>199</v>
      </c>
      <c r="H748" s="1" t="s">
        <v>212</v>
      </c>
      <c r="I748" s="1" t="s">
        <v>2315</v>
      </c>
    </row>
    <row r="749" spans="1:9" x14ac:dyDescent="0.2">
      <c r="A749" s="1" t="s">
        <v>215</v>
      </c>
      <c r="B749" s="1" t="s">
        <v>771</v>
      </c>
      <c r="C749" s="1" t="s">
        <v>374</v>
      </c>
      <c r="D749" s="1" t="s">
        <v>58</v>
      </c>
      <c r="E749" s="1" t="s">
        <v>185</v>
      </c>
      <c r="F749" s="1" t="s">
        <v>192</v>
      </c>
      <c r="G749" s="1" t="s">
        <v>199</v>
      </c>
      <c r="H749" s="1" t="s">
        <v>212</v>
      </c>
      <c r="I749" s="1" t="s">
        <v>2315</v>
      </c>
    </row>
    <row r="750" spans="1:9" x14ac:dyDescent="0.2">
      <c r="A750" s="1" t="s">
        <v>215</v>
      </c>
      <c r="B750" s="1" t="s">
        <v>772</v>
      </c>
      <c r="C750" s="1" t="s">
        <v>375</v>
      </c>
      <c r="D750" s="1" t="s">
        <v>58</v>
      </c>
      <c r="E750" s="1" t="s">
        <v>189</v>
      </c>
      <c r="F750" s="1" t="s">
        <v>192</v>
      </c>
      <c r="G750" s="1" t="s">
        <v>199</v>
      </c>
      <c r="H750" s="1" t="s">
        <v>212</v>
      </c>
      <c r="I750" s="1" t="s">
        <v>2315</v>
      </c>
    </row>
    <row r="751" spans="1:9" x14ac:dyDescent="0.2">
      <c r="A751" s="1" t="s">
        <v>215</v>
      </c>
      <c r="B751" s="1" t="s">
        <v>773</v>
      </c>
      <c r="C751" s="1" t="s">
        <v>376</v>
      </c>
      <c r="D751" s="1" t="s">
        <v>58</v>
      </c>
      <c r="E751" s="1" t="s">
        <v>187</v>
      </c>
      <c r="F751" s="1" t="s">
        <v>192</v>
      </c>
      <c r="G751" s="1" t="s">
        <v>199</v>
      </c>
      <c r="H751" s="1" t="s">
        <v>212</v>
      </c>
      <c r="I751" s="1" t="s">
        <v>2315</v>
      </c>
    </row>
    <row r="752" spans="1:9" x14ac:dyDescent="0.2">
      <c r="A752" s="1" t="s">
        <v>215</v>
      </c>
      <c r="B752" s="1" t="s">
        <v>774</v>
      </c>
      <c r="C752" s="1" t="s">
        <v>377</v>
      </c>
      <c r="D752" s="1" t="s">
        <v>58</v>
      </c>
      <c r="E752" s="1" t="s">
        <v>568</v>
      </c>
      <c r="F752" s="1" t="s">
        <v>192</v>
      </c>
      <c r="G752" s="1" t="s">
        <v>199</v>
      </c>
      <c r="H752" s="1" t="s">
        <v>212</v>
      </c>
      <c r="I752" s="1" t="s">
        <v>2315</v>
      </c>
    </row>
    <row r="753" spans="1:9" x14ac:dyDescent="0.2">
      <c r="A753" s="1" t="s">
        <v>215</v>
      </c>
      <c r="B753" s="1" t="s">
        <v>775</v>
      </c>
      <c r="C753" s="1" t="s">
        <v>378</v>
      </c>
      <c r="D753" s="1" t="s">
        <v>58</v>
      </c>
      <c r="E753" s="1" t="s">
        <v>569</v>
      </c>
      <c r="F753" s="1" t="s">
        <v>192</v>
      </c>
      <c r="G753" s="1" t="s">
        <v>199</v>
      </c>
      <c r="H753" s="1" t="s">
        <v>212</v>
      </c>
      <c r="I753" s="1" t="s">
        <v>2315</v>
      </c>
    </row>
    <row r="754" spans="1:9" x14ac:dyDescent="0.2">
      <c r="A754" s="1" t="s">
        <v>215</v>
      </c>
      <c r="B754" s="1" t="s">
        <v>776</v>
      </c>
      <c r="C754" s="1" t="s">
        <v>379</v>
      </c>
      <c r="D754" s="1" t="s">
        <v>58</v>
      </c>
      <c r="E754" s="1" t="s">
        <v>570</v>
      </c>
      <c r="F754" s="1" t="s">
        <v>192</v>
      </c>
      <c r="G754" s="1" t="s">
        <v>199</v>
      </c>
      <c r="H754" s="1" t="s">
        <v>212</v>
      </c>
      <c r="I754" s="1" t="s">
        <v>2315</v>
      </c>
    </row>
    <row r="755" spans="1:9" x14ac:dyDescent="0.2">
      <c r="A755" s="1" t="s">
        <v>215</v>
      </c>
      <c r="B755" s="1" t="s">
        <v>777</v>
      </c>
      <c r="C755" s="1" t="s">
        <v>380</v>
      </c>
      <c r="D755" s="1" t="s">
        <v>380</v>
      </c>
      <c r="E755" s="1" t="s">
        <v>167</v>
      </c>
      <c r="F755" s="1" t="s">
        <v>192</v>
      </c>
      <c r="G755" s="1" t="s">
        <v>2210</v>
      </c>
      <c r="I755" s="1" t="s">
        <v>2315</v>
      </c>
    </row>
    <row r="756" spans="1:9" x14ac:dyDescent="0.2">
      <c r="A756" s="1" t="s">
        <v>215</v>
      </c>
      <c r="B756" s="1" t="s">
        <v>778</v>
      </c>
      <c r="C756" s="1" t="s">
        <v>59</v>
      </c>
      <c r="D756" s="1" t="s">
        <v>59</v>
      </c>
      <c r="E756" s="1" t="s">
        <v>167</v>
      </c>
      <c r="F756" s="1" t="s">
        <v>192</v>
      </c>
      <c r="G756" s="1" t="s">
        <v>195</v>
      </c>
      <c r="H756" s="1" t="s">
        <v>212</v>
      </c>
      <c r="I756" s="1" t="s">
        <v>2315</v>
      </c>
    </row>
    <row r="757" spans="1:9" x14ac:dyDescent="0.2">
      <c r="A757" s="1" t="s">
        <v>215</v>
      </c>
      <c r="B757" s="1" t="s">
        <v>780</v>
      </c>
      <c r="C757" s="1" t="s">
        <v>60</v>
      </c>
      <c r="D757" s="1" t="s">
        <v>60</v>
      </c>
      <c r="E757" s="1" t="s">
        <v>130</v>
      </c>
      <c r="F757" s="1" t="s">
        <v>192</v>
      </c>
      <c r="G757" s="1" t="s">
        <v>196</v>
      </c>
      <c r="H757" s="1" t="s">
        <v>212</v>
      </c>
      <c r="I757" s="1" t="s">
        <v>2315</v>
      </c>
    </row>
    <row r="758" spans="1:9" x14ac:dyDescent="0.2">
      <c r="A758" s="1" t="s">
        <v>215</v>
      </c>
      <c r="B758" s="1" t="s">
        <v>781</v>
      </c>
      <c r="C758" s="1" t="s">
        <v>61</v>
      </c>
      <c r="D758" s="1" t="s">
        <v>61</v>
      </c>
      <c r="E758" s="1" t="s">
        <v>130</v>
      </c>
      <c r="F758" s="1" t="s">
        <v>192</v>
      </c>
      <c r="G758" s="1" t="s">
        <v>200</v>
      </c>
      <c r="H758" s="1" t="s">
        <v>212</v>
      </c>
      <c r="I758" s="1" t="s">
        <v>2315</v>
      </c>
    </row>
    <row r="759" spans="1:9" x14ac:dyDescent="0.2">
      <c r="A759" s="1" t="s">
        <v>215</v>
      </c>
      <c r="B759" s="1" t="s">
        <v>782</v>
      </c>
      <c r="C759" s="1" t="s">
        <v>381</v>
      </c>
      <c r="D759" s="1" t="s">
        <v>61</v>
      </c>
      <c r="E759" s="1" t="s">
        <v>158</v>
      </c>
      <c r="F759" s="1" t="s">
        <v>192</v>
      </c>
      <c r="G759" s="1" t="s">
        <v>200</v>
      </c>
      <c r="H759" s="1" t="s">
        <v>212</v>
      </c>
      <c r="I759" s="1" t="s">
        <v>2315</v>
      </c>
    </row>
    <row r="760" spans="1:9" x14ac:dyDescent="0.2">
      <c r="A760" s="1" t="s">
        <v>215</v>
      </c>
      <c r="B760" s="1" t="s">
        <v>783</v>
      </c>
      <c r="C760" s="1" t="s">
        <v>382</v>
      </c>
      <c r="D760" s="1" t="s">
        <v>61</v>
      </c>
      <c r="E760" s="1" t="s">
        <v>160</v>
      </c>
      <c r="F760" s="1" t="s">
        <v>192</v>
      </c>
      <c r="G760" s="1" t="s">
        <v>200</v>
      </c>
      <c r="H760" s="1" t="s">
        <v>212</v>
      </c>
      <c r="I760" s="1" t="s">
        <v>2315</v>
      </c>
    </row>
    <row r="761" spans="1:9" x14ac:dyDescent="0.2">
      <c r="A761" s="1" t="s">
        <v>215</v>
      </c>
      <c r="B761" s="1" t="s">
        <v>784</v>
      </c>
      <c r="C761" s="1" t="s">
        <v>383</v>
      </c>
      <c r="D761" s="1" t="s">
        <v>61</v>
      </c>
      <c r="E761" s="1" t="s">
        <v>571</v>
      </c>
      <c r="F761" s="1" t="s">
        <v>192</v>
      </c>
      <c r="G761" s="1" t="s">
        <v>200</v>
      </c>
      <c r="H761" s="1" t="s">
        <v>212</v>
      </c>
      <c r="I761" s="1" t="s">
        <v>2315</v>
      </c>
    </row>
    <row r="762" spans="1:9" x14ac:dyDescent="0.2">
      <c r="A762" s="1" t="s">
        <v>215</v>
      </c>
      <c r="B762" s="1" t="s">
        <v>785</v>
      </c>
      <c r="C762" s="1" t="s">
        <v>384</v>
      </c>
      <c r="D762" s="1" t="s">
        <v>61</v>
      </c>
      <c r="E762" s="1" t="s">
        <v>153</v>
      </c>
      <c r="F762" s="1" t="s">
        <v>192</v>
      </c>
      <c r="G762" s="1" t="s">
        <v>200</v>
      </c>
      <c r="H762" s="1" t="s">
        <v>212</v>
      </c>
      <c r="I762" s="1" t="s">
        <v>2315</v>
      </c>
    </row>
    <row r="763" spans="1:9" x14ac:dyDescent="0.2">
      <c r="A763" s="1" t="s">
        <v>215</v>
      </c>
      <c r="B763" s="1" t="s">
        <v>786</v>
      </c>
      <c r="C763" s="1" t="s">
        <v>385</v>
      </c>
      <c r="D763" s="1" t="s">
        <v>61</v>
      </c>
      <c r="E763" s="1" t="s">
        <v>572</v>
      </c>
      <c r="F763" s="1" t="s">
        <v>192</v>
      </c>
      <c r="G763" s="1" t="s">
        <v>200</v>
      </c>
      <c r="H763" s="1" t="s">
        <v>212</v>
      </c>
      <c r="I763" s="1" t="s">
        <v>2315</v>
      </c>
    </row>
    <row r="764" spans="1:9" x14ac:dyDescent="0.2">
      <c r="A764" s="1" t="s">
        <v>215</v>
      </c>
      <c r="B764" s="1" t="s">
        <v>787</v>
      </c>
      <c r="C764" s="1" t="s">
        <v>386</v>
      </c>
      <c r="D764" s="1" t="s">
        <v>61</v>
      </c>
      <c r="E764" s="1" t="s">
        <v>573</v>
      </c>
      <c r="F764" s="1" t="s">
        <v>192</v>
      </c>
      <c r="G764" s="1" t="s">
        <v>200</v>
      </c>
      <c r="H764" s="1" t="s">
        <v>212</v>
      </c>
      <c r="I764" s="1" t="s">
        <v>2315</v>
      </c>
    </row>
    <row r="765" spans="1:9" x14ac:dyDescent="0.2">
      <c r="A765" s="1" t="s">
        <v>215</v>
      </c>
      <c r="B765" s="1" t="s">
        <v>788</v>
      </c>
      <c r="C765" s="1" t="s">
        <v>387</v>
      </c>
      <c r="D765" s="1" t="s">
        <v>61</v>
      </c>
      <c r="E765" s="1" t="s">
        <v>145</v>
      </c>
      <c r="F765" s="1" t="s">
        <v>192</v>
      </c>
      <c r="G765" s="1" t="s">
        <v>200</v>
      </c>
      <c r="H765" s="1" t="s">
        <v>212</v>
      </c>
      <c r="I765" s="1" t="s">
        <v>2315</v>
      </c>
    </row>
    <row r="766" spans="1:9" x14ac:dyDescent="0.2">
      <c r="A766" s="1" t="s">
        <v>215</v>
      </c>
      <c r="B766" s="1" t="s">
        <v>789</v>
      </c>
      <c r="C766" s="1" t="s">
        <v>388</v>
      </c>
      <c r="D766" s="1" t="s">
        <v>61</v>
      </c>
      <c r="E766" s="1" t="s">
        <v>574</v>
      </c>
      <c r="F766" s="1" t="s">
        <v>192</v>
      </c>
      <c r="G766" s="1" t="s">
        <v>200</v>
      </c>
      <c r="H766" s="1" t="s">
        <v>212</v>
      </c>
      <c r="I766" s="1" t="s">
        <v>2315</v>
      </c>
    </row>
    <row r="767" spans="1:9" x14ac:dyDescent="0.2">
      <c r="A767" s="1" t="s">
        <v>215</v>
      </c>
      <c r="B767" s="1" t="s">
        <v>790</v>
      </c>
      <c r="C767" s="1" t="s">
        <v>389</v>
      </c>
      <c r="D767" s="1" t="s">
        <v>61</v>
      </c>
      <c r="E767" s="1" t="s">
        <v>163</v>
      </c>
      <c r="F767" s="1" t="s">
        <v>192</v>
      </c>
      <c r="G767" s="1" t="s">
        <v>200</v>
      </c>
      <c r="H767" s="1" t="s">
        <v>212</v>
      </c>
      <c r="I767" s="1" t="s">
        <v>2315</v>
      </c>
    </row>
    <row r="768" spans="1:9" x14ac:dyDescent="0.2">
      <c r="A768" s="1" t="s">
        <v>215</v>
      </c>
      <c r="B768" s="1" t="s">
        <v>791</v>
      </c>
      <c r="C768" s="1" t="s">
        <v>62</v>
      </c>
      <c r="D768" s="1" t="s">
        <v>62</v>
      </c>
      <c r="E768" s="1" t="s">
        <v>130</v>
      </c>
      <c r="F768" s="1" t="s">
        <v>192</v>
      </c>
      <c r="G768" s="1" t="s">
        <v>195</v>
      </c>
      <c r="H768" s="1" t="s">
        <v>212</v>
      </c>
      <c r="I768" s="1" t="s">
        <v>2315</v>
      </c>
    </row>
    <row r="769" spans="1:9" x14ac:dyDescent="0.2">
      <c r="A769" s="1" t="s">
        <v>215</v>
      </c>
      <c r="B769" s="1" t="s">
        <v>792</v>
      </c>
      <c r="C769" s="1" t="s">
        <v>390</v>
      </c>
      <c r="D769" s="1" t="s">
        <v>62</v>
      </c>
      <c r="E769" s="1" t="s">
        <v>158</v>
      </c>
      <c r="F769" s="1" t="s">
        <v>192</v>
      </c>
      <c r="G769" s="1" t="s">
        <v>195</v>
      </c>
      <c r="H769" s="1" t="s">
        <v>212</v>
      </c>
      <c r="I769" s="1" t="s">
        <v>2315</v>
      </c>
    </row>
    <row r="770" spans="1:9" x14ac:dyDescent="0.2">
      <c r="A770" s="1" t="s">
        <v>215</v>
      </c>
      <c r="B770" s="1" t="s">
        <v>793</v>
      </c>
      <c r="C770" s="1" t="s">
        <v>391</v>
      </c>
      <c r="D770" s="1" t="s">
        <v>62</v>
      </c>
      <c r="E770" s="1" t="s">
        <v>160</v>
      </c>
      <c r="F770" s="1" t="s">
        <v>192</v>
      </c>
      <c r="G770" s="1" t="s">
        <v>195</v>
      </c>
      <c r="H770" s="1" t="s">
        <v>212</v>
      </c>
      <c r="I770" s="1" t="s">
        <v>2315</v>
      </c>
    </row>
    <row r="771" spans="1:9" x14ac:dyDescent="0.2">
      <c r="A771" s="1" t="s">
        <v>215</v>
      </c>
      <c r="B771" s="1" t="s">
        <v>794</v>
      </c>
      <c r="C771" s="1" t="s">
        <v>392</v>
      </c>
      <c r="D771" s="1" t="s">
        <v>62</v>
      </c>
      <c r="E771" s="1" t="s">
        <v>571</v>
      </c>
      <c r="F771" s="1" t="s">
        <v>192</v>
      </c>
      <c r="G771" s="1" t="s">
        <v>195</v>
      </c>
      <c r="H771" s="1" t="s">
        <v>212</v>
      </c>
      <c r="I771" s="1" t="s">
        <v>2315</v>
      </c>
    </row>
    <row r="772" spans="1:9" x14ac:dyDescent="0.2">
      <c r="A772" s="1" t="s">
        <v>215</v>
      </c>
      <c r="B772" s="1" t="s">
        <v>795</v>
      </c>
      <c r="C772" s="1" t="s">
        <v>393</v>
      </c>
      <c r="D772" s="1" t="s">
        <v>62</v>
      </c>
      <c r="E772" s="1" t="s">
        <v>153</v>
      </c>
      <c r="F772" s="1" t="s">
        <v>192</v>
      </c>
      <c r="G772" s="1" t="s">
        <v>195</v>
      </c>
      <c r="H772" s="1" t="s">
        <v>212</v>
      </c>
      <c r="I772" s="1" t="s">
        <v>2315</v>
      </c>
    </row>
    <row r="773" spans="1:9" x14ac:dyDescent="0.2">
      <c r="A773" s="1" t="s">
        <v>215</v>
      </c>
      <c r="B773" s="1" t="s">
        <v>796</v>
      </c>
      <c r="C773" s="1" t="s">
        <v>394</v>
      </c>
      <c r="D773" s="1" t="s">
        <v>62</v>
      </c>
      <c r="E773" s="1" t="s">
        <v>174</v>
      </c>
      <c r="F773" s="1" t="s">
        <v>192</v>
      </c>
      <c r="G773" s="1" t="s">
        <v>195</v>
      </c>
      <c r="H773" s="1" t="s">
        <v>212</v>
      </c>
      <c r="I773" s="1" t="s">
        <v>2315</v>
      </c>
    </row>
    <row r="774" spans="1:9" x14ac:dyDescent="0.2">
      <c r="A774" s="1" t="s">
        <v>215</v>
      </c>
      <c r="B774" s="1" t="s">
        <v>797</v>
      </c>
      <c r="C774" s="1" t="s">
        <v>395</v>
      </c>
      <c r="D774" s="1" t="s">
        <v>62</v>
      </c>
      <c r="E774" s="1" t="s">
        <v>572</v>
      </c>
      <c r="F774" s="1" t="s">
        <v>192</v>
      </c>
      <c r="G774" s="1" t="s">
        <v>195</v>
      </c>
      <c r="H774" s="1" t="s">
        <v>212</v>
      </c>
      <c r="I774" s="1" t="s">
        <v>2315</v>
      </c>
    </row>
    <row r="775" spans="1:9" x14ac:dyDescent="0.2">
      <c r="A775" s="1" t="s">
        <v>215</v>
      </c>
      <c r="B775" s="1" t="s">
        <v>798</v>
      </c>
      <c r="C775" s="1" t="s">
        <v>396</v>
      </c>
      <c r="D775" s="1" t="s">
        <v>62</v>
      </c>
      <c r="E775" s="1" t="s">
        <v>573</v>
      </c>
      <c r="F775" s="1" t="s">
        <v>192</v>
      </c>
      <c r="G775" s="1" t="s">
        <v>195</v>
      </c>
      <c r="H775" s="1" t="s">
        <v>212</v>
      </c>
      <c r="I775" s="1" t="s">
        <v>2315</v>
      </c>
    </row>
    <row r="776" spans="1:9" x14ac:dyDescent="0.2">
      <c r="A776" s="1" t="s">
        <v>215</v>
      </c>
      <c r="B776" s="1" t="s">
        <v>799</v>
      </c>
      <c r="C776" s="1" t="s">
        <v>397</v>
      </c>
      <c r="D776" s="1" t="s">
        <v>62</v>
      </c>
      <c r="E776" s="1" t="s">
        <v>145</v>
      </c>
      <c r="F776" s="1" t="s">
        <v>192</v>
      </c>
      <c r="G776" s="1" t="s">
        <v>195</v>
      </c>
      <c r="H776" s="1" t="s">
        <v>212</v>
      </c>
      <c r="I776" s="1" t="s">
        <v>2315</v>
      </c>
    </row>
    <row r="777" spans="1:9" x14ac:dyDescent="0.2">
      <c r="A777" s="1" t="s">
        <v>215</v>
      </c>
      <c r="B777" s="1" t="s">
        <v>800</v>
      </c>
      <c r="C777" s="1" t="s">
        <v>398</v>
      </c>
      <c r="D777" s="1" t="s">
        <v>62</v>
      </c>
      <c r="E777" s="1" t="s">
        <v>574</v>
      </c>
      <c r="F777" s="1" t="s">
        <v>192</v>
      </c>
      <c r="G777" s="1" t="s">
        <v>195</v>
      </c>
      <c r="H777" s="1" t="s">
        <v>212</v>
      </c>
      <c r="I777" s="1" t="s">
        <v>2315</v>
      </c>
    </row>
    <row r="778" spans="1:9" x14ac:dyDescent="0.2">
      <c r="A778" s="1" t="s">
        <v>215</v>
      </c>
      <c r="B778" s="1" t="s">
        <v>801</v>
      </c>
      <c r="C778" s="1" t="s">
        <v>399</v>
      </c>
      <c r="D778" s="1" t="s">
        <v>62</v>
      </c>
      <c r="E778" s="1" t="s">
        <v>163</v>
      </c>
      <c r="F778" s="1" t="s">
        <v>192</v>
      </c>
      <c r="G778" s="1" t="s">
        <v>195</v>
      </c>
      <c r="H778" s="1" t="s">
        <v>212</v>
      </c>
      <c r="I778" s="1" t="s">
        <v>2315</v>
      </c>
    </row>
    <row r="779" spans="1:9" x14ac:dyDescent="0.2">
      <c r="A779" s="1" t="s">
        <v>215</v>
      </c>
      <c r="B779" s="1" t="s">
        <v>802</v>
      </c>
      <c r="C779" s="1" t="s">
        <v>400</v>
      </c>
      <c r="D779" s="1" t="s">
        <v>62</v>
      </c>
      <c r="E779" s="1" t="s">
        <v>179</v>
      </c>
      <c r="F779" s="1" t="s">
        <v>192</v>
      </c>
      <c r="G779" s="1" t="s">
        <v>592</v>
      </c>
      <c r="H779" s="1" t="s">
        <v>212</v>
      </c>
      <c r="I779" s="1" t="s">
        <v>2315</v>
      </c>
    </row>
    <row r="780" spans="1:9" x14ac:dyDescent="0.2">
      <c r="A780" s="1" t="s">
        <v>215</v>
      </c>
      <c r="B780" s="1" t="s">
        <v>996</v>
      </c>
      <c r="C780" s="1" t="s">
        <v>85</v>
      </c>
      <c r="D780" s="1" t="s">
        <v>85</v>
      </c>
      <c r="E780" s="1" t="s">
        <v>183</v>
      </c>
      <c r="F780" s="1" t="s">
        <v>192</v>
      </c>
      <c r="G780" s="1" t="s">
        <v>200</v>
      </c>
      <c r="H780" s="1" t="s">
        <v>212</v>
      </c>
      <c r="I780" s="1" t="s">
        <v>2315</v>
      </c>
    </row>
    <row r="781" spans="1:9" x14ac:dyDescent="0.2">
      <c r="A781" s="1" t="s">
        <v>215</v>
      </c>
      <c r="B781" s="1" t="s">
        <v>997</v>
      </c>
      <c r="C781" s="1" t="s">
        <v>516</v>
      </c>
      <c r="D781" s="1" t="s">
        <v>85</v>
      </c>
      <c r="E781" s="1" t="s">
        <v>188</v>
      </c>
      <c r="F781" s="1" t="s">
        <v>192</v>
      </c>
      <c r="G781" s="1" t="s">
        <v>200</v>
      </c>
      <c r="H781" s="1" t="s">
        <v>212</v>
      </c>
      <c r="I781" s="1" t="s">
        <v>2315</v>
      </c>
    </row>
    <row r="782" spans="1:9" x14ac:dyDescent="0.2">
      <c r="A782" s="1" t="s">
        <v>215</v>
      </c>
      <c r="B782" s="1" t="s">
        <v>998</v>
      </c>
      <c r="C782" s="1" t="s">
        <v>517</v>
      </c>
      <c r="D782" s="1" t="s">
        <v>85</v>
      </c>
      <c r="E782" s="1" t="s">
        <v>187</v>
      </c>
      <c r="F782" s="1" t="s">
        <v>192</v>
      </c>
      <c r="G782" s="1" t="s">
        <v>200</v>
      </c>
      <c r="H782" s="1" t="s">
        <v>212</v>
      </c>
      <c r="I782" s="1" t="s">
        <v>2315</v>
      </c>
    </row>
    <row r="783" spans="1:9" x14ac:dyDescent="0.2">
      <c r="A783" s="1" t="s">
        <v>215</v>
      </c>
      <c r="B783" s="1" t="s">
        <v>999</v>
      </c>
      <c r="C783" s="1" t="s">
        <v>518</v>
      </c>
      <c r="D783" s="1" t="s">
        <v>85</v>
      </c>
      <c r="E783" s="1" t="s">
        <v>568</v>
      </c>
      <c r="F783" s="1" t="s">
        <v>192</v>
      </c>
      <c r="G783" s="1" t="s">
        <v>200</v>
      </c>
      <c r="H783" s="1" t="s">
        <v>212</v>
      </c>
      <c r="I783" s="1" t="s">
        <v>2315</v>
      </c>
    </row>
    <row r="784" spans="1:9" x14ac:dyDescent="0.2">
      <c r="A784" s="1" t="s">
        <v>215</v>
      </c>
      <c r="B784" s="1" t="s">
        <v>1000</v>
      </c>
      <c r="C784" s="1" t="s">
        <v>519</v>
      </c>
      <c r="D784" s="1" t="s">
        <v>85</v>
      </c>
      <c r="E784" s="1" t="s">
        <v>575</v>
      </c>
      <c r="F784" s="1" t="s">
        <v>192</v>
      </c>
      <c r="G784" s="1" t="s">
        <v>200</v>
      </c>
      <c r="H784" s="1" t="s">
        <v>212</v>
      </c>
      <c r="I784" s="1" t="s">
        <v>2315</v>
      </c>
    </row>
    <row r="785" spans="1:9" x14ac:dyDescent="0.2">
      <c r="A785" s="1" t="s">
        <v>215</v>
      </c>
      <c r="B785" s="1" t="s">
        <v>1001</v>
      </c>
      <c r="C785" s="1" t="s">
        <v>520</v>
      </c>
      <c r="D785" s="1" t="s">
        <v>85</v>
      </c>
      <c r="E785" s="1" t="s">
        <v>569</v>
      </c>
      <c r="F785" s="1" t="s">
        <v>192</v>
      </c>
      <c r="G785" s="1" t="s">
        <v>200</v>
      </c>
      <c r="H785" s="1" t="s">
        <v>212</v>
      </c>
      <c r="I785" s="1" t="s">
        <v>2315</v>
      </c>
    </row>
    <row r="786" spans="1:9" x14ac:dyDescent="0.2">
      <c r="A786" s="1" t="s">
        <v>215</v>
      </c>
      <c r="B786" s="1" t="s">
        <v>1002</v>
      </c>
      <c r="C786" s="1" t="s">
        <v>521</v>
      </c>
      <c r="D786" s="1" t="s">
        <v>85</v>
      </c>
      <c r="E786" s="1" t="s">
        <v>149</v>
      </c>
      <c r="F786" s="1" t="s">
        <v>192</v>
      </c>
      <c r="G786" s="1" t="s">
        <v>200</v>
      </c>
      <c r="H786" s="1" t="s">
        <v>212</v>
      </c>
      <c r="I786" s="1" t="s">
        <v>2315</v>
      </c>
    </row>
    <row r="787" spans="1:9" x14ac:dyDescent="0.2">
      <c r="A787" s="1" t="s">
        <v>215</v>
      </c>
      <c r="B787" s="1" t="s">
        <v>828</v>
      </c>
      <c r="C787" s="1" t="s">
        <v>63</v>
      </c>
      <c r="D787" s="1" t="s">
        <v>2466</v>
      </c>
      <c r="E787" s="1" t="s">
        <v>133</v>
      </c>
      <c r="F787" s="1" t="s">
        <v>192</v>
      </c>
      <c r="G787" s="1" t="s">
        <v>201</v>
      </c>
      <c r="H787" s="1" t="s">
        <v>212</v>
      </c>
      <c r="I787" s="1" t="s">
        <v>2315</v>
      </c>
    </row>
    <row r="788" spans="1:9" x14ac:dyDescent="0.2">
      <c r="A788" s="1" t="s">
        <v>215</v>
      </c>
      <c r="B788" s="1" t="s">
        <v>829</v>
      </c>
      <c r="C788" s="1" t="s">
        <v>421</v>
      </c>
      <c r="D788" s="1" t="s">
        <v>2466</v>
      </c>
      <c r="E788" s="1" t="s">
        <v>559</v>
      </c>
      <c r="F788" s="1" t="s">
        <v>192</v>
      </c>
      <c r="G788" s="1" t="s">
        <v>593</v>
      </c>
      <c r="H788" s="1" t="s">
        <v>212</v>
      </c>
      <c r="I788" s="1" t="s">
        <v>2315</v>
      </c>
    </row>
    <row r="789" spans="1:9" x14ac:dyDescent="0.2">
      <c r="A789" s="1" t="s">
        <v>215</v>
      </c>
      <c r="B789" s="1" t="s">
        <v>2187</v>
      </c>
      <c r="C789" s="1" t="s">
        <v>2466</v>
      </c>
      <c r="D789" s="1" t="s">
        <v>63</v>
      </c>
      <c r="E789" s="1" t="s">
        <v>133</v>
      </c>
      <c r="F789" s="1" t="s">
        <v>192</v>
      </c>
      <c r="G789" s="1" t="s">
        <v>197</v>
      </c>
      <c r="H789" s="1" t="s">
        <v>212</v>
      </c>
      <c r="I789" s="1" t="s">
        <v>2315</v>
      </c>
    </row>
    <row r="790" spans="1:9" x14ac:dyDescent="0.2">
      <c r="A790" s="1" t="s">
        <v>215</v>
      </c>
      <c r="B790" s="1" t="s">
        <v>2188</v>
      </c>
      <c r="C790" s="1" t="s">
        <v>2467</v>
      </c>
      <c r="D790" s="1" t="s">
        <v>63</v>
      </c>
      <c r="E790" s="1" t="s">
        <v>559</v>
      </c>
      <c r="F790" s="1" t="s">
        <v>192</v>
      </c>
      <c r="G790" s="1" t="s">
        <v>197</v>
      </c>
      <c r="H790" s="1" t="s">
        <v>212</v>
      </c>
      <c r="I790" s="1" t="s">
        <v>2315</v>
      </c>
    </row>
    <row r="791" spans="1:9" x14ac:dyDescent="0.2">
      <c r="A791" s="1" t="s">
        <v>215</v>
      </c>
      <c r="B791" s="1" t="s">
        <v>843</v>
      </c>
      <c r="C791" s="1" t="s">
        <v>64</v>
      </c>
      <c r="D791" s="1" t="s">
        <v>64</v>
      </c>
      <c r="E791" s="1" t="s">
        <v>134</v>
      </c>
      <c r="F791" s="1" t="s">
        <v>192</v>
      </c>
      <c r="G791" s="1" t="s">
        <v>196</v>
      </c>
      <c r="H791" s="1" t="s">
        <v>212</v>
      </c>
      <c r="I791" s="1" t="s">
        <v>2315</v>
      </c>
    </row>
    <row r="792" spans="1:9" x14ac:dyDescent="0.2">
      <c r="A792" s="1" t="s">
        <v>215</v>
      </c>
      <c r="B792" s="1" t="s">
        <v>844</v>
      </c>
      <c r="C792" s="1" t="s">
        <v>433</v>
      </c>
      <c r="D792" s="1" t="s">
        <v>64</v>
      </c>
      <c r="E792" s="1" t="s">
        <v>576</v>
      </c>
      <c r="F792" s="1" t="s">
        <v>192</v>
      </c>
      <c r="G792" s="1" t="s">
        <v>196</v>
      </c>
      <c r="H792" s="1" t="s">
        <v>212</v>
      </c>
      <c r="I792" s="1" t="s">
        <v>2315</v>
      </c>
    </row>
    <row r="793" spans="1:9" x14ac:dyDescent="0.2">
      <c r="A793" s="1" t="s">
        <v>215</v>
      </c>
      <c r="B793" s="1" t="s">
        <v>845</v>
      </c>
      <c r="C793" s="1" t="s">
        <v>434</v>
      </c>
      <c r="D793" s="1" t="s">
        <v>64</v>
      </c>
      <c r="E793" s="1" t="s">
        <v>577</v>
      </c>
      <c r="F793" s="1" t="s">
        <v>192</v>
      </c>
      <c r="G793" s="1" t="s">
        <v>196</v>
      </c>
      <c r="H793" s="1" t="s">
        <v>212</v>
      </c>
      <c r="I793" s="1" t="s">
        <v>2315</v>
      </c>
    </row>
    <row r="794" spans="1:9" x14ac:dyDescent="0.2">
      <c r="A794" s="1" t="s">
        <v>215</v>
      </c>
      <c r="B794" s="1" t="s">
        <v>846</v>
      </c>
      <c r="C794" s="1" t="s">
        <v>435</v>
      </c>
      <c r="D794" s="1" t="s">
        <v>64</v>
      </c>
      <c r="E794" s="1" t="s">
        <v>578</v>
      </c>
      <c r="F794" s="1" t="s">
        <v>192</v>
      </c>
      <c r="G794" s="1" t="s">
        <v>196</v>
      </c>
      <c r="H794" s="1" t="s">
        <v>212</v>
      </c>
      <c r="I794" s="1" t="s">
        <v>2315</v>
      </c>
    </row>
    <row r="795" spans="1:9" x14ac:dyDescent="0.2">
      <c r="A795" s="1" t="s">
        <v>215</v>
      </c>
      <c r="B795" s="1" t="s">
        <v>847</v>
      </c>
      <c r="C795" s="1" t="s">
        <v>436</v>
      </c>
      <c r="D795" s="1" t="s">
        <v>64</v>
      </c>
      <c r="E795" s="1" t="s">
        <v>579</v>
      </c>
      <c r="F795" s="1" t="s">
        <v>192</v>
      </c>
      <c r="G795" s="1" t="s">
        <v>196</v>
      </c>
      <c r="H795" s="1" t="s">
        <v>212</v>
      </c>
      <c r="I795" s="1" t="s">
        <v>2315</v>
      </c>
    </row>
    <row r="796" spans="1:9" x14ac:dyDescent="0.2">
      <c r="A796" s="1" t="s">
        <v>215</v>
      </c>
      <c r="B796" s="1" t="s">
        <v>848</v>
      </c>
      <c r="C796" s="1" t="s">
        <v>437</v>
      </c>
      <c r="D796" s="1" t="s">
        <v>64</v>
      </c>
      <c r="E796" s="1" t="s">
        <v>580</v>
      </c>
      <c r="F796" s="1" t="s">
        <v>192</v>
      </c>
      <c r="G796" s="1" t="s">
        <v>196</v>
      </c>
      <c r="H796" s="1" t="s">
        <v>212</v>
      </c>
      <c r="I796" s="1" t="s">
        <v>2315</v>
      </c>
    </row>
    <row r="797" spans="1:9" x14ac:dyDescent="0.2">
      <c r="A797" s="1" t="s">
        <v>215</v>
      </c>
      <c r="B797" s="1" t="s">
        <v>849</v>
      </c>
      <c r="C797" s="1" t="s">
        <v>438</v>
      </c>
      <c r="D797" s="1" t="s">
        <v>64</v>
      </c>
      <c r="E797" s="1" t="s">
        <v>148</v>
      </c>
      <c r="F797" s="1" t="s">
        <v>192</v>
      </c>
      <c r="G797" s="1" t="s">
        <v>196</v>
      </c>
      <c r="H797" s="1" t="s">
        <v>212</v>
      </c>
      <c r="I797" s="1" t="s">
        <v>2315</v>
      </c>
    </row>
    <row r="798" spans="1:9" x14ac:dyDescent="0.2">
      <c r="A798" s="1" t="s">
        <v>215</v>
      </c>
      <c r="B798" s="1" t="s">
        <v>850</v>
      </c>
      <c r="C798" s="1" t="s">
        <v>439</v>
      </c>
      <c r="D798" s="1" t="s">
        <v>64</v>
      </c>
      <c r="E798" s="1" t="s">
        <v>581</v>
      </c>
      <c r="F798" s="1" t="s">
        <v>192</v>
      </c>
      <c r="G798" s="1" t="s">
        <v>196</v>
      </c>
      <c r="H798" s="1" t="s">
        <v>212</v>
      </c>
      <c r="I798" s="1" t="s">
        <v>2315</v>
      </c>
    </row>
    <row r="799" spans="1:9" x14ac:dyDescent="0.2">
      <c r="A799" s="1" t="s">
        <v>215</v>
      </c>
      <c r="B799" s="1" t="s">
        <v>877</v>
      </c>
      <c r="C799" s="1" t="s">
        <v>65</v>
      </c>
      <c r="D799" s="1" t="s">
        <v>65</v>
      </c>
      <c r="E799" s="1" t="s">
        <v>159</v>
      </c>
      <c r="F799" s="1" t="s">
        <v>192</v>
      </c>
      <c r="G799" s="1" t="s">
        <v>202</v>
      </c>
      <c r="H799" s="1" t="s">
        <v>212</v>
      </c>
      <c r="I799" s="1" t="s">
        <v>2315</v>
      </c>
    </row>
    <row r="800" spans="1:9" x14ac:dyDescent="0.2">
      <c r="A800" s="1" t="s">
        <v>215</v>
      </c>
      <c r="B800" s="1" t="s">
        <v>878</v>
      </c>
      <c r="C800" s="1" t="s">
        <v>66</v>
      </c>
      <c r="D800" s="1" t="s">
        <v>66</v>
      </c>
      <c r="E800" s="1" t="s">
        <v>159</v>
      </c>
      <c r="F800" s="1" t="s">
        <v>192</v>
      </c>
      <c r="G800" s="1" t="s">
        <v>203</v>
      </c>
      <c r="H800" s="1" t="s">
        <v>212</v>
      </c>
      <c r="I800" s="1" t="s">
        <v>2315</v>
      </c>
    </row>
    <row r="801" spans="1:9" x14ac:dyDescent="0.2">
      <c r="A801" s="1" t="s">
        <v>215</v>
      </c>
      <c r="B801" s="1" t="s">
        <v>879</v>
      </c>
      <c r="C801" s="1" t="s">
        <v>464</v>
      </c>
      <c r="D801" s="1" t="s">
        <v>66</v>
      </c>
      <c r="E801" s="1" t="s">
        <v>582</v>
      </c>
      <c r="F801" s="1" t="s">
        <v>192</v>
      </c>
      <c r="G801" s="1" t="s">
        <v>196</v>
      </c>
      <c r="H801" s="1" t="s">
        <v>212</v>
      </c>
      <c r="I801" s="1" t="s">
        <v>2315</v>
      </c>
    </row>
    <row r="802" spans="1:9" x14ac:dyDescent="0.2">
      <c r="A802" s="1" t="s">
        <v>215</v>
      </c>
      <c r="B802" s="1" t="s">
        <v>995</v>
      </c>
      <c r="C802" s="1" t="s">
        <v>84</v>
      </c>
      <c r="D802" s="1" t="s">
        <v>84</v>
      </c>
      <c r="E802" s="1" t="s">
        <v>182</v>
      </c>
      <c r="F802" s="1" t="s">
        <v>192</v>
      </c>
      <c r="G802" s="1" t="s">
        <v>196</v>
      </c>
      <c r="H802" s="1" t="s">
        <v>212</v>
      </c>
      <c r="I802" s="1" t="s">
        <v>2315</v>
      </c>
    </row>
    <row r="803" spans="1:9" x14ac:dyDescent="0.2">
      <c r="A803" s="1" t="s">
        <v>215</v>
      </c>
      <c r="B803" s="1" t="s">
        <v>880</v>
      </c>
      <c r="C803" s="1" t="s">
        <v>67</v>
      </c>
      <c r="D803" s="1" t="s">
        <v>67</v>
      </c>
      <c r="E803" s="1" t="s">
        <v>168</v>
      </c>
      <c r="F803" s="1" t="s">
        <v>192</v>
      </c>
      <c r="G803" s="1" t="s">
        <v>204</v>
      </c>
      <c r="H803" s="1" t="s">
        <v>212</v>
      </c>
      <c r="I803" s="1" t="s">
        <v>2315</v>
      </c>
    </row>
    <row r="804" spans="1:9" x14ac:dyDescent="0.2">
      <c r="A804" s="1" t="s">
        <v>215</v>
      </c>
      <c r="B804" s="1" t="s">
        <v>881</v>
      </c>
      <c r="C804" s="1" t="s">
        <v>465</v>
      </c>
      <c r="D804" s="4" t="s">
        <v>67</v>
      </c>
      <c r="E804" s="1" t="s">
        <v>566</v>
      </c>
      <c r="F804" s="1" t="s">
        <v>192</v>
      </c>
      <c r="G804" s="1" t="s">
        <v>204</v>
      </c>
      <c r="H804" s="1" t="s">
        <v>212</v>
      </c>
      <c r="I804" s="1" t="s">
        <v>2315</v>
      </c>
    </row>
    <row r="805" spans="1:9" x14ac:dyDescent="0.2">
      <c r="A805" s="1" t="s">
        <v>215</v>
      </c>
      <c r="B805" s="1" t="s">
        <v>882</v>
      </c>
      <c r="C805" s="1" t="s">
        <v>466</v>
      </c>
      <c r="D805" s="1" t="s">
        <v>67</v>
      </c>
      <c r="E805" s="1" t="s">
        <v>565</v>
      </c>
      <c r="F805" s="1" t="s">
        <v>192</v>
      </c>
      <c r="G805" s="1" t="s">
        <v>204</v>
      </c>
      <c r="H805" s="1" t="s">
        <v>212</v>
      </c>
      <c r="I805" s="1" t="s">
        <v>2315</v>
      </c>
    </row>
    <row r="806" spans="1:9" x14ac:dyDescent="0.2">
      <c r="A806" s="1" t="s">
        <v>215</v>
      </c>
      <c r="B806" s="1" t="s">
        <v>1007</v>
      </c>
      <c r="C806" s="1" t="s">
        <v>90</v>
      </c>
      <c r="D806" s="1" t="s">
        <v>90</v>
      </c>
      <c r="E806" s="1" t="s">
        <v>168</v>
      </c>
      <c r="F806" s="1" t="s">
        <v>192</v>
      </c>
      <c r="G806" s="1" t="s">
        <v>195</v>
      </c>
      <c r="H806" s="1" t="s">
        <v>212</v>
      </c>
      <c r="I806" s="1" t="s">
        <v>2315</v>
      </c>
    </row>
    <row r="807" spans="1:9" x14ac:dyDescent="0.2">
      <c r="A807" s="1" t="s">
        <v>215</v>
      </c>
      <c r="B807" s="1" t="s">
        <v>1008</v>
      </c>
      <c r="C807" s="1" t="s">
        <v>522</v>
      </c>
      <c r="D807" s="1" t="s">
        <v>90</v>
      </c>
      <c r="E807" s="1" t="s">
        <v>567</v>
      </c>
      <c r="F807" s="1" t="s">
        <v>192</v>
      </c>
      <c r="G807" s="1" t="s">
        <v>195</v>
      </c>
      <c r="H807" s="1" t="s">
        <v>212</v>
      </c>
      <c r="I807" s="1" t="s">
        <v>2315</v>
      </c>
    </row>
    <row r="808" spans="1:9" x14ac:dyDescent="0.2">
      <c r="A808" s="1" t="s">
        <v>215</v>
      </c>
      <c r="B808" s="1" t="s">
        <v>1009</v>
      </c>
      <c r="C808" s="1" t="s">
        <v>523</v>
      </c>
      <c r="D808" s="1" t="s">
        <v>90</v>
      </c>
      <c r="E808" s="1" t="s">
        <v>181</v>
      </c>
      <c r="F808" s="1" t="s">
        <v>192</v>
      </c>
      <c r="G808" s="1" t="s">
        <v>195</v>
      </c>
      <c r="H808" s="1" t="s">
        <v>212</v>
      </c>
      <c r="I808" s="1" t="s">
        <v>2315</v>
      </c>
    </row>
    <row r="809" spans="1:9" x14ac:dyDescent="0.2">
      <c r="A809" s="1" t="s">
        <v>215</v>
      </c>
      <c r="B809" s="1" t="s">
        <v>1010</v>
      </c>
      <c r="C809" s="1" t="s">
        <v>524</v>
      </c>
      <c r="D809" s="1" t="s">
        <v>90</v>
      </c>
      <c r="E809" s="1" t="s">
        <v>566</v>
      </c>
      <c r="F809" s="1" t="s">
        <v>192</v>
      </c>
      <c r="G809" s="1" t="s">
        <v>195</v>
      </c>
      <c r="H809" s="1" t="s">
        <v>212</v>
      </c>
      <c r="I809" s="1" t="s">
        <v>2315</v>
      </c>
    </row>
    <row r="810" spans="1:9" x14ac:dyDescent="0.2">
      <c r="A810" s="1" t="s">
        <v>215</v>
      </c>
      <c r="B810" s="1" t="s">
        <v>1011</v>
      </c>
      <c r="C810" s="1" t="s">
        <v>525</v>
      </c>
      <c r="D810" s="1" t="s">
        <v>90</v>
      </c>
      <c r="E810" s="1" t="s">
        <v>565</v>
      </c>
      <c r="F810" s="1" t="s">
        <v>192</v>
      </c>
      <c r="G810" s="1" t="s">
        <v>195</v>
      </c>
      <c r="H810" s="1" t="s">
        <v>212</v>
      </c>
      <c r="I810" s="1" t="s">
        <v>2315</v>
      </c>
    </row>
    <row r="811" spans="1:9" x14ac:dyDescent="0.2">
      <c r="A811" s="1" t="s">
        <v>215</v>
      </c>
      <c r="B811" s="1" t="s">
        <v>893</v>
      </c>
      <c r="C811" s="1" t="s">
        <v>68</v>
      </c>
      <c r="D811" s="1" t="s">
        <v>68</v>
      </c>
      <c r="E811" s="1" t="s">
        <v>169</v>
      </c>
      <c r="F811" s="1" t="s">
        <v>192</v>
      </c>
      <c r="G811" s="1" t="s">
        <v>204</v>
      </c>
      <c r="H811" s="1" t="s">
        <v>212</v>
      </c>
      <c r="I811" s="1" t="s">
        <v>2315</v>
      </c>
    </row>
    <row r="812" spans="1:9" x14ac:dyDescent="0.2">
      <c r="A812" s="1" t="s">
        <v>215</v>
      </c>
      <c r="B812" s="1" t="s">
        <v>994</v>
      </c>
      <c r="C812" s="1" t="s">
        <v>83</v>
      </c>
      <c r="D812" s="1" t="s">
        <v>83</v>
      </c>
      <c r="E812" s="1" t="s">
        <v>181</v>
      </c>
      <c r="F812" s="1" t="s">
        <v>192</v>
      </c>
      <c r="G812" s="1" t="s">
        <v>204</v>
      </c>
      <c r="H812" s="1" t="s">
        <v>212</v>
      </c>
      <c r="I812" s="1" t="s">
        <v>2315</v>
      </c>
    </row>
    <row r="813" spans="1:9" x14ac:dyDescent="0.2">
      <c r="A813" s="1" t="s">
        <v>215</v>
      </c>
      <c r="B813" s="1" t="s">
        <v>1012</v>
      </c>
      <c r="C813" s="1" t="s">
        <v>91</v>
      </c>
      <c r="D813" s="1" t="s">
        <v>91</v>
      </c>
      <c r="E813" s="1" t="s">
        <v>136</v>
      </c>
      <c r="F813" s="1" t="s">
        <v>192</v>
      </c>
      <c r="G813" s="1" t="s">
        <v>195</v>
      </c>
      <c r="H813" s="1" t="s">
        <v>212</v>
      </c>
      <c r="I813" s="1" t="s">
        <v>2315</v>
      </c>
    </row>
    <row r="814" spans="1:9" x14ac:dyDescent="0.2">
      <c r="A814" s="1" t="s">
        <v>215</v>
      </c>
      <c r="B814" s="1" t="s">
        <v>2513</v>
      </c>
      <c r="C814" s="1" t="s">
        <v>2517</v>
      </c>
      <c r="D814" s="1" t="s">
        <v>2517</v>
      </c>
      <c r="E814" s="1" t="s">
        <v>136</v>
      </c>
      <c r="F814" s="1" t="s">
        <v>192</v>
      </c>
      <c r="G814" s="1" t="s">
        <v>197</v>
      </c>
      <c r="H814" s="1" t="s">
        <v>212</v>
      </c>
      <c r="I814" s="1" t="s">
        <v>2315</v>
      </c>
    </row>
    <row r="815" spans="1:9" x14ac:dyDescent="0.2">
      <c r="A815" s="1" t="s">
        <v>215</v>
      </c>
      <c r="B815" s="1" t="s">
        <v>2514</v>
      </c>
      <c r="C815" s="1" t="s">
        <v>2515</v>
      </c>
      <c r="D815" s="1" t="s">
        <v>2518</v>
      </c>
      <c r="E815" s="1" t="s">
        <v>136</v>
      </c>
      <c r="F815" s="1" t="s">
        <v>192</v>
      </c>
      <c r="G815" s="1" t="s">
        <v>197</v>
      </c>
      <c r="H815" s="4" t="s">
        <v>212</v>
      </c>
      <c r="I815" s="1" t="s">
        <v>2315</v>
      </c>
    </row>
    <row r="816" spans="1:9" x14ac:dyDescent="0.2">
      <c r="A816" s="1" t="s">
        <v>215</v>
      </c>
      <c r="B816" s="1" t="s">
        <v>992</v>
      </c>
      <c r="C816" s="1" t="s">
        <v>82</v>
      </c>
      <c r="D816" s="1" t="s">
        <v>82</v>
      </c>
      <c r="E816" s="1" t="s">
        <v>180</v>
      </c>
      <c r="F816" s="1" t="s">
        <v>192</v>
      </c>
      <c r="G816" s="1" t="s">
        <v>204</v>
      </c>
      <c r="H816" s="1" t="s">
        <v>212</v>
      </c>
      <c r="I816" s="1" t="s">
        <v>2315</v>
      </c>
    </row>
    <row r="817" spans="1:9" x14ac:dyDescent="0.2">
      <c r="A817" s="1" t="s">
        <v>215</v>
      </c>
      <c r="B817" s="1" t="s">
        <v>993</v>
      </c>
      <c r="C817" s="1" t="s">
        <v>515</v>
      </c>
      <c r="D817" s="1" t="s">
        <v>82</v>
      </c>
      <c r="E817" s="1" t="s">
        <v>586</v>
      </c>
      <c r="F817" s="1" t="s">
        <v>192</v>
      </c>
      <c r="G817" s="1" t="s">
        <v>204</v>
      </c>
      <c r="H817" s="1" t="s">
        <v>212</v>
      </c>
      <c r="I817" s="1" t="s">
        <v>2315</v>
      </c>
    </row>
    <row r="818" spans="1:9" x14ac:dyDescent="0.2">
      <c r="A818" s="1" t="s">
        <v>215</v>
      </c>
      <c r="B818" s="1" t="s">
        <v>2189</v>
      </c>
      <c r="C818" s="1" t="s">
        <v>2468</v>
      </c>
      <c r="D818" s="1" t="s">
        <v>2468</v>
      </c>
      <c r="E818" s="1" t="s">
        <v>165</v>
      </c>
      <c r="F818" s="1" t="s">
        <v>192</v>
      </c>
      <c r="G818" s="1" t="s">
        <v>195</v>
      </c>
      <c r="H818" s="1" t="s">
        <v>212</v>
      </c>
      <c r="I818" s="1" t="s">
        <v>2315</v>
      </c>
    </row>
    <row r="819" spans="1:9" x14ac:dyDescent="0.2">
      <c r="A819" s="1" t="s">
        <v>215</v>
      </c>
      <c r="B819" s="1" t="s">
        <v>2190</v>
      </c>
      <c r="C819" s="1" t="s">
        <v>2469</v>
      </c>
      <c r="D819" s="1" t="s">
        <v>2468</v>
      </c>
      <c r="E819" s="1" t="s">
        <v>147</v>
      </c>
      <c r="F819" s="1" t="s">
        <v>192</v>
      </c>
      <c r="G819" s="1" t="s">
        <v>195</v>
      </c>
      <c r="H819" s="1" t="s">
        <v>212</v>
      </c>
      <c r="I819" s="1" t="s">
        <v>2315</v>
      </c>
    </row>
    <row r="820" spans="1:9" x14ac:dyDescent="0.2">
      <c r="A820" s="1" t="s">
        <v>215</v>
      </c>
      <c r="B820" s="1" t="s">
        <v>903</v>
      </c>
      <c r="C820" s="1" t="s">
        <v>480</v>
      </c>
      <c r="D820" s="1" t="s">
        <v>2468</v>
      </c>
      <c r="E820" s="1" t="s">
        <v>185</v>
      </c>
      <c r="F820" s="1" t="s">
        <v>192</v>
      </c>
      <c r="G820" s="1" t="s">
        <v>195</v>
      </c>
      <c r="H820" s="1" t="s">
        <v>212</v>
      </c>
      <c r="I820" s="1" t="s">
        <v>2315</v>
      </c>
    </row>
    <row r="821" spans="1:9" x14ac:dyDescent="0.2">
      <c r="A821" s="1" t="s">
        <v>215</v>
      </c>
      <c r="B821" s="1" t="s">
        <v>904</v>
      </c>
      <c r="C821" s="1" t="s">
        <v>481</v>
      </c>
      <c r="D821" s="1" t="s">
        <v>2468</v>
      </c>
      <c r="E821" s="1" t="s">
        <v>189</v>
      </c>
      <c r="F821" s="1" t="s">
        <v>192</v>
      </c>
      <c r="G821" s="1" t="s">
        <v>195</v>
      </c>
      <c r="H821" s="1" t="s">
        <v>212</v>
      </c>
      <c r="I821" s="1" t="s">
        <v>2315</v>
      </c>
    </row>
    <row r="822" spans="1:9" x14ac:dyDescent="0.2">
      <c r="A822" s="1" t="s">
        <v>215</v>
      </c>
      <c r="B822" s="1" t="s">
        <v>2191</v>
      </c>
      <c r="C822" s="1" t="s">
        <v>2470</v>
      </c>
      <c r="D822" s="1" t="s">
        <v>2468</v>
      </c>
      <c r="E822" s="1" t="s">
        <v>570</v>
      </c>
      <c r="F822" s="1" t="s">
        <v>192</v>
      </c>
      <c r="G822" s="1" t="s">
        <v>195</v>
      </c>
      <c r="H822" s="1" t="s">
        <v>212</v>
      </c>
      <c r="I822" s="1" t="s">
        <v>2315</v>
      </c>
    </row>
    <row r="823" spans="1:9" x14ac:dyDescent="0.2">
      <c r="A823" s="1" t="s">
        <v>215</v>
      </c>
      <c r="B823" s="1" t="s">
        <v>1013</v>
      </c>
      <c r="C823" s="1" t="s">
        <v>92</v>
      </c>
      <c r="D823" s="1" t="s">
        <v>92</v>
      </c>
      <c r="E823" s="1" t="s">
        <v>184</v>
      </c>
      <c r="F823" s="1" t="s">
        <v>192</v>
      </c>
      <c r="G823" s="1" t="s">
        <v>195</v>
      </c>
      <c r="H823" s="1" t="s">
        <v>213</v>
      </c>
      <c r="I823" s="1" t="s">
        <v>2315</v>
      </c>
    </row>
    <row r="824" spans="1:9" x14ac:dyDescent="0.2">
      <c r="A824" s="1" t="s">
        <v>215</v>
      </c>
      <c r="B824" s="1" t="s">
        <v>2208</v>
      </c>
      <c r="C824" s="1" t="s">
        <v>2471</v>
      </c>
      <c r="D824" s="1" t="s">
        <v>2471</v>
      </c>
      <c r="E824" s="1" t="s">
        <v>184</v>
      </c>
      <c r="F824" s="1" t="s">
        <v>192</v>
      </c>
      <c r="G824" s="1" t="s">
        <v>197</v>
      </c>
      <c r="H824" s="4" t="s">
        <v>212</v>
      </c>
      <c r="I824" s="1" t="s">
        <v>2315</v>
      </c>
    </row>
    <row r="825" spans="1:9" x14ac:dyDescent="0.2">
      <c r="A825" s="1" t="s">
        <v>215</v>
      </c>
      <c r="B825" s="1" t="s">
        <v>2193</v>
      </c>
      <c r="C825" s="1" t="s">
        <v>2472</v>
      </c>
      <c r="D825" s="1" t="s">
        <v>2472</v>
      </c>
      <c r="E825" s="1" t="s">
        <v>170</v>
      </c>
      <c r="F825" s="1" t="s">
        <v>192</v>
      </c>
      <c r="G825" s="1" t="s">
        <v>197</v>
      </c>
      <c r="H825" s="1" t="s">
        <v>212</v>
      </c>
      <c r="I825" s="1" t="s">
        <v>2315</v>
      </c>
    </row>
    <row r="826" spans="1:9" x14ac:dyDescent="0.2">
      <c r="A826" s="1" t="s">
        <v>215</v>
      </c>
      <c r="B826" s="1" t="s">
        <v>1003</v>
      </c>
      <c r="C826" s="1" t="s">
        <v>86</v>
      </c>
      <c r="D826" s="1" t="s">
        <v>86</v>
      </c>
      <c r="E826" s="1" t="s">
        <v>171</v>
      </c>
      <c r="F826" s="1" t="s">
        <v>192</v>
      </c>
      <c r="G826" s="1" t="s">
        <v>200</v>
      </c>
      <c r="H826" s="1" t="s">
        <v>212</v>
      </c>
      <c r="I826" s="1" t="s">
        <v>2315</v>
      </c>
    </row>
    <row r="827" spans="1:9" x14ac:dyDescent="0.2">
      <c r="A827" s="1" t="s">
        <v>215</v>
      </c>
      <c r="B827" s="1" t="s">
        <v>1014</v>
      </c>
      <c r="C827" s="1" t="s">
        <v>93</v>
      </c>
      <c r="D827" s="1" t="s">
        <v>93</v>
      </c>
      <c r="E827" s="1" t="s">
        <v>171</v>
      </c>
      <c r="F827" s="1" t="s">
        <v>192</v>
      </c>
      <c r="G827" s="1" t="s">
        <v>195</v>
      </c>
      <c r="H827" s="4" t="s">
        <v>212</v>
      </c>
      <c r="I827" s="1" t="s">
        <v>2315</v>
      </c>
    </row>
    <row r="828" spans="1:9" x14ac:dyDescent="0.2">
      <c r="A828" s="1" t="s">
        <v>215</v>
      </c>
      <c r="B828" s="1" t="s">
        <v>2194</v>
      </c>
      <c r="C828" s="1" t="s">
        <v>2473</v>
      </c>
      <c r="D828" s="1" t="s">
        <v>2473</v>
      </c>
      <c r="E828" s="1" t="s">
        <v>171</v>
      </c>
      <c r="F828" s="1" t="s">
        <v>192</v>
      </c>
      <c r="G828" s="1" t="s">
        <v>197</v>
      </c>
      <c r="H828" s="1" t="s">
        <v>212</v>
      </c>
      <c r="I828" s="1" t="s">
        <v>2315</v>
      </c>
    </row>
    <row r="829" spans="1:9" x14ac:dyDescent="0.2">
      <c r="A829" s="1" t="s">
        <v>215</v>
      </c>
      <c r="B829" s="1" t="s">
        <v>1035</v>
      </c>
      <c r="C829" s="1" t="s">
        <v>96</v>
      </c>
      <c r="D829" s="1" t="s">
        <v>96</v>
      </c>
      <c r="E829" s="1" t="s">
        <v>172</v>
      </c>
      <c r="F829" s="1" t="s">
        <v>192</v>
      </c>
      <c r="G829" s="1" t="s">
        <v>196</v>
      </c>
      <c r="H829" s="1" t="s">
        <v>212</v>
      </c>
      <c r="I829" s="1" t="s">
        <v>2315</v>
      </c>
    </row>
    <row r="830" spans="1:9" x14ac:dyDescent="0.2">
      <c r="A830" s="1" t="s">
        <v>215</v>
      </c>
      <c r="B830" s="1" t="s">
        <v>907</v>
      </c>
      <c r="C830" s="1" t="s">
        <v>69</v>
      </c>
      <c r="D830" s="1" t="s">
        <v>69</v>
      </c>
      <c r="E830" s="1" t="s">
        <v>172</v>
      </c>
      <c r="F830" s="1" t="s">
        <v>192</v>
      </c>
      <c r="G830" s="1" t="s">
        <v>195</v>
      </c>
      <c r="H830" s="1" t="s">
        <v>212</v>
      </c>
      <c r="I830" s="1" t="s">
        <v>2315</v>
      </c>
    </row>
    <row r="831" spans="1:9" x14ac:dyDescent="0.2">
      <c r="A831" s="1" t="s">
        <v>215</v>
      </c>
      <c r="B831" s="1" t="s">
        <v>908</v>
      </c>
      <c r="C831" s="1" t="s">
        <v>70</v>
      </c>
      <c r="D831" s="1" t="s">
        <v>70</v>
      </c>
      <c r="E831" s="1" t="s">
        <v>173</v>
      </c>
      <c r="F831" s="1" t="s">
        <v>192</v>
      </c>
      <c r="G831" s="1" t="s">
        <v>205</v>
      </c>
      <c r="H831" s="1" t="s">
        <v>212</v>
      </c>
      <c r="I831" s="1" t="s">
        <v>2315</v>
      </c>
    </row>
    <row r="832" spans="1:9" x14ac:dyDescent="0.2">
      <c r="A832" s="1" t="s">
        <v>215</v>
      </c>
      <c r="B832" s="1" t="s">
        <v>910</v>
      </c>
      <c r="C832" s="1" t="s">
        <v>71</v>
      </c>
      <c r="D832" s="1" t="s">
        <v>71</v>
      </c>
      <c r="E832" s="1" t="s">
        <v>174</v>
      </c>
      <c r="F832" s="1" t="s">
        <v>192</v>
      </c>
      <c r="G832" s="1" t="s">
        <v>200</v>
      </c>
      <c r="H832" s="1" t="s">
        <v>212</v>
      </c>
      <c r="I832" s="1" t="s">
        <v>2315</v>
      </c>
    </row>
    <row r="833" spans="1:9" x14ac:dyDescent="0.2">
      <c r="A833" s="1" t="s">
        <v>215</v>
      </c>
      <c r="B833" s="1" t="s">
        <v>2195</v>
      </c>
      <c r="C833" s="1" t="s">
        <v>2474</v>
      </c>
      <c r="D833" s="1" t="s">
        <v>2474</v>
      </c>
      <c r="E833" s="1" t="s">
        <v>175</v>
      </c>
      <c r="F833" s="1" t="s">
        <v>192</v>
      </c>
      <c r="G833" s="1" t="s">
        <v>197</v>
      </c>
      <c r="H833" s="1" t="s">
        <v>212</v>
      </c>
      <c r="I833" s="1" t="s">
        <v>2315</v>
      </c>
    </row>
    <row r="834" spans="1:9" x14ac:dyDescent="0.2">
      <c r="A834" s="1" t="s">
        <v>215</v>
      </c>
      <c r="B834" s="1" t="s">
        <v>2196</v>
      </c>
      <c r="C834" s="1" t="s">
        <v>2475</v>
      </c>
      <c r="D834" s="1" t="s">
        <v>2474</v>
      </c>
      <c r="E834" s="1" t="s">
        <v>147</v>
      </c>
      <c r="F834" s="1" t="s">
        <v>192</v>
      </c>
      <c r="G834" s="1" t="s">
        <v>197</v>
      </c>
      <c r="H834" s="1" t="s">
        <v>212</v>
      </c>
      <c r="I834" s="1" t="s">
        <v>2315</v>
      </c>
    </row>
    <row r="835" spans="1:9" x14ac:dyDescent="0.2">
      <c r="A835" s="1" t="s">
        <v>215</v>
      </c>
      <c r="B835" s="1" t="s">
        <v>911</v>
      </c>
      <c r="C835" s="1" t="s">
        <v>482</v>
      </c>
      <c r="D835" s="1" t="s">
        <v>2474</v>
      </c>
      <c r="E835" s="1" t="s">
        <v>185</v>
      </c>
      <c r="F835" s="1" t="s">
        <v>192</v>
      </c>
      <c r="G835" s="1" t="s">
        <v>197</v>
      </c>
      <c r="H835" s="1" t="s">
        <v>212</v>
      </c>
      <c r="I835" s="1" t="s">
        <v>2315</v>
      </c>
    </row>
    <row r="836" spans="1:9" x14ac:dyDescent="0.2">
      <c r="A836" s="1" t="s">
        <v>215</v>
      </c>
      <c r="B836" s="1" t="s">
        <v>2197</v>
      </c>
      <c r="C836" s="1" t="s">
        <v>2476</v>
      </c>
      <c r="D836" s="1" t="s">
        <v>2474</v>
      </c>
      <c r="E836" s="1" t="s">
        <v>570</v>
      </c>
      <c r="F836" s="1" t="s">
        <v>192</v>
      </c>
      <c r="G836" s="1" t="s">
        <v>197</v>
      </c>
      <c r="H836" s="1" t="s">
        <v>212</v>
      </c>
      <c r="I836" s="1" t="s">
        <v>2315</v>
      </c>
    </row>
    <row r="837" spans="1:9" x14ac:dyDescent="0.2">
      <c r="A837" s="1" t="s">
        <v>215</v>
      </c>
      <c r="B837" s="1" t="s">
        <v>914</v>
      </c>
      <c r="C837" s="1" t="s">
        <v>72</v>
      </c>
      <c r="D837" s="1" t="s">
        <v>72</v>
      </c>
      <c r="E837" s="1" t="s">
        <v>161</v>
      </c>
      <c r="F837" s="1" t="s">
        <v>192</v>
      </c>
      <c r="G837" s="1" t="s">
        <v>196</v>
      </c>
      <c r="H837" s="1" t="s">
        <v>212</v>
      </c>
      <c r="I837" s="1" t="s">
        <v>2315</v>
      </c>
    </row>
    <row r="838" spans="1:9" x14ac:dyDescent="0.2">
      <c r="A838" s="1" t="s">
        <v>215</v>
      </c>
      <c r="B838" s="1" t="s">
        <v>915</v>
      </c>
      <c r="C838" s="1" t="s">
        <v>484</v>
      </c>
      <c r="D838" s="1" t="s">
        <v>72</v>
      </c>
      <c r="E838" s="1" t="s">
        <v>587</v>
      </c>
      <c r="F838" s="1" t="s">
        <v>192</v>
      </c>
      <c r="G838" s="1" t="s">
        <v>196</v>
      </c>
      <c r="H838" s="1" t="s">
        <v>212</v>
      </c>
      <c r="I838" s="1" t="s">
        <v>2315</v>
      </c>
    </row>
    <row r="839" spans="1:9" x14ac:dyDescent="0.2">
      <c r="A839" s="1" t="s">
        <v>215</v>
      </c>
      <c r="B839" s="1" t="s">
        <v>2198</v>
      </c>
      <c r="C839" s="1" t="s">
        <v>2477</v>
      </c>
      <c r="D839" s="1" t="s">
        <v>2477</v>
      </c>
      <c r="E839" s="1" t="s">
        <v>161</v>
      </c>
      <c r="F839" s="1" t="s">
        <v>192</v>
      </c>
      <c r="G839" s="1" t="s">
        <v>197</v>
      </c>
      <c r="H839" s="1" t="s">
        <v>212</v>
      </c>
      <c r="I839" s="1" t="s">
        <v>2315</v>
      </c>
    </row>
    <row r="840" spans="1:9" x14ac:dyDescent="0.2">
      <c r="A840" s="1" t="s">
        <v>215</v>
      </c>
      <c r="B840" s="1" t="s">
        <v>2199</v>
      </c>
      <c r="C840" s="1" t="s">
        <v>2478</v>
      </c>
      <c r="D840" s="1" t="s">
        <v>2477</v>
      </c>
      <c r="E840" s="1" t="s">
        <v>587</v>
      </c>
      <c r="F840" s="1" t="s">
        <v>192</v>
      </c>
      <c r="G840" s="1" t="s">
        <v>197</v>
      </c>
      <c r="H840" s="1" t="s">
        <v>212</v>
      </c>
      <c r="I840" s="1" t="s">
        <v>2315</v>
      </c>
    </row>
    <row r="841" spans="1:9" x14ac:dyDescent="0.2">
      <c r="A841" s="1" t="s">
        <v>215</v>
      </c>
      <c r="B841" s="1" t="s">
        <v>916</v>
      </c>
      <c r="C841" s="1" t="s">
        <v>73</v>
      </c>
      <c r="D841" s="1" t="s">
        <v>73</v>
      </c>
      <c r="E841" s="1" t="s">
        <v>176</v>
      </c>
      <c r="F841" s="1" t="s">
        <v>192</v>
      </c>
      <c r="G841" s="1" t="s">
        <v>206</v>
      </c>
      <c r="H841" s="1" t="s">
        <v>212</v>
      </c>
      <c r="I841" s="1" t="s">
        <v>2315</v>
      </c>
    </row>
    <row r="842" spans="1:9" x14ac:dyDescent="0.2">
      <c r="A842" s="1" t="s">
        <v>215</v>
      </c>
      <c r="B842" s="1" t="s">
        <v>920</v>
      </c>
      <c r="C842" s="1" t="s">
        <v>74</v>
      </c>
      <c r="D842" s="1" t="s">
        <v>74</v>
      </c>
      <c r="E842" s="1" t="s">
        <v>138</v>
      </c>
      <c r="F842" s="1" t="s">
        <v>192</v>
      </c>
      <c r="G842" s="1" t="s">
        <v>195</v>
      </c>
      <c r="H842" s="1" t="s">
        <v>212</v>
      </c>
      <c r="I842" s="1" t="s">
        <v>2315</v>
      </c>
    </row>
    <row r="843" spans="1:9" x14ac:dyDescent="0.2">
      <c r="A843" s="1" t="s">
        <v>215</v>
      </c>
      <c r="B843" s="1" t="s">
        <v>921</v>
      </c>
      <c r="C843" s="1" t="s">
        <v>487</v>
      </c>
      <c r="D843" s="1" t="s">
        <v>74</v>
      </c>
      <c r="E843" s="1" t="s">
        <v>139</v>
      </c>
      <c r="F843" s="1" t="s">
        <v>192</v>
      </c>
      <c r="G843" s="1" t="s">
        <v>195</v>
      </c>
      <c r="H843" s="1" t="s">
        <v>212</v>
      </c>
      <c r="I843" s="1" t="s">
        <v>2315</v>
      </c>
    </row>
    <row r="844" spans="1:9" x14ac:dyDescent="0.2">
      <c r="A844" s="1" t="s">
        <v>215</v>
      </c>
      <c r="B844" s="1" t="s">
        <v>922</v>
      </c>
      <c r="C844" s="1" t="s">
        <v>488</v>
      </c>
      <c r="D844" s="1" t="s">
        <v>74</v>
      </c>
      <c r="E844" s="1" t="s">
        <v>186</v>
      </c>
      <c r="F844" s="1" t="s">
        <v>192</v>
      </c>
      <c r="G844" s="1" t="s">
        <v>195</v>
      </c>
      <c r="H844" s="1" t="s">
        <v>212</v>
      </c>
      <c r="I844" s="1" t="s">
        <v>2315</v>
      </c>
    </row>
    <row r="845" spans="1:9" x14ac:dyDescent="0.2">
      <c r="A845" s="1" t="s">
        <v>215</v>
      </c>
      <c r="B845" s="1" t="s">
        <v>2200</v>
      </c>
      <c r="C845" s="1" t="s">
        <v>2479</v>
      </c>
      <c r="D845" s="1" t="s">
        <v>2479</v>
      </c>
      <c r="E845" s="1" t="s">
        <v>138</v>
      </c>
      <c r="F845" s="1" t="s">
        <v>192</v>
      </c>
      <c r="G845" s="1" t="s">
        <v>197</v>
      </c>
      <c r="H845" s="1" t="s">
        <v>212</v>
      </c>
      <c r="I845" s="1" t="s">
        <v>2315</v>
      </c>
    </row>
    <row r="846" spans="1:9" x14ac:dyDescent="0.2">
      <c r="A846" s="1" t="s">
        <v>215</v>
      </c>
      <c r="B846" s="1" t="s">
        <v>2201</v>
      </c>
      <c r="C846" s="1" t="s">
        <v>2480</v>
      </c>
      <c r="D846" s="1" t="s">
        <v>2479</v>
      </c>
      <c r="E846" s="1" t="s">
        <v>139</v>
      </c>
      <c r="F846" s="1" t="s">
        <v>192</v>
      </c>
      <c r="G846" s="1" t="s">
        <v>197</v>
      </c>
      <c r="H846" s="1" t="s">
        <v>212</v>
      </c>
      <c r="I846" s="1" t="s">
        <v>2315</v>
      </c>
    </row>
    <row r="847" spans="1:9" x14ac:dyDescent="0.2">
      <c r="A847" s="1" t="s">
        <v>215</v>
      </c>
      <c r="B847" s="1" t="s">
        <v>2202</v>
      </c>
      <c r="C847" s="1" t="s">
        <v>2481</v>
      </c>
      <c r="D847" s="1" t="s">
        <v>2479</v>
      </c>
      <c r="E847" s="1" t="s">
        <v>186</v>
      </c>
      <c r="F847" s="1" t="s">
        <v>192</v>
      </c>
      <c r="G847" s="1" t="s">
        <v>197</v>
      </c>
      <c r="H847" s="1" t="s">
        <v>212</v>
      </c>
      <c r="I847" s="1" t="s">
        <v>2315</v>
      </c>
    </row>
    <row r="848" spans="1:9" x14ac:dyDescent="0.2">
      <c r="A848" s="1" t="s">
        <v>215</v>
      </c>
      <c r="B848" s="1" t="s">
        <v>2203</v>
      </c>
      <c r="C848" s="1" t="s">
        <v>2482</v>
      </c>
      <c r="D848" s="1" t="s">
        <v>2482</v>
      </c>
      <c r="E848" s="1" t="s">
        <v>140</v>
      </c>
      <c r="F848" s="1" t="s">
        <v>192</v>
      </c>
      <c r="G848" s="1" t="s">
        <v>197</v>
      </c>
      <c r="H848" s="1" t="s">
        <v>212</v>
      </c>
      <c r="I848" s="1" t="s">
        <v>2315</v>
      </c>
    </row>
    <row r="849" spans="1:9" x14ac:dyDescent="0.2">
      <c r="A849" s="1" t="s">
        <v>215</v>
      </c>
      <c r="B849" s="1" t="s">
        <v>2204</v>
      </c>
      <c r="C849" s="1" t="s">
        <v>2483</v>
      </c>
      <c r="D849" s="1" t="s">
        <v>2482</v>
      </c>
      <c r="E849" s="1" t="s">
        <v>560</v>
      </c>
      <c r="F849" s="1" t="s">
        <v>192</v>
      </c>
      <c r="G849" s="1" t="s">
        <v>197</v>
      </c>
      <c r="H849" s="1" t="s">
        <v>212</v>
      </c>
      <c r="I849" s="1" t="s">
        <v>2315</v>
      </c>
    </row>
    <row r="850" spans="1:9" x14ac:dyDescent="0.2">
      <c r="A850" s="1" t="s">
        <v>215</v>
      </c>
      <c r="B850" s="1" t="s">
        <v>1036</v>
      </c>
      <c r="C850" s="1" t="s">
        <v>97</v>
      </c>
      <c r="D850" s="1" t="s">
        <v>97</v>
      </c>
      <c r="E850" s="1" t="s">
        <v>162</v>
      </c>
      <c r="F850" s="1" t="s">
        <v>192</v>
      </c>
      <c r="G850" s="1" t="s">
        <v>195</v>
      </c>
      <c r="H850" s="1" t="s">
        <v>212</v>
      </c>
      <c r="I850" s="1" t="s">
        <v>2315</v>
      </c>
    </row>
    <row r="851" spans="1:9" x14ac:dyDescent="0.2">
      <c r="A851" s="1" t="s">
        <v>215</v>
      </c>
      <c r="B851" s="1" t="s">
        <v>1037</v>
      </c>
      <c r="C851" s="1" t="s">
        <v>533</v>
      </c>
      <c r="D851" s="1" t="s">
        <v>97</v>
      </c>
      <c r="E851" s="1" t="s">
        <v>143</v>
      </c>
      <c r="F851" s="1" t="s">
        <v>192</v>
      </c>
      <c r="G851" s="1" t="s">
        <v>195</v>
      </c>
      <c r="H851" s="1" t="s">
        <v>212</v>
      </c>
      <c r="I851" s="1" t="s">
        <v>2315</v>
      </c>
    </row>
    <row r="852" spans="1:9" x14ac:dyDescent="0.2">
      <c r="A852" s="1" t="s">
        <v>215</v>
      </c>
      <c r="B852" s="1" t="s">
        <v>2205</v>
      </c>
      <c r="C852" s="1" t="s">
        <v>2484</v>
      </c>
      <c r="D852" s="1" t="s">
        <v>2484</v>
      </c>
      <c r="E852" s="1" t="s">
        <v>162</v>
      </c>
      <c r="F852" s="1" t="s">
        <v>192</v>
      </c>
      <c r="G852" s="1" t="s">
        <v>197</v>
      </c>
      <c r="H852" s="1" t="s">
        <v>212</v>
      </c>
      <c r="I852" s="1" t="s">
        <v>2315</v>
      </c>
    </row>
    <row r="853" spans="1:9" x14ac:dyDescent="0.2">
      <c r="A853" s="1" t="s">
        <v>215</v>
      </c>
      <c r="B853" s="1" t="s">
        <v>2206</v>
      </c>
      <c r="C853" s="1" t="s">
        <v>2485</v>
      </c>
      <c r="D853" s="1" t="s">
        <v>2484</v>
      </c>
      <c r="E853" s="1" t="s">
        <v>143</v>
      </c>
      <c r="F853" s="1" t="s">
        <v>192</v>
      </c>
      <c r="G853" s="1" t="s">
        <v>197</v>
      </c>
      <c r="H853" s="1" t="s">
        <v>212</v>
      </c>
      <c r="I853" s="1" t="s">
        <v>2315</v>
      </c>
    </row>
    <row r="854" spans="1:9" x14ac:dyDescent="0.2">
      <c r="A854" s="1" t="s">
        <v>215</v>
      </c>
      <c r="B854" s="1" t="s">
        <v>1004</v>
      </c>
      <c r="C854" s="1" t="s">
        <v>87</v>
      </c>
      <c r="D854" s="1" t="s">
        <v>87</v>
      </c>
      <c r="E854" s="1" t="s">
        <v>144</v>
      </c>
      <c r="F854" s="1" t="s">
        <v>192</v>
      </c>
      <c r="G854" s="1" t="s">
        <v>200</v>
      </c>
      <c r="H854" s="1" t="s">
        <v>212</v>
      </c>
      <c r="I854" s="1" t="s">
        <v>2315</v>
      </c>
    </row>
    <row r="855" spans="1:9" x14ac:dyDescent="0.2">
      <c r="A855" s="1" t="s">
        <v>215</v>
      </c>
      <c r="B855" s="1" t="s">
        <v>944</v>
      </c>
      <c r="C855" s="1" t="s">
        <v>75</v>
      </c>
      <c r="D855" s="1" t="s">
        <v>75</v>
      </c>
      <c r="E855" s="1" t="s">
        <v>145</v>
      </c>
      <c r="F855" s="1" t="s">
        <v>192</v>
      </c>
      <c r="G855" s="1" t="s">
        <v>196</v>
      </c>
      <c r="H855" s="1" t="s">
        <v>212</v>
      </c>
      <c r="I855" s="1" t="s">
        <v>2315</v>
      </c>
    </row>
    <row r="856" spans="1:9" x14ac:dyDescent="0.2">
      <c r="A856" s="1" t="s">
        <v>215</v>
      </c>
      <c r="B856" s="1" t="s">
        <v>1005</v>
      </c>
      <c r="C856" s="1" t="s">
        <v>88</v>
      </c>
      <c r="D856" s="4" t="s">
        <v>88</v>
      </c>
      <c r="E856" s="1" t="s">
        <v>146</v>
      </c>
      <c r="F856" s="1" t="s">
        <v>192</v>
      </c>
      <c r="G856" s="1" t="s">
        <v>200</v>
      </c>
      <c r="H856" s="1" t="s">
        <v>212</v>
      </c>
      <c r="I856" s="1" t="s">
        <v>2315</v>
      </c>
    </row>
    <row r="857" spans="1:9" x14ac:dyDescent="0.2">
      <c r="A857" s="1" t="s">
        <v>215</v>
      </c>
      <c r="B857" s="1" t="s">
        <v>947</v>
      </c>
      <c r="C857" s="1" t="s">
        <v>76</v>
      </c>
      <c r="D857" s="1" t="s">
        <v>76</v>
      </c>
      <c r="E857" s="1" t="s">
        <v>177</v>
      </c>
      <c r="F857" s="1" t="s">
        <v>192</v>
      </c>
      <c r="G857" s="1" t="s">
        <v>196</v>
      </c>
      <c r="H857" s="1" t="s">
        <v>212</v>
      </c>
      <c r="I857" s="1" t="s">
        <v>2315</v>
      </c>
    </row>
    <row r="858" spans="1:9" x14ac:dyDescent="0.2">
      <c r="A858" s="1" t="s">
        <v>215</v>
      </c>
      <c r="B858" s="1" t="s">
        <v>948</v>
      </c>
      <c r="C858" s="1" t="s">
        <v>77</v>
      </c>
      <c r="D858" s="1" t="s">
        <v>77</v>
      </c>
      <c r="E858" s="1" t="s">
        <v>177</v>
      </c>
      <c r="F858" s="1" t="s">
        <v>192</v>
      </c>
      <c r="G858" s="1" t="s">
        <v>200</v>
      </c>
      <c r="H858" s="1" t="s">
        <v>212</v>
      </c>
      <c r="I858" s="1" t="s">
        <v>2315</v>
      </c>
    </row>
    <row r="859" spans="1:9" x14ac:dyDescent="0.2">
      <c r="A859" s="1" t="s">
        <v>215</v>
      </c>
      <c r="B859" s="1" t="s">
        <v>1015</v>
      </c>
      <c r="C859" s="1" t="s">
        <v>94</v>
      </c>
      <c r="D859" s="1" t="s">
        <v>94</v>
      </c>
      <c r="E859" s="1" t="s">
        <v>177</v>
      </c>
      <c r="F859" s="1" t="s">
        <v>192</v>
      </c>
      <c r="G859" s="1" t="s">
        <v>195</v>
      </c>
      <c r="H859" s="4" t="s">
        <v>212</v>
      </c>
      <c r="I859" s="1" t="s">
        <v>2315</v>
      </c>
    </row>
    <row r="860" spans="1:9" x14ac:dyDescent="0.2">
      <c r="A860" s="1" t="s">
        <v>215</v>
      </c>
      <c r="B860" s="1" t="s">
        <v>949</v>
      </c>
      <c r="C860" s="1" t="s">
        <v>78</v>
      </c>
      <c r="D860" s="1" t="s">
        <v>78</v>
      </c>
      <c r="E860" s="1" t="s">
        <v>177</v>
      </c>
      <c r="F860" s="1" t="s">
        <v>192</v>
      </c>
      <c r="G860" s="1" t="s">
        <v>197</v>
      </c>
      <c r="H860" s="1" t="s">
        <v>212</v>
      </c>
      <c r="I860" s="1" t="s">
        <v>2315</v>
      </c>
    </row>
    <row r="861" spans="1:9" x14ac:dyDescent="0.2">
      <c r="A861" s="1" t="s">
        <v>215</v>
      </c>
      <c r="B861" s="1" t="s">
        <v>950</v>
      </c>
      <c r="C861" s="1" t="s">
        <v>79</v>
      </c>
      <c r="D861" s="1" t="s">
        <v>79</v>
      </c>
      <c r="E861" s="1" t="s">
        <v>178</v>
      </c>
      <c r="F861" s="1" t="s">
        <v>192</v>
      </c>
      <c r="G861" s="1" t="s">
        <v>200</v>
      </c>
      <c r="H861" s="1" t="s">
        <v>212</v>
      </c>
      <c r="I861" s="1" t="s">
        <v>2315</v>
      </c>
    </row>
    <row r="862" spans="1:9" x14ac:dyDescent="0.2">
      <c r="A862" s="1" t="s">
        <v>215</v>
      </c>
      <c r="B862" s="1" t="s">
        <v>1016</v>
      </c>
      <c r="C862" s="1" t="s">
        <v>95</v>
      </c>
      <c r="D862" s="1" t="s">
        <v>95</v>
      </c>
      <c r="E862" s="1" t="s">
        <v>185</v>
      </c>
      <c r="F862" s="1" t="s">
        <v>192</v>
      </c>
      <c r="G862" s="1" t="s">
        <v>195</v>
      </c>
      <c r="H862" s="4" t="s">
        <v>210</v>
      </c>
      <c r="I862" s="1" t="s">
        <v>2315</v>
      </c>
    </row>
    <row r="863" spans="1:9" x14ac:dyDescent="0.2">
      <c r="A863" s="1" t="s">
        <v>215</v>
      </c>
      <c r="B863" s="1" t="s">
        <v>954</v>
      </c>
      <c r="C863" s="1" t="s">
        <v>80</v>
      </c>
      <c r="D863" s="1" t="s">
        <v>80</v>
      </c>
      <c r="E863" s="1" t="s">
        <v>179</v>
      </c>
      <c r="F863" s="1" t="s">
        <v>192</v>
      </c>
      <c r="G863" s="1" t="s">
        <v>207</v>
      </c>
      <c r="H863" s="1" t="s">
        <v>212</v>
      </c>
      <c r="I863" s="1" t="s">
        <v>2315</v>
      </c>
    </row>
    <row r="864" spans="1:9" x14ac:dyDescent="0.2">
      <c r="A864" s="1" t="s">
        <v>215</v>
      </c>
      <c r="B864" s="1" t="s">
        <v>2207</v>
      </c>
      <c r="C864" s="1" t="s">
        <v>2486</v>
      </c>
      <c r="D864" s="1" t="s">
        <v>2486</v>
      </c>
      <c r="E864" s="1" t="s">
        <v>179</v>
      </c>
      <c r="F864" s="1" t="s">
        <v>192</v>
      </c>
      <c r="G864" s="1" t="s">
        <v>197</v>
      </c>
      <c r="H864" s="1" t="s">
        <v>212</v>
      </c>
      <c r="I864" s="1" t="s">
        <v>2315</v>
      </c>
    </row>
    <row r="865" spans="1:9" x14ac:dyDescent="0.2">
      <c r="A865" s="1" t="s">
        <v>215</v>
      </c>
      <c r="B865" s="1" t="s">
        <v>1006</v>
      </c>
      <c r="C865" s="1" t="s">
        <v>89</v>
      </c>
      <c r="D865" s="1" t="s">
        <v>89</v>
      </c>
      <c r="E865" s="1" t="s">
        <v>164</v>
      </c>
      <c r="F865" s="1" t="s">
        <v>192</v>
      </c>
      <c r="G865" s="1" t="s">
        <v>200</v>
      </c>
      <c r="H865" s="1" t="s">
        <v>212</v>
      </c>
      <c r="I865" s="1" t="s">
        <v>2315</v>
      </c>
    </row>
    <row r="866" spans="1:9" x14ac:dyDescent="0.2">
      <c r="A866" s="1" t="s">
        <v>215</v>
      </c>
      <c r="B866" s="1" t="s">
        <v>737</v>
      </c>
      <c r="C866" s="1" t="s">
        <v>98</v>
      </c>
      <c r="D866" s="1" t="s">
        <v>98</v>
      </c>
      <c r="E866" s="1" t="s">
        <v>155</v>
      </c>
      <c r="F866" s="1" t="s">
        <v>2213</v>
      </c>
      <c r="G866" s="1" t="s">
        <v>2315</v>
      </c>
      <c r="H866" s="1" t="s">
        <v>212</v>
      </c>
      <c r="I866" s="1" t="s">
        <v>2315</v>
      </c>
    </row>
    <row r="867" spans="1:9" x14ac:dyDescent="0.2">
      <c r="A867" s="1" t="s">
        <v>215</v>
      </c>
      <c r="B867" s="1" t="s">
        <v>738</v>
      </c>
      <c r="C867" s="1" t="s">
        <v>351</v>
      </c>
      <c r="D867" s="1" t="s">
        <v>98</v>
      </c>
      <c r="E867" s="1" t="s">
        <v>556</v>
      </c>
      <c r="F867" s="1" t="s">
        <v>2213</v>
      </c>
      <c r="G867" s="1" t="s">
        <v>2315</v>
      </c>
      <c r="H867" s="1" t="s">
        <v>212</v>
      </c>
      <c r="I867" s="1" t="s">
        <v>2315</v>
      </c>
    </row>
    <row r="868" spans="1:9" x14ac:dyDescent="0.2">
      <c r="A868" s="1" t="s">
        <v>215</v>
      </c>
      <c r="B868" s="1" t="s">
        <v>739</v>
      </c>
      <c r="C868" s="1" t="s">
        <v>352</v>
      </c>
      <c r="D868" s="1" t="s">
        <v>98</v>
      </c>
      <c r="E868" s="1" t="s">
        <v>561</v>
      </c>
      <c r="F868" s="1" t="s">
        <v>2213</v>
      </c>
      <c r="G868" s="1" t="s">
        <v>2315</v>
      </c>
      <c r="H868" s="1" t="s">
        <v>212</v>
      </c>
      <c r="I868" s="1" t="s">
        <v>2315</v>
      </c>
    </row>
    <row r="869" spans="1:9" x14ac:dyDescent="0.2">
      <c r="A869" s="1" t="s">
        <v>215</v>
      </c>
      <c r="B869" s="1" t="s">
        <v>740</v>
      </c>
      <c r="C869" s="1" t="s">
        <v>353</v>
      </c>
      <c r="D869" s="1" t="s">
        <v>98</v>
      </c>
      <c r="E869" s="1" t="s">
        <v>557</v>
      </c>
      <c r="F869" s="1" t="s">
        <v>2213</v>
      </c>
      <c r="G869" s="1" t="s">
        <v>2315</v>
      </c>
      <c r="H869" s="1" t="s">
        <v>212</v>
      </c>
      <c r="I869" s="1" t="s">
        <v>2315</v>
      </c>
    </row>
    <row r="870" spans="1:9" x14ac:dyDescent="0.2">
      <c r="A870" s="1" t="s">
        <v>215</v>
      </c>
      <c r="B870" s="1" t="s">
        <v>741</v>
      </c>
      <c r="C870" s="1" t="s">
        <v>354</v>
      </c>
      <c r="D870" s="1" t="s">
        <v>98</v>
      </c>
      <c r="E870" s="1" t="s">
        <v>558</v>
      </c>
      <c r="F870" s="1" t="s">
        <v>2213</v>
      </c>
      <c r="G870" s="1" t="s">
        <v>2315</v>
      </c>
      <c r="H870" s="1" t="s">
        <v>212</v>
      </c>
      <c r="I870" s="1" t="s">
        <v>2315</v>
      </c>
    </row>
    <row r="871" spans="1:9" x14ac:dyDescent="0.2">
      <c r="A871" s="1" t="s">
        <v>215</v>
      </c>
      <c r="B871" s="1" t="s">
        <v>742</v>
      </c>
      <c r="C871" s="1" t="s">
        <v>355</v>
      </c>
      <c r="D871" s="1" t="s">
        <v>98</v>
      </c>
      <c r="E871" s="1" t="s">
        <v>138</v>
      </c>
      <c r="F871" s="1" t="s">
        <v>2213</v>
      </c>
      <c r="G871" s="1" t="s">
        <v>2315</v>
      </c>
      <c r="H871" s="1" t="s">
        <v>212</v>
      </c>
      <c r="I871" s="1" t="s">
        <v>2315</v>
      </c>
    </row>
    <row r="872" spans="1:9" x14ac:dyDescent="0.2">
      <c r="A872" s="1" t="s">
        <v>215</v>
      </c>
      <c r="B872" s="1" t="s">
        <v>743</v>
      </c>
      <c r="C872" s="1" t="s">
        <v>356</v>
      </c>
      <c r="D872" s="1" t="s">
        <v>98</v>
      </c>
      <c r="E872" s="1" t="s">
        <v>139</v>
      </c>
      <c r="F872" s="1" t="s">
        <v>2213</v>
      </c>
      <c r="G872" s="1" t="s">
        <v>2315</v>
      </c>
      <c r="H872" s="1" t="s">
        <v>212</v>
      </c>
      <c r="I872" s="1" t="s">
        <v>2315</v>
      </c>
    </row>
    <row r="873" spans="1:9" x14ac:dyDescent="0.2">
      <c r="A873" s="1" t="s">
        <v>215</v>
      </c>
      <c r="B873" s="1" t="s">
        <v>962</v>
      </c>
      <c r="C873" s="1" t="s">
        <v>110</v>
      </c>
      <c r="D873" s="1" t="s">
        <v>110</v>
      </c>
      <c r="E873" s="1" t="s">
        <v>155</v>
      </c>
      <c r="F873" s="1" t="s">
        <v>2213</v>
      </c>
      <c r="G873" s="1" t="s">
        <v>2315</v>
      </c>
      <c r="H873" s="1" t="s">
        <v>209</v>
      </c>
      <c r="I873" s="1" t="s">
        <v>2315</v>
      </c>
    </row>
    <row r="874" spans="1:9" x14ac:dyDescent="0.2">
      <c r="A874" s="1" t="s">
        <v>215</v>
      </c>
      <c r="B874" s="1" t="s">
        <v>963</v>
      </c>
      <c r="C874" s="1" t="s">
        <v>501</v>
      </c>
      <c r="D874" s="1" t="s">
        <v>110</v>
      </c>
      <c r="E874" s="1" t="s">
        <v>556</v>
      </c>
      <c r="F874" s="1" t="s">
        <v>2213</v>
      </c>
      <c r="G874" s="1" t="s">
        <v>2315</v>
      </c>
      <c r="H874" s="1" t="s">
        <v>209</v>
      </c>
      <c r="I874" s="1" t="s">
        <v>2315</v>
      </c>
    </row>
    <row r="875" spans="1:9" x14ac:dyDescent="0.2">
      <c r="A875" s="1" t="s">
        <v>215</v>
      </c>
      <c r="B875" s="1" t="s">
        <v>964</v>
      </c>
      <c r="C875" s="1" t="s">
        <v>502</v>
      </c>
      <c r="D875" s="1" t="s">
        <v>110</v>
      </c>
      <c r="E875" s="1" t="s">
        <v>561</v>
      </c>
      <c r="F875" s="1" t="s">
        <v>2213</v>
      </c>
      <c r="G875" s="1" t="s">
        <v>2315</v>
      </c>
      <c r="H875" s="1" t="s">
        <v>209</v>
      </c>
      <c r="I875" s="1" t="s">
        <v>2315</v>
      </c>
    </row>
    <row r="876" spans="1:9" x14ac:dyDescent="0.2">
      <c r="A876" s="1" t="s">
        <v>215</v>
      </c>
      <c r="B876" s="1" t="s">
        <v>965</v>
      </c>
      <c r="C876" s="1" t="s">
        <v>503</v>
      </c>
      <c r="D876" s="1" t="s">
        <v>110</v>
      </c>
      <c r="E876" s="1" t="s">
        <v>557</v>
      </c>
      <c r="F876" s="1" t="s">
        <v>2213</v>
      </c>
      <c r="G876" s="1" t="s">
        <v>2315</v>
      </c>
      <c r="H876" s="1" t="s">
        <v>209</v>
      </c>
      <c r="I876" s="1" t="s">
        <v>2315</v>
      </c>
    </row>
    <row r="877" spans="1:9" x14ac:dyDescent="0.2">
      <c r="A877" s="1" t="s">
        <v>215</v>
      </c>
      <c r="B877" s="1" t="s">
        <v>966</v>
      </c>
      <c r="C877" s="1" t="s">
        <v>504</v>
      </c>
      <c r="D877" s="1" t="s">
        <v>110</v>
      </c>
      <c r="E877" s="1" t="s">
        <v>558</v>
      </c>
      <c r="F877" s="1" t="s">
        <v>2213</v>
      </c>
      <c r="G877" s="1" t="s">
        <v>2315</v>
      </c>
      <c r="H877" s="1" t="s">
        <v>209</v>
      </c>
      <c r="I877" s="1" t="s">
        <v>2315</v>
      </c>
    </row>
    <row r="878" spans="1:9" x14ac:dyDescent="0.2">
      <c r="A878" s="1" t="s">
        <v>215</v>
      </c>
      <c r="B878" s="1" t="s">
        <v>968</v>
      </c>
      <c r="C878" s="1" t="s">
        <v>111</v>
      </c>
      <c r="D878" s="1" t="s">
        <v>111</v>
      </c>
      <c r="E878" s="1" t="s">
        <v>128</v>
      </c>
      <c r="F878" s="1" t="s">
        <v>2213</v>
      </c>
      <c r="G878" s="1" t="s">
        <v>2315</v>
      </c>
      <c r="H878" s="1" t="s">
        <v>208</v>
      </c>
      <c r="I878" s="1" t="s">
        <v>2315</v>
      </c>
    </row>
    <row r="879" spans="1:9" x14ac:dyDescent="0.2">
      <c r="A879" s="1" t="s">
        <v>215</v>
      </c>
      <c r="B879" s="1" t="s">
        <v>883</v>
      </c>
      <c r="C879" s="1" t="s">
        <v>100</v>
      </c>
      <c r="D879" s="1" t="s">
        <v>100</v>
      </c>
      <c r="E879" s="1" t="s">
        <v>156</v>
      </c>
      <c r="F879" s="1" t="s">
        <v>2213</v>
      </c>
      <c r="G879" s="1" t="s">
        <v>2315</v>
      </c>
      <c r="H879" s="4" t="s">
        <v>208</v>
      </c>
      <c r="I879" s="1" t="s">
        <v>2315</v>
      </c>
    </row>
    <row r="880" spans="1:9" x14ac:dyDescent="0.2">
      <c r="A880" s="1" t="s">
        <v>215</v>
      </c>
      <c r="B880" s="1" t="s">
        <v>884</v>
      </c>
      <c r="C880" s="1" t="s">
        <v>467</v>
      </c>
      <c r="D880" s="1" t="s">
        <v>100</v>
      </c>
      <c r="E880" s="1" t="s">
        <v>563</v>
      </c>
      <c r="F880" s="1" t="s">
        <v>2213</v>
      </c>
      <c r="G880" s="1" t="s">
        <v>2315</v>
      </c>
      <c r="H880" s="4" t="s">
        <v>208</v>
      </c>
      <c r="I880" s="1" t="s">
        <v>2315</v>
      </c>
    </row>
    <row r="881" spans="1:9" x14ac:dyDescent="0.2">
      <c r="A881" s="1" t="s">
        <v>215</v>
      </c>
      <c r="B881" s="1" t="s">
        <v>885</v>
      </c>
      <c r="C881" s="1" t="s">
        <v>468</v>
      </c>
      <c r="D881" s="1" t="s">
        <v>100</v>
      </c>
      <c r="E881" s="1" t="s">
        <v>564</v>
      </c>
      <c r="F881" s="1" t="s">
        <v>2213</v>
      </c>
      <c r="G881" s="1" t="s">
        <v>2315</v>
      </c>
      <c r="H881" s="4" t="s">
        <v>208</v>
      </c>
      <c r="I881" s="1" t="s">
        <v>2315</v>
      </c>
    </row>
    <row r="882" spans="1:9" x14ac:dyDescent="0.2">
      <c r="A882" s="1" t="s">
        <v>215</v>
      </c>
      <c r="B882" s="1" t="s">
        <v>886</v>
      </c>
      <c r="C882" s="1" t="s">
        <v>469</v>
      </c>
      <c r="D882" s="1" t="s">
        <v>100</v>
      </c>
      <c r="E882" s="1" t="s">
        <v>168</v>
      </c>
      <c r="F882" s="1" t="s">
        <v>2213</v>
      </c>
      <c r="G882" s="1" t="s">
        <v>595</v>
      </c>
      <c r="H882" s="4" t="s">
        <v>208</v>
      </c>
      <c r="I882" s="1" t="s">
        <v>2315</v>
      </c>
    </row>
    <row r="883" spans="1:9" x14ac:dyDescent="0.2">
      <c r="A883" s="1" t="s">
        <v>215</v>
      </c>
      <c r="B883" s="1" t="s">
        <v>887</v>
      </c>
      <c r="C883" s="1" t="s">
        <v>470</v>
      </c>
      <c r="D883" s="1" t="s">
        <v>100</v>
      </c>
      <c r="E883" s="1" t="s">
        <v>567</v>
      </c>
      <c r="F883" s="1" t="s">
        <v>2213</v>
      </c>
      <c r="G883" s="1" t="s">
        <v>2315</v>
      </c>
      <c r="H883" s="4" t="s">
        <v>208</v>
      </c>
      <c r="I883" s="1" t="s">
        <v>2315</v>
      </c>
    </row>
    <row r="884" spans="1:9" x14ac:dyDescent="0.2">
      <c r="A884" s="1" t="s">
        <v>215</v>
      </c>
      <c r="B884" s="1" t="s">
        <v>888</v>
      </c>
      <c r="C884" s="1" t="s">
        <v>471</v>
      </c>
      <c r="D884" s="1" t="s">
        <v>100</v>
      </c>
      <c r="E884" s="1" t="s">
        <v>169</v>
      </c>
      <c r="F884" s="1" t="s">
        <v>2213</v>
      </c>
      <c r="G884" s="1" t="s">
        <v>2315</v>
      </c>
      <c r="H884" s="4" t="s">
        <v>208</v>
      </c>
      <c r="I884" s="1" t="s">
        <v>2315</v>
      </c>
    </row>
    <row r="885" spans="1:9" x14ac:dyDescent="0.2">
      <c r="A885" s="1" t="s">
        <v>215</v>
      </c>
      <c r="B885" s="1" t="s">
        <v>889</v>
      </c>
      <c r="C885" s="1" t="s">
        <v>472</v>
      </c>
      <c r="D885" s="1" t="s">
        <v>100</v>
      </c>
      <c r="E885" s="1" t="s">
        <v>181</v>
      </c>
      <c r="F885" s="1" t="s">
        <v>2213</v>
      </c>
      <c r="G885" s="1" t="s">
        <v>2315</v>
      </c>
      <c r="H885" s="4" t="s">
        <v>208</v>
      </c>
      <c r="I885" s="1" t="s">
        <v>2315</v>
      </c>
    </row>
    <row r="886" spans="1:9" x14ac:dyDescent="0.2">
      <c r="A886" s="1" t="s">
        <v>215</v>
      </c>
      <c r="B886" s="1" t="s">
        <v>890</v>
      </c>
      <c r="C886" s="1" t="s">
        <v>473</v>
      </c>
      <c r="D886" s="1" t="s">
        <v>100</v>
      </c>
      <c r="E886" s="1" t="s">
        <v>135</v>
      </c>
      <c r="F886" s="1" t="s">
        <v>2213</v>
      </c>
      <c r="G886" s="1" t="s">
        <v>2315</v>
      </c>
      <c r="H886" s="4" t="s">
        <v>208</v>
      </c>
      <c r="I886" s="1" t="s">
        <v>2315</v>
      </c>
    </row>
    <row r="887" spans="1:9" x14ac:dyDescent="0.2">
      <c r="A887" s="1" t="s">
        <v>215</v>
      </c>
      <c r="B887" s="1" t="s">
        <v>891</v>
      </c>
      <c r="C887" s="1" t="s">
        <v>474</v>
      </c>
      <c r="D887" s="1" t="s">
        <v>100</v>
      </c>
      <c r="E887" s="1" t="s">
        <v>171</v>
      </c>
      <c r="F887" s="1" t="s">
        <v>2213</v>
      </c>
      <c r="G887" s="1" t="s">
        <v>2315</v>
      </c>
      <c r="H887" s="4" t="s">
        <v>208</v>
      </c>
      <c r="I887" s="1" t="s">
        <v>2315</v>
      </c>
    </row>
    <row r="888" spans="1:9" x14ac:dyDescent="0.2">
      <c r="A888" s="1" t="s">
        <v>215</v>
      </c>
      <c r="B888" s="1" t="s">
        <v>892</v>
      </c>
      <c r="C888" s="1" t="s">
        <v>475</v>
      </c>
      <c r="D888" s="1" t="s">
        <v>100</v>
      </c>
      <c r="E888" s="1" t="s">
        <v>565</v>
      </c>
      <c r="F888" s="1" t="s">
        <v>2213</v>
      </c>
      <c r="G888" s="1" t="s">
        <v>2315</v>
      </c>
      <c r="H888" s="4" t="s">
        <v>208</v>
      </c>
      <c r="I888" s="1" t="s">
        <v>2315</v>
      </c>
    </row>
    <row r="889" spans="1:9" x14ac:dyDescent="0.2">
      <c r="A889" s="1" t="s">
        <v>215</v>
      </c>
      <c r="B889" s="1" t="s">
        <v>970</v>
      </c>
      <c r="C889" s="1" t="s">
        <v>112</v>
      </c>
      <c r="D889" s="1" t="s">
        <v>112</v>
      </c>
      <c r="E889" s="1" t="s">
        <v>157</v>
      </c>
      <c r="F889" s="1" t="s">
        <v>2213</v>
      </c>
      <c r="G889" s="1" t="s">
        <v>2319</v>
      </c>
      <c r="H889" s="1" t="s">
        <v>208</v>
      </c>
      <c r="I889" s="1" t="s">
        <v>2315</v>
      </c>
    </row>
    <row r="890" spans="1:9" x14ac:dyDescent="0.2">
      <c r="A890" s="1" t="s">
        <v>215</v>
      </c>
      <c r="B890" s="1" t="s">
        <v>971</v>
      </c>
      <c r="C890" s="1" t="s">
        <v>505</v>
      </c>
      <c r="D890" s="1" t="s">
        <v>112</v>
      </c>
      <c r="E890" s="1" t="s">
        <v>185</v>
      </c>
      <c r="F890" s="1" t="s">
        <v>2213</v>
      </c>
      <c r="G890" s="1" t="s">
        <v>2315</v>
      </c>
      <c r="H890" s="1" t="s">
        <v>208</v>
      </c>
      <c r="I890" s="1" t="s">
        <v>2315</v>
      </c>
    </row>
    <row r="891" spans="1:9" x14ac:dyDescent="0.2">
      <c r="A891" s="1" t="s">
        <v>215</v>
      </c>
      <c r="B891" s="1" t="s">
        <v>804</v>
      </c>
      <c r="C891" s="1" t="s">
        <v>401</v>
      </c>
      <c r="D891" s="1" t="s">
        <v>5</v>
      </c>
      <c r="E891" s="1" t="s">
        <v>158</v>
      </c>
      <c r="F891" s="1" t="s">
        <v>2213</v>
      </c>
      <c r="G891" s="1" t="s">
        <v>2315</v>
      </c>
      <c r="H891" s="1" t="s">
        <v>209</v>
      </c>
      <c r="I891" s="1" t="s">
        <v>2315</v>
      </c>
    </row>
    <row r="892" spans="1:9" x14ac:dyDescent="0.2">
      <c r="A892" s="1" t="s">
        <v>215</v>
      </c>
      <c r="B892" s="1" t="s">
        <v>805</v>
      </c>
      <c r="C892" s="1" t="s">
        <v>402</v>
      </c>
      <c r="D892" s="1" t="s">
        <v>5</v>
      </c>
      <c r="E892" s="1" t="s">
        <v>160</v>
      </c>
      <c r="F892" s="1" t="s">
        <v>2213</v>
      </c>
      <c r="G892" s="1" t="s">
        <v>2315</v>
      </c>
      <c r="H892" s="1" t="s">
        <v>209</v>
      </c>
      <c r="I892" s="1" t="s">
        <v>2315</v>
      </c>
    </row>
    <row r="893" spans="1:9" x14ac:dyDescent="0.2">
      <c r="A893" s="1" t="s">
        <v>215</v>
      </c>
      <c r="B893" s="1" t="s">
        <v>806</v>
      </c>
      <c r="C893" s="1" t="s">
        <v>403</v>
      </c>
      <c r="D893" s="1" t="s">
        <v>5</v>
      </c>
      <c r="E893" s="1" t="s">
        <v>571</v>
      </c>
      <c r="F893" s="1" t="s">
        <v>2213</v>
      </c>
      <c r="G893" s="1" t="s">
        <v>2315</v>
      </c>
      <c r="H893" s="1" t="s">
        <v>209</v>
      </c>
      <c r="I893" s="1" t="s">
        <v>2315</v>
      </c>
    </row>
    <row r="894" spans="1:9" x14ac:dyDescent="0.2">
      <c r="A894" s="1" t="s">
        <v>215</v>
      </c>
      <c r="B894" s="1" t="s">
        <v>807</v>
      </c>
      <c r="C894" s="1" t="s">
        <v>404</v>
      </c>
      <c r="D894" s="1" t="s">
        <v>5</v>
      </c>
      <c r="E894" s="1" t="s">
        <v>572</v>
      </c>
      <c r="F894" s="1" t="s">
        <v>2213</v>
      </c>
      <c r="G894" s="1" t="s">
        <v>2315</v>
      </c>
      <c r="H894" s="1" t="s">
        <v>209</v>
      </c>
      <c r="I894" s="1" t="s">
        <v>2315</v>
      </c>
    </row>
    <row r="895" spans="1:9" x14ac:dyDescent="0.2">
      <c r="A895" s="1" t="s">
        <v>215</v>
      </c>
      <c r="B895" s="1" t="s">
        <v>808</v>
      </c>
      <c r="C895" s="1" t="s">
        <v>405</v>
      </c>
      <c r="D895" s="1" t="s">
        <v>5</v>
      </c>
      <c r="E895" s="1" t="s">
        <v>573</v>
      </c>
      <c r="F895" s="1" t="s">
        <v>2213</v>
      </c>
      <c r="G895" s="1" t="s">
        <v>2315</v>
      </c>
      <c r="H895" s="1" t="s">
        <v>209</v>
      </c>
      <c r="I895" s="1" t="s">
        <v>2315</v>
      </c>
    </row>
    <row r="896" spans="1:9" x14ac:dyDescent="0.2">
      <c r="A896" s="1" t="s">
        <v>215</v>
      </c>
      <c r="B896" s="1" t="s">
        <v>809</v>
      </c>
      <c r="C896" s="1" t="s">
        <v>406</v>
      </c>
      <c r="D896" s="1" t="s">
        <v>5</v>
      </c>
      <c r="E896" s="1" t="s">
        <v>145</v>
      </c>
      <c r="F896" s="1" t="s">
        <v>2213</v>
      </c>
      <c r="G896" s="1" t="s">
        <v>2315</v>
      </c>
      <c r="H896" s="1" t="s">
        <v>209</v>
      </c>
      <c r="I896" s="1" t="s">
        <v>2315</v>
      </c>
    </row>
    <row r="897" spans="1:9" x14ac:dyDescent="0.2">
      <c r="A897" s="1" t="s">
        <v>215</v>
      </c>
      <c r="B897" s="1" t="s">
        <v>810</v>
      </c>
      <c r="C897" s="1" t="s">
        <v>407</v>
      </c>
      <c r="D897" s="1" t="s">
        <v>5</v>
      </c>
      <c r="E897" s="1" t="s">
        <v>574</v>
      </c>
      <c r="F897" s="1" t="s">
        <v>2213</v>
      </c>
      <c r="G897" s="1" t="s">
        <v>2315</v>
      </c>
      <c r="H897" s="1" t="s">
        <v>209</v>
      </c>
      <c r="I897" s="1" t="s">
        <v>2315</v>
      </c>
    </row>
    <row r="898" spans="1:9" x14ac:dyDescent="0.2">
      <c r="A898" s="1" t="s">
        <v>215</v>
      </c>
      <c r="B898" s="1" t="s">
        <v>811</v>
      </c>
      <c r="C898" s="1" t="s">
        <v>408</v>
      </c>
      <c r="D898" s="1" t="s">
        <v>5</v>
      </c>
      <c r="E898" s="1" t="s">
        <v>163</v>
      </c>
      <c r="F898" s="1" t="s">
        <v>2213</v>
      </c>
      <c r="G898" s="1" t="s">
        <v>2315</v>
      </c>
      <c r="H898" s="1" t="s">
        <v>209</v>
      </c>
      <c r="I898" s="1" t="s">
        <v>2315</v>
      </c>
    </row>
    <row r="899" spans="1:9" x14ac:dyDescent="0.2">
      <c r="A899" s="1" t="s">
        <v>215</v>
      </c>
      <c r="B899" s="1" t="s">
        <v>812</v>
      </c>
      <c r="C899" s="1" t="s">
        <v>409</v>
      </c>
      <c r="D899" s="1" t="s">
        <v>5</v>
      </c>
      <c r="E899" s="1" t="s">
        <v>179</v>
      </c>
      <c r="F899" s="1" t="s">
        <v>2213</v>
      </c>
      <c r="G899" s="1" t="s">
        <v>2315</v>
      </c>
      <c r="H899" s="1" t="s">
        <v>209</v>
      </c>
      <c r="I899" s="1" t="s">
        <v>2315</v>
      </c>
    </row>
    <row r="900" spans="1:9" x14ac:dyDescent="0.2">
      <c r="A900" s="1" t="s">
        <v>215</v>
      </c>
      <c r="B900" s="1" t="s">
        <v>813</v>
      </c>
      <c r="C900" s="1" t="s">
        <v>99</v>
      </c>
      <c r="D900" s="1" t="s">
        <v>99</v>
      </c>
      <c r="E900" s="1" t="s">
        <v>183</v>
      </c>
      <c r="F900" s="1" t="s">
        <v>2213</v>
      </c>
      <c r="G900" s="1" t="s">
        <v>2315</v>
      </c>
      <c r="H900" s="1" t="s">
        <v>212</v>
      </c>
      <c r="I900" s="1" t="s">
        <v>2315</v>
      </c>
    </row>
    <row r="901" spans="1:9" x14ac:dyDescent="0.2">
      <c r="A901" s="1" t="s">
        <v>215</v>
      </c>
      <c r="B901" s="1" t="s">
        <v>814</v>
      </c>
      <c r="C901" s="1" t="s">
        <v>410</v>
      </c>
      <c r="D901" s="1" t="s">
        <v>99</v>
      </c>
      <c r="E901" s="1" t="s">
        <v>188</v>
      </c>
      <c r="F901" s="1" t="s">
        <v>2213</v>
      </c>
      <c r="G901" s="1" t="s">
        <v>2315</v>
      </c>
      <c r="H901" s="1" t="s">
        <v>212</v>
      </c>
      <c r="I901" s="1" t="s">
        <v>2315</v>
      </c>
    </row>
    <row r="902" spans="1:9" x14ac:dyDescent="0.2">
      <c r="A902" s="1" t="s">
        <v>215</v>
      </c>
      <c r="B902" s="1" t="s">
        <v>815</v>
      </c>
      <c r="C902" s="1" t="s">
        <v>411</v>
      </c>
      <c r="D902" s="1" t="s">
        <v>99</v>
      </c>
      <c r="E902" s="1" t="s">
        <v>187</v>
      </c>
      <c r="F902" s="1" t="s">
        <v>2213</v>
      </c>
      <c r="G902" s="1" t="s">
        <v>2315</v>
      </c>
      <c r="H902" s="1" t="s">
        <v>212</v>
      </c>
      <c r="I902" s="1" t="s">
        <v>2315</v>
      </c>
    </row>
    <row r="903" spans="1:9" x14ac:dyDescent="0.2">
      <c r="A903" s="1" t="s">
        <v>215</v>
      </c>
      <c r="B903" s="1" t="s">
        <v>816</v>
      </c>
      <c r="C903" s="1" t="s">
        <v>412</v>
      </c>
      <c r="D903" s="1" t="s">
        <v>99</v>
      </c>
      <c r="E903" s="1" t="s">
        <v>568</v>
      </c>
      <c r="F903" s="1" t="s">
        <v>2213</v>
      </c>
      <c r="G903" s="1" t="s">
        <v>2315</v>
      </c>
      <c r="H903" s="1" t="s">
        <v>212</v>
      </c>
      <c r="I903" s="1" t="s">
        <v>2315</v>
      </c>
    </row>
    <row r="904" spans="1:9" x14ac:dyDescent="0.2">
      <c r="A904" s="1" t="s">
        <v>215</v>
      </c>
      <c r="B904" s="1" t="s">
        <v>817</v>
      </c>
      <c r="C904" s="1" t="s">
        <v>413</v>
      </c>
      <c r="D904" s="1" t="s">
        <v>99</v>
      </c>
      <c r="E904" s="1" t="s">
        <v>575</v>
      </c>
      <c r="F904" s="1" t="s">
        <v>2213</v>
      </c>
      <c r="G904" s="1" t="s">
        <v>2315</v>
      </c>
      <c r="H904" s="1" t="s">
        <v>212</v>
      </c>
      <c r="I904" s="1" t="s">
        <v>2315</v>
      </c>
    </row>
    <row r="905" spans="1:9" x14ac:dyDescent="0.2">
      <c r="A905" s="1" t="s">
        <v>215</v>
      </c>
      <c r="B905" s="1" t="s">
        <v>818</v>
      </c>
      <c r="C905" s="1" t="s">
        <v>414</v>
      </c>
      <c r="D905" s="1" t="s">
        <v>99</v>
      </c>
      <c r="E905" s="1" t="s">
        <v>569</v>
      </c>
      <c r="F905" s="1" t="s">
        <v>2213</v>
      </c>
      <c r="G905" s="1" t="s">
        <v>2315</v>
      </c>
      <c r="H905" s="1" t="s">
        <v>212</v>
      </c>
      <c r="I905" s="1" t="s">
        <v>2315</v>
      </c>
    </row>
    <row r="906" spans="1:9" x14ac:dyDescent="0.2">
      <c r="A906" s="1" t="s">
        <v>215</v>
      </c>
      <c r="B906" s="1" t="s">
        <v>819</v>
      </c>
      <c r="C906" s="1" t="s">
        <v>415</v>
      </c>
      <c r="D906" s="1" t="s">
        <v>99</v>
      </c>
      <c r="E906" s="1" t="s">
        <v>149</v>
      </c>
      <c r="F906" s="1" t="s">
        <v>2213</v>
      </c>
      <c r="G906" s="1" t="s">
        <v>2315</v>
      </c>
      <c r="H906" s="1" t="s">
        <v>212</v>
      </c>
      <c r="I906" s="1" t="s">
        <v>2315</v>
      </c>
    </row>
    <row r="907" spans="1:9" x14ac:dyDescent="0.2">
      <c r="A907" s="1" t="s">
        <v>215</v>
      </c>
      <c r="B907" s="1" t="s">
        <v>1023</v>
      </c>
      <c r="C907" s="1" t="s">
        <v>115</v>
      </c>
      <c r="D907" s="1" t="s">
        <v>115</v>
      </c>
      <c r="E907" s="1" t="s">
        <v>183</v>
      </c>
      <c r="F907" s="1" t="s">
        <v>2213</v>
      </c>
      <c r="G907" s="1" t="s">
        <v>2315</v>
      </c>
      <c r="H907" s="4" t="s">
        <v>208</v>
      </c>
      <c r="I907" s="1" t="s">
        <v>2315</v>
      </c>
    </row>
    <row r="908" spans="1:9" x14ac:dyDescent="0.2">
      <c r="A908" s="1" t="s">
        <v>215</v>
      </c>
      <c r="B908" s="1" t="s">
        <v>1025</v>
      </c>
      <c r="C908" s="1" t="s">
        <v>117</v>
      </c>
      <c r="D908" s="4" t="s">
        <v>117</v>
      </c>
      <c r="E908" s="1" t="s">
        <v>151</v>
      </c>
      <c r="F908" s="1" t="s">
        <v>2213</v>
      </c>
      <c r="G908" s="1" t="s">
        <v>2315</v>
      </c>
      <c r="H908" s="4" t="s">
        <v>208</v>
      </c>
      <c r="I908" s="1" t="s">
        <v>2315</v>
      </c>
    </row>
    <row r="909" spans="1:9" x14ac:dyDescent="0.2">
      <c r="A909" s="1" t="s">
        <v>215</v>
      </c>
      <c r="B909" s="1" t="s">
        <v>869</v>
      </c>
      <c r="C909" s="1" t="s">
        <v>457</v>
      </c>
      <c r="D909" s="1" t="s">
        <v>9</v>
      </c>
      <c r="E909" s="1" t="s">
        <v>567</v>
      </c>
      <c r="F909" s="1" t="s">
        <v>2213</v>
      </c>
      <c r="G909" s="1" t="s">
        <v>2315</v>
      </c>
      <c r="H909" s="1" t="s">
        <v>209</v>
      </c>
      <c r="I909" s="1" t="s">
        <v>2315</v>
      </c>
    </row>
    <row r="910" spans="1:9" x14ac:dyDescent="0.2">
      <c r="A910" s="1" t="s">
        <v>215</v>
      </c>
      <c r="B910" s="1" t="s">
        <v>870</v>
      </c>
      <c r="C910" s="1" t="s">
        <v>458</v>
      </c>
      <c r="D910" s="1" t="s">
        <v>9</v>
      </c>
      <c r="E910" s="1" t="s">
        <v>184</v>
      </c>
      <c r="F910" s="1" t="s">
        <v>2213</v>
      </c>
      <c r="G910" s="1" t="s">
        <v>2315</v>
      </c>
      <c r="H910" s="1" t="s">
        <v>209</v>
      </c>
      <c r="I910" s="1" t="s">
        <v>2315</v>
      </c>
    </row>
    <row r="911" spans="1:9" x14ac:dyDescent="0.2">
      <c r="A911" s="1" t="s">
        <v>215</v>
      </c>
      <c r="B911" s="1" t="s">
        <v>871</v>
      </c>
      <c r="C911" s="1" t="s">
        <v>459</v>
      </c>
      <c r="D911" s="1" t="s">
        <v>9</v>
      </c>
      <c r="E911" s="1" t="s">
        <v>170</v>
      </c>
      <c r="F911" s="1" t="s">
        <v>2213</v>
      </c>
      <c r="G911" s="1" t="s">
        <v>2315</v>
      </c>
      <c r="H911" s="1" t="s">
        <v>209</v>
      </c>
      <c r="I911" s="1" t="s">
        <v>2315</v>
      </c>
    </row>
    <row r="912" spans="1:9" x14ac:dyDescent="0.2">
      <c r="A912" s="1" t="s">
        <v>215</v>
      </c>
      <c r="B912" s="1" t="s">
        <v>872</v>
      </c>
      <c r="C912" s="1" t="s">
        <v>460</v>
      </c>
      <c r="D912" s="1" t="s">
        <v>9</v>
      </c>
      <c r="E912" s="1" t="s">
        <v>580</v>
      </c>
      <c r="F912" s="1" t="s">
        <v>2213</v>
      </c>
      <c r="G912" s="1" t="s">
        <v>2315</v>
      </c>
      <c r="H912" s="1" t="s">
        <v>209</v>
      </c>
      <c r="I912" s="1" t="s">
        <v>2315</v>
      </c>
    </row>
    <row r="913" spans="1:9" x14ac:dyDescent="0.2">
      <c r="A913" s="1" t="s">
        <v>215</v>
      </c>
      <c r="B913" s="1" t="s">
        <v>873</v>
      </c>
      <c r="C913" s="1" t="s">
        <v>461</v>
      </c>
      <c r="D913" s="1" t="s">
        <v>9</v>
      </c>
      <c r="E913" s="1" t="s">
        <v>566</v>
      </c>
      <c r="F913" s="1" t="s">
        <v>2213</v>
      </c>
      <c r="G913" s="1" t="s">
        <v>2315</v>
      </c>
      <c r="H913" s="1" t="s">
        <v>209</v>
      </c>
      <c r="I913" s="1" t="s">
        <v>2315</v>
      </c>
    </row>
    <row r="914" spans="1:9" x14ac:dyDescent="0.2">
      <c r="A914" s="1" t="s">
        <v>215</v>
      </c>
      <c r="B914" s="1" t="s">
        <v>874</v>
      </c>
      <c r="C914" s="1" t="s">
        <v>462</v>
      </c>
      <c r="D914" s="1" t="s">
        <v>9</v>
      </c>
      <c r="E914" s="1" t="s">
        <v>565</v>
      </c>
      <c r="F914" s="1" t="s">
        <v>2213</v>
      </c>
      <c r="G914" s="1" t="s">
        <v>2315</v>
      </c>
      <c r="H914" s="1" t="s">
        <v>209</v>
      </c>
      <c r="I914" s="1" t="s">
        <v>2315</v>
      </c>
    </row>
    <row r="915" spans="1:9" x14ac:dyDescent="0.2">
      <c r="A915" s="1" t="s">
        <v>215</v>
      </c>
      <c r="B915" s="1" t="s">
        <v>894</v>
      </c>
      <c r="C915" s="1" t="s">
        <v>476</v>
      </c>
      <c r="D915" s="1" t="s">
        <v>101</v>
      </c>
      <c r="E915" s="1" t="s">
        <v>168</v>
      </c>
      <c r="F915" s="1" t="s">
        <v>2213</v>
      </c>
      <c r="G915" s="1" t="s">
        <v>2315</v>
      </c>
      <c r="H915" s="1" t="s">
        <v>209</v>
      </c>
      <c r="I915" s="1" t="s">
        <v>2315</v>
      </c>
    </row>
    <row r="916" spans="1:9" x14ac:dyDescent="0.2">
      <c r="A916" s="1" t="s">
        <v>215</v>
      </c>
      <c r="B916" s="1" t="s">
        <v>895</v>
      </c>
      <c r="C916" s="1" t="s">
        <v>477</v>
      </c>
      <c r="D916" s="1" t="s">
        <v>101</v>
      </c>
      <c r="E916" s="1" t="s">
        <v>567</v>
      </c>
      <c r="F916" s="1" t="s">
        <v>2213</v>
      </c>
      <c r="G916" s="1" t="s">
        <v>2315</v>
      </c>
      <c r="H916" s="1" t="s">
        <v>209</v>
      </c>
      <c r="I916" s="1" t="s">
        <v>2315</v>
      </c>
    </row>
    <row r="917" spans="1:9" x14ac:dyDescent="0.2">
      <c r="A917" s="1" t="s">
        <v>215</v>
      </c>
      <c r="B917" s="1" t="s">
        <v>896</v>
      </c>
      <c r="C917" s="1" t="s">
        <v>101</v>
      </c>
      <c r="D917" s="1" t="s">
        <v>101</v>
      </c>
      <c r="E917" s="1" t="s">
        <v>169</v>
      </c>
      <c r="F917" s="1" t="s">
        <v>2213</v>
      </c>
      <c r="G917" s="1" t="s">
        <v>2315</v>
      </c>
      <c r="H917" s="1" t="s">
        <v>209</v>
      </c>
      <c r="I917" s="1" t="s">
        <v>2315</v>
      </c>
    </row>
    <row r="918" spans="1:9" x14ac:dyDescent="0.2">
      <c r="A918" s="1" t="s">
        <v>215</v>
      </c>
      <c r="B918" s="1" t="s">
        <v>897</v>
      </c>
      <c r="C918" s="1" t="s">
        <v>478</v>
      </c>
      <c r="D918" s="1" t="s">
        <v>101</v>
      </c>
      <c r="E918" s="1" t="s">
        <v>565</v>
      </c>
      <c r="F918" s="1" t="s">
        <v>2213</v>
      </c>
      <c r="G918" s="1" t="s">
        <v>2315</v>
      </c>
      <c r="H918" s="1" t="s">
        <v>209</v>
      </c>
      <c r="I918" s="1" t="s">
        <v>2315</v>
      </c>
    </row>
    <row r="919" spans="1:9" x14ac:dyDescent="0.2">
      <c r="A919" s="1" t="s">
        <v>215</v>
      </c>
      <c r="B919" s="1" t="s">
        <v>901</v>
      </c>
      <c r="C919" s="1" t="s">
        <v>102</v>
      </c>
      <c r="D919" s="1" t="s">
        <v>102</v>
      </c>
      <c r="E919" s="1" t="s">
        <v>180</v>
      </c>
      <c r="F919" s="1" t="s">
        <v>2213</v>
      </c>
      <c r="G919" s="1" t="s">
        <v>2315</v>
      </c>
      <c r="H919" s="1" t="s">
        <v>208</v>
      </c>
      <c r="I919" s="1" t="s">
        <v>2315</v>
      </c>
    </row>
    <row r="920" spans="1:9" x14ac:dyDescent="0.2">
      <c r="A920" s="1" t="s">
        <v>215</v>
      </c>
      <c r="B920" s="1" t="s">
        <v>902</v>
      </c>
      <c r="C920" s="1" t="s">
        <v>479</v>
      </c>
      <c r="D920" s="1" t="s">
        <v>102</v>
      </c>
      <c r="E920" s="1" t="s">
        <v>586</v>
      </c>
      <c r="F920" s="1" t="s">
        <v>2213</v>
      </c>
      <c r="G920" s="1" t="s">
        <v>2315</v>
      </c>
      <c r="H920" s="1" t="s">
        <v>208</v>
      </c>
      <c r="I920" s="1" t="s">
        <v>2315</v>
      </c>
    </row>
    <row r="921" spans="1:9" x14ac:dyDescent="0.2">
      <c r="A921" s="1" t="s">
        <v>215</v>
      </c>
      <c r="B921" s="1" t="s">
        <v>1026</v>
      </c>
      <c r="C921" s="1" t="s">
        <v>118</v>
      </c>
      <c r="D921" s="1" t="s">
        <v>118</v>
      </c>
      <c r="E921" s="1" t="s">
        <v>165</v>
      </c>
      <c r="F921" s="1" t="s">
        <v>2213</v>
      </c>
      <c r="G921" s="1" t="s">
        <v>2315</v>
      </c>
      <c r="H921" s="4" t="s">
        <v>208</v>
      </c>
      <c r="I921" s="1" t="s">
        <v>2315</v>
      </c>
    </row>
    <row r="922" spans="1:9" x14ac:dyDescent="0.2">
      <c r="A922" s="1" t="s">
        <v>215</v>
      </c>
      <c r="B922" s="1" t="s">
        <v>1024</v>
      </c>
      <c r="C922" s="1" t="s">
        <v>116</v>
      </c>
      <c r="D922" s="1" t="s">
        <v>116</v>
      </c>
      <c r="E922" s="1" t="s">
        <v>188</v>
      </c>
      <c r="F922" s="1" t="s">
        <v>2213</v>
      </c>
      <c r="G922" s="1" t="s">
        <v>2315</v>
      </c>
      <c r="H922" s="4" t="s">
        <v>208</v>
      </c>
      <c r="I922" s="1" t="s">
        <v>2315</v>
      </c>
    </row>
    <row r="923" spans="1:9" x14ac:dyDescent="0.2">
      <c r="A923" s="1" t="s">
        <v>215</v>
      </c>
      <c r="B923" s="1" t="s">
        <v>906</v>
      </c>
      <c r="C923" s="1" t="s">
        <v>103</v>
      </c>
      <c r="D923" s="1" t="s">
        <v>103</v>
      </c>
      <c r="E923" s="1" t="s">
        <v>171</v>
      </c>
      <c r="F923" s="1" t="s">
        <v>2213</v>
      </c>
      <c r="G923" s="1" t="s">
        <v>2315</v>
      </c>
      <c r="H923" s="1" t="s">
        <v>209</v>
      </c>
      <c r="I923" s="1" t="s">
        <v>2315</v>
      </c>
    </row>
    <row r="924" spans="1:9" x14ac:dyDescent="0.2">
      <c r="A924" s="1" t="s">
        <v>215</v>
      </c>
      <c r="B924" s="1" t="s">
        <v>1027</v>
      </c>
      <c r="C924" s="1" t="s">
        <v>119</v>
      </c>
      <c r="D924" s="1" t="s">
        <v>119</v>
      </c>
      <c r="E924" s="1" t="s">
        <v>174</v>
      </c>
      <c r="F924" s="1" t="s">
        <v>2213</v>
      </c>
      <c r="G924" s="1" t="s">
        <v>2315</v>
      </c>
      <c r="H924" s="1" t="s">
        <v>209</v>
      </c>
      <c r="I924" s="1" t="s">
        <v>2315</v>
      </c>
    </row>
    <row r="925" spans="1:9" x14ac:dyDescent="0.2">
      <c r="A925" s="1" t="s">
        <v>215</v>
      </c>
      <c r="B925" s="1" t="s">
        <v>1028</v>
      </c>
      <c r="C925" s="1" t="s">
        <v>120</v>
      </c>
      <c r="D925" s="1" t="s">
        <v>120</v>
      </c>
      <c r="E925" s="1" t="s">
        <v>175</v>
      </c>
      <c r="F925" s="1" t="s">
        <v>2213</v>
      </c>
      <c r="G925" s="1" t="s">
        <v>2315</v>
      </c>
      <c r="H925" s="1" t="s">
        <v>208</v>
      </c>
      <c r="I925" s="1" t="s">
        <v>2315</v>
      </c>
    </row>
    <row r="926" spans="1:9" x14ac:dyDescent="0.2">
      <c r="A926" s="1" t="s">
        <v>215</v>
      </c>
      <c r="B926" s="1" t="s">
        <v>1029</v>
      </c>
      <c r="C926" s="1" t="s">
        <v>121</v>
      </c>
      <c r="D926" s="1" t="s">
        <v>121</v>
      </c>
      <c r="E926" s="1" t="s">
        <v>138</v>
      </c>
      <c r="F926" s="1" t="s">
        <v>2213</v>
      </c>
      <c r="G926" s="1" t="s">
        <v>2315</v>
      </c>
      <c r="H926" s="1" t="s">
        <v>208</v>
      </c>
      <c r="I926" s="1" t="s">
        <v>2315</v>
      </c>
    </row>
    <row r="927" spans="1:9" x14ac:dyDescent="0.2">
      <c r="A927" s="1" t="s">
        <v>215</v>
      </c>
      <c r="B927" s="1" t="s">
        <v>1030</v>
      </c>
      <c r="C927" s="1" t="s">
        <v>530</v>
      </c>
      <c r="D927" s="1" t="s">
        <v>121</v>
      </c>
      <c r="E927" s="1" t="s">
        <v>139</v>
      </c>
      <c r="F927" s="1" t="s">
        <v>2213</v>
      </c>
      <c r="G927" s="1" t="s">
        <v>2315</v>
      </c>
      <c r="H927" s="1" t="s">
        <v>208</v>
      </c>
      <c r="I927" s="1" t="s">
        <v>2315</v>
      </c>
    </row>
    <row r="928" spans="1:9" x14ac:dyDescent="0.2">
      <c r="A928" s="1" t="s">
        <v>215</v>
      </c>
      <c r="B928" s="1" t="s">
        <v>1031</v>
      </c>
      <c r="C928" s="1" t="s">
        <v>531</v>
      </c>
      <c r="D928" s="1" t="s">
        <v>121</v>
      </c>
      <c r="E928" s="1" t="s">
        <v>186</v>
      </c>
      <c r="F928" s="1" t="s">
        <v>2213</v>
      </c>
      <c r="G928" s="1" t="s">
        <v>2315</v>
      </c>
      <c r="H928" s="1" t="s">
        <v>208</v>
      </c>
      <c r="I928" s="1" t="s">
        <v>2315</v>
      </c>
    </row>
    <row r="929" spans="1:9" x14ac:dyDescent="0.2">
      <c r="A929" s="1" t="s">
        <v>215</v>
      </c>
      <c r="B929" s="1" t="s">
        <v>927</v>
      </c>
      <c r="C929" s="1" t="s">
        <v>104</v>
      </c>
      <c r="D929" s="1" t="s">
        <v>104</v>
      </c>
      <c r="E929" s="1" t="s">
        <v>138</v>
      </c>
      <c r="F929" s="1" t="s">
        <v>2213</v>
      </c>
      <c r="G929" s="1" t="s">
        <v>2315</v>
      </c>
      <c r="H929" s="1" t="s">
        <v>209</v>
      </c>
      <c r="I929" s="1" t="s">
        <v>2315</v>
      </c>
    </row>
    <row r="930" spans="1:9" x14ac:dyDescent="0.2">
      <c r="A930" s="1" t="s">
        <v>215</v>
      </c>
      <c r="B930" s="1" t="s">
        <v>926</v>
      </c>
      <c r="C930" s="1" t="s">
        <v>491</v>
      </c>
      <c r="D930" s="1" t="s">
        <v>104</v>
      </c>
      <c r="E930" s="1" t="s">
        <v>139</v>
      </c>
      <c r="F930" s="1" t="s">
        <v>2213</v>
      </c>
      <c r="G930" s="1" t="s">
        <v>2315</v>
      </c>
      <c r="H930" s="1" t="s">
        <v>209</v>
      </c>
      <c r="I930" s="5" t="s">
        <v>2315</v>
      </c>
    </row>
    <row r="931" spans="1:9" x14ac:dyDescent="0.2">
      <c r="A931" s="1" t="s">
        <v>215</v>
      </c>
      <c r="B931" s="1" t="s">
        <v>928</v>
      </c>
      <c r="C931" s="1" t="s">
        <v>492</v>
      </c>
      <c r="D931" s="1" t="s">
        <v>104</v>
      </c>
      <c r="E931" s="1" t="s">
        <v>186</v>
      </c>
      <c r="F931" s="1" t="s">
        <v>2213</v>
      </c>
      <c r="G931" s="1" t="s">
        <v>2315</v>
      </c>
      <c r="H931" s="1" t="s">
        <v>209</v>
      </c>
      <c r="I931" s="1" t="s">
        <v>2315</v>
      </c>
    </row>
    <row r="932" spans="1:9" x14ac:dyDescent="0.2">
      <c r="A932" s="1" t="s">
        <v>215</v>
      </c>
      <c r="B932" s="1" t="s">
        <v>1032</v>
      </c>
      <c r="C932" s="1" t="s">
        <v>122</v>
      </c>
      <c r="D932" s="1" t="s">
        <v>122</v>
      </c>
      <c r="E932" s="1" t="s">
        <v>140</v>
      </c>
      <c r="F932" s="1" t="s">
        <v>2213</v>
      </c>
      <c r="G932" s="1" t="s">
        <v>2315</v>
      </c>
      <c r="H932" s="1" t="s">
        <v>209</v>
      </c>
      <c r="I932" s="1" t="s">
        <v>2315</v>
      </c>
    </row>
    <row r="933" spans="1:9" x14ac:dyDescent="0.2">
      <c r="A933" s="1" t="s">
        <v>215</v>
      </c>
      <c r="B933" s="1" t="s">
        <v>1033</v>
      </c>
      <c r="C933" s="1" t="s">
        <v>532</v>
      </c>
      <c r="D933" s="1" t="s">
        <v>122</v>
      </c>
      <c r="E933" s="1" t="s">
        <v>560</v>
      </c>
      <c r="F933" s="1" t="s">
        <v>2213</v>
      </c>
      <c r="G933" s="1" t="s">
        <v>2315</v>
      </c>
      <c r="H933" s="1" t="s">
        <v>209</v>
      </c>
      <c r="I933" s="1" t="s">
        <v>2315</v>
      </c>
    </row>
    <row r="934" spans="1:9" x14ac:dyDescent="0.2">
      <c r="A934" s="1" t="s">
        <v>215</v>
      </c>
      <c r="B934" s="1" t="s">
        <v>935</v>
      </c>
      <c r="C934" s="1" t="s">
        <v>105</v>
      </c>
      <c r="D934" s="1" t="s">
        <v>105</v>
      </c>
      <c r="E934" s="1" t="s">
        <v>186</v>
      </c>
      <c r="F934" s="1" t="s">
        <v>2213</v>
      </c>
      <c r="G934" s="1" t="s">
        <v>2315</v>
      </c>
      <c r="H934" s="1" t="s">
        <v>208</v>
      </c>
      <c r="I934" s="1" t="s">
        <v>2315</v>
      </c>
    </row>
    <row r="935" spans="1:9" x14ac:dyDescent="0.2">
      <c r="A935" s="1" t="s">
        <v>215</v>
      </c>
      <c r="B935" s="1" t="s">
        <v>938</v>
      </c>
      <c r="C935" s="1" t="s">
        <v>106</v>
      </c>
      <c r="D935" s="1" t="s">
        <v>106</v>
      </c>
      <c r="E935" s="1" t="s">
        <v>162</v>
      </c>
      <c r="F935" s="1" t="s">
        <v>2213</v>
      </c>
      <c r="G935" s="1" t="s">
        <v>2315</v>
      </c>
      <c r="H935" s="1" t="s">
        <v>212</v>
      </c>
      <c r="I935" s="1" t="s">
        <v>2315</v>
      </c>
    </row>
    <row r="936" spans="1:9" x14ac:dyDescent="0.2">
      <c r="A936" s="1" t="s">
        <v>215</v>
      </c>
      <c r="B936" s="1" t="s">
        <v>952</v>
      </c>
      <c r="C936" s="1" t="s">
        <v>23</v>
      </c>
      <c r="D936" s="1" t="s">
        <v>23</v>
      </c>
      <c r="E936" s="1" t="s">
        <v>147</v>
      </c>
      <c r="F936" s="1" t="s">
        <v>2213</v>
      </c>
      <c r="G936" s="1" t="s">
        <v>2315</v>
      </c>
      <c r="H936" s="1" t="s">
        <v>209</v>
      </c>
      <c r="I936" s="1" t="s">
        <v>2315</v>
      </c>
    </row>
    <row r="937" spans="1:9" x14ac:dyDescent="0.2">
      <c r="A937" s="1" t="s">
        <v>215</v>
      </c>
      <c r="B937" s="1" t="s">
        <v>1034</v>
      </c>
      <c r="C937" s="1" t="s">
        <v>123</v>
      </c>
      <c r="D937" s="1" t="s">
        <v>123</v>
      </c>
      <c r="E937" s="1" t="s">
        <v>189</v>
      </c>
      <c r="F937" s="1" t="s">
        <v>2213</v>
      </c>
      <c r="G937" s="1" t="s">
        <v>2315</v>
      </c>
      <c r="H937" s="1" t="s">
        <v>208</v>
      </c>
      <c r="I937" s="1" t="s">
        <v>2315</v>
      </c>
    </row>
    <row r="938" spans="1:9" x14ac:dyDescent="0.2">
      <c r="A938" s="1" t="s">
        <v>215</v>
      </c>
      <c r="B938" s="1" t="s">
        <v>1019</v>
      </c>
      <c r="C938" s="1" t="s">
        <v>114</v>
      </c>
      <c r="D938" s="1" t="s">
        <v>114</v>
      </c>
      <c r="E938" s="1" t="s">
        <v>187</v>
      </c>
      <c r="F938" s="1" t="s">
        <v>2213</v>
      </c>
      <c r="G938" s="1" t="s">
        <v>2315</v>
      </c>
      <c r="H938" s="4" t="s">
        <v>208</v>
      </c>
      <c r="I938" s="1" t="s">
        <v>2315</v>
      </c>
    </row>
    <row r="939" spans="1:9" x14ac:dyDescent="0.2">
      <c r="A939" s="1" t="s">
        <v>215</v>
      </c>
      <c r="B939" s="1" t="s">
        <v>1020</v>
      </c>
      <c r="C939" s="1" t="s">
        <v>527</v>
      </c>
      <c r="D939" s="1" t="s">
        <v>114</v>
      </c>
      <c r="E939" s="1" t="s">
        <v>568</v>
      </c>
      <c r="F939" s="1" t="s">
        <v>2213</v>
      </c>
      <c r="G939" s="1" t="s">
        <v>2315</v>
      </c>
      <c r="H939" s="4" t="s">
        <v>208</v>
      </c>
      <c r="I939" s="1" t="s">
        <v>2315</v>
      </c>
    </row>
    <row r="940" spans="1:9" x14ac:dyDescent="0.2">
      <c r="A940" s="1" t="s">
        <v>215</v>
      </c>
      <c r="B940" s="1" t="s">
        <v>1021</v>
      </c>
      <c r="C940" s="1" t="s">
        <v>528</v>
      </c>
      <c r="D940" s="1" t="s">
        <v>114</v>
      </c>
      <c r="E940" s="1" t="s">
        <v>575</v>
      </c>
      <c r="F940" s="1" t="s">
        <v>2213</v>
      </c>
      <c r="G940" s="1" t="s">
        <v>2315</v>
      </c>
      <c r="H940" s="4" t="s">
        <v>208</v>
      </c>
      <c r="I940" s="1" t="s">
        <v>2315</v>
      </c>
    </row>
    <row r="941" spans="1:9" x14ac:dyDescent="0.2">
      <c r="A941" s="1" t="s">
        <v>215</v>
      </c>
      <c r="B941" s="1" t="s">
        <v>1022</v>
      </c>
      <c r="C941" s="1" t="s">
        <v>529</v>
      </c>
      <c r="D941" s="1" t="s">
        <v>114</v>
      </c>
      <c r="E941" s="1" t="s">
        <v>569</v>
      </c>
      <c r="F941" s="1" t="s">
        <v>2213</v>
      </c>
      <c r="G941" s="1" t="s">
        <v>2315</v>
      </c>
      <c r="H941" s="4" t="s">
        <v>208</v>
      </c>
      <c r="I941" s="1" t="s">
        <v>2315</v>
      </c>
    </row>
    <row r="942" spans="1:9" x14ac:dyDescent="0.2">
      <c r="A942" s="1" t="s">
        <v>215</v>
      </c>
      <c r="B942" s="1" t="s">
        <v>956</v>
      </c>
      <c r="C942" s="1" t="s">
        <v>500</v>
      </c>
      <c r="D942" s="1" t="s">
        <v>107</v>
      </c>
      <c r="E942" s="1" t="s">
        <v>180</v>
      </c>
      <c r="F942" s="1" t="s">
        <v>2213</v>
      </c>
      <c r="G942" s="1" t="s">
        <v>2315</v>
      </c>
      <c r="H942" s="1" t="s">
        <v>208</v>
      </c>
      <c r="I942" s="1" t="s">
        <v>2315</v>
      </c>
    </row>
    <row r="943" spans="1:9" x14ac:dyDescent="0.2">
      <c r="A943" s="1" t="s">
        <v>215</v>
      </c>
      <c r="B943" s="1" t="s">
        <v>957</v>
      </c>
      <c r="C943" s="1" t="s">
        <v>107</v>
      </c>
      <c r="D943" s="1" t="s">
        <v>107</v>
      </c>
      <c r="E943" s="1" t="s">
        <v>586</v>
      </c>
      <c r="F943" s="1" t="s">
        <v>2213</v>
      </c>
      <c r="G943" s="1" t="s">
        <v>2315</v>
      </c>
      <c r="H943" s="1" t="s">
        <v>208</v>
      </c>
      <c r="I943" s="1" t="s">
        <v>2315</v>
      </c>
    </row>
    <row r="944" spans="1:9" x14ac:dyDescent="0.2">
      <c r="A944" s="1" t="s">
        <v>215</v>
      </c>
      <c r="B944" s="1" t="s">
        <v>960</v>
      </c>
      <c r="C944" s="1" t="s">
        <v>108</v>
      </c>
      <c r="D944" s="1" t="s">
        <v>108</v>
      </c>
      <c r="E944" s="1" t="s">
        <v>164</v>
      </c>
      <c r="F944" s="1" t="s">
        <v>2213</v>
      </c>
      <c r="G944" s="1" t="s">
        <v>2315</v>
      </c>
      <c r="H944" s="1" t="s">
        <v>208</v>
      </c>
      <c r="I944" s="1" t="s">
        <v>2315</v>
      </c>
    </row>
    <row r="945" spans="1:9" x14ac:dyDescent="0.2">
      <c r="A945" s="1" t="s">
        <v>215</v>
      </c>
      <c r="B945" s="1" t="s">
        <v>961</v>
      </c>
      <c r="C945" s="1" t="s">
        <v>109</v>
      </c>
      <c r="D945" s="1" t="s">
        <v>109</v>
      </c>
      <c r="E945" s="1" t="s">
        <v>164</v>
      </c>
      <c r="F945" s="1" t="s">
        <v>2213</v>
      </c>
      <c r="G945" s="1" t="s">
        <v>2315</v>
      </c>
      <c r="H945" s="1" t="s">
        <v>208</v>
      </c>
      <c r="I945" s="1" t="s">
        <v>2315</v>
      </c>
    </row>
    <row r="946" spans="1:9" x14ac:dyDescent="0.2">
      <c r="A946" s="1" t="s">
        <v>215</v>
      </c>
      <c r="B946" s="1" t="s">
        <v>1017</v>
      </c>
      <c r="C946" s="1" t="s">
        <v>526</v>
      </c>
      <c r="D946" s="1" t="s">
        <v>113</v>
      </c>
      <c r="E946" s="1" t="s">
        <v>147</v>
      </c>
      <c r="F946" s="1" t="s">
        <v>2213</v>
      </c>
      <c r="G946" s="1" t="s">
        <v>2315</v>
      </c>
      <c r="H946" s="4" t="s">
        <v>208</v>
      </c>
      <c r="I946" s="1" t="s">
        <v>2315</v>
      </c>
    </row>
    <row r="947" spans="1:9" x14ac:dyDescent="0.2">
      <c r="A947" s="1" t="s">
        <v>215</v>
      </c>
      <c r="B947" s="1" t="s">
        <v>1018</v>
      </c>
      <c r="C947" s="1" t="s">
        <v>113</v>
      </c>
      <c r="D947" s="1" t="s">
        <v>113</v>
      </c>
      <c r="E947" s="1" t="s">
        <v>570</v>
      </c>
      <c r="F947" s="1" t="s">
        <v>2213</v>
      </c>
      <c r="G947" s="1" t="s">
        <v>2315</v>
      </c>
      <c r="H947" s="4" t="s">
        <v>208</v>
      </c>
      <c r="I947" s="1" t="s">
        <v>2315</v>
      </c>
    </row>
    <row r="948" spans="1:9" x14ac:dyDescent="0.2">
      <c r="A948" s="1" t="s">
        <v>215</v>
      </c>
      <c r="B948" s="1" t="s">
        <v>2888</v>
      </c>
      <c r="C948" s="1" t="s">
        <v>2888</v>
      </c>
      <c r="D948" s="1" t="s">
        <v>2888</v>
      </c>
      <c r="E948" s="1" t="s">
        <v>177</v>
      </c>
      <c r="F948" s="1" t="s">
        <v>2213</v>
      </c>
      <c r="G948" s="1" t="s">
        <v>2315</v>
      </c>
      <c r="H948" s="1" t="s">
        <v>209</v>
      </c>
      <c r="I948" s="1" t="s">
        <v>2315</v>
      </c>
    </row>
    <row r="949" spans="1:9" x14ac:dyDescent="0.2">
      <c r="A949" s="1" t="s">
        <v>215</v>
      </c>
      <c r="B949" s="1" t="s">
        <v>2192</v>
      </c>
      <c r="C949" s="1" t="s">
        <v>2487</v>
      </c>
      <c r="D949" s="1" t="s">
        <v>2468</v>
      </c>
      <c r="E949" s="1" t="s">
        <v>175</v>
      </c>
      <c r="F949" s="1" t="s">
        <v>192</v>
      </c>
      <c r="G949" s="1" t="s">
        <v>195</v>
      </c>
      <c r="H949" s="1" t="s">
        <v>212</v>
      </c>
      <c r="I949" s="1" t="s">
        <v>2315</v>
      </c>
    </row>
    <row r="950" spans="1:9" x14ac:dyDescent="0.2">
      <c r="A950" s="1" t="s">
        <v>1927</v>
      </c>
      <c r="B950" s="1" t="s">
        <v>1887</v>
      </c>
      <c r="C950" s="1" t="s">
        <v>1842</v>
      </c>
      <c r="D950" s="1" t="s">
        <v>1887</v>
      </c>
      <c r="E950" s="1" t="s">
        <v>1939</v>
      </c>
      <c r="F950" s="1" t="s">
        <v>2209</v>
      </c>
      <c r="G950" s="1" t="s">
        <v>2315</v>
      </c>
      <c r="H950" t="s">
        <v>208</v>
      </c>
      <c r="I950" t="s">
        <v>2312</v>
      </c>
    </row>
    <row r="951" spans="1:9" x14ac:dyDescent="0.2">
      <c r="A951" s="1" t="s">
        <v>1927</v>
      </c>
      <c r="B951" s="1" t="s">
        <v>1888</v>
      </c>
      <c r="C951" s="1" t="s">
        <v>1843</v>
      </c>
      <c r="D951" s="1" t="s">
        <v>1887</v>
      </c>
      <c r="E951" s="1" t="s">
        <v>1940</v>
      </c>
      <c r="F951" s="1" t="s">
        <v>2209</v>
      </c>
      <c r="G951" s="1" t="s">
        <v>2315</v>
      </c>
      <c r="H951" t="s">
        <v>208</v>
      </c>
      <c r="I951" t="s">
        <v>2312</v>
      </c>
    </row>
    <row r="952" spans="1:9" x14ac:dyDescent="0.2">
      <c r="A952" s="1" t="s">
        <v>1927</v>
      </c>
      <c r="B952" s="1" t="s">
        <v>1913</v>
      </c>
      <c r="C952" s="1" t="s">
        <v>1869</v>
      </c>
      <c r="D952" s="1" t="s">
        <v>1928</v>
      </c>
      <c r="E952" s="1" t="s">
        <v>1962</v>
      </c>
      <c r="F952" s="1" t="s">
        <v>2209</v>
      </c>
      <c r="G952" s="1" t="s">
        <v>2315</v>
      </c>
      <c r="H952" t="s">
        <v>209</v>
      </c>
      <c r="I952" t="s">
        <v>2314</v>
      </c>
    </row>
    <row r="953" spans="1:9" x14ac:dyDescent="0.2">
      <c r="A953" s="1" t="s">
        <v>1927</v>
      </c>
      <c r="B953" s="1" t="s">
        <v>1891</v>
      </c>
      <c r="C953" s="1" t="s">
        <v>1846</v>
      </c>
      <c r="D953" s="1" t="s">
        <v>1891</v>
      </c>
      <c r="E953" s="1" t="s">
        <v>1943</v>
      </c>
      <c r="F953" s="1" t="s">
        <v>2209</v>
      </c>
      <c r="G953" s="1" t="s">
        <v>2315</v>
      </c>
      <c r="H953" t="s">
        <v>209</v>
      </c>
      <c r="I953" t="s">
        <v>2314</v>
      </c>
    </row>
    <row r="954" spans="1:9" x14ac:dyDescent="0.2">
      <c r="A954" s="1" t="s">
        <v>1927</v>
      </c>
      <c r="B954" s="1" t="s">
        <v>1892</v>
      </c>
      <c r="C954" s="1" t="s">
        <v>1847</v>
      </c>
      <c r="D954" s="1" t="s">
        <v>1892</v>
      </c>
      <c r="E954" s="1" t="s">
        <v>1943</v>
      </c>
      <c r="F954" s="1" t="s">
        <v>2209</v>
      </c>
      <c r="G954" s="1" t="s">
        <v>2315</v>
      </c>
      <c r="H954" t="s">
        <v>209</v>
      </c>
      <c r="I954" t="s">
        <v>2312</v>
      </c>
    </row>
    <row r="955" spans="1:9" x14ac:dyDescent="0.2">
      <c r="A955" s="1" t="s">
        <v>1927</v>
      </c>
      <c r="B955" s="1" t="s">
        <v>1893</v>
      </c>
      <c r="C955" s="1" t="s">
        <v>1848</v>
      </c>
      <c r="D955" s="1" t="s">
        <v>1892</v>
      </c>
      <c r="E955" s="1" t="s">
        <v>1944</v>
      </c>
      <c r="F955" s="1" t="s">
        <v>2209</v>
      </c>
      <c r="G955" s="1" t="s">
        <v>2315</v>
      </c>
      <c r="H955" t="s">
        <v>209</v>
      </c>
      <c r="I955" t="s">
        <v>2312</v>
      </c>
    </row>
    <row r="956" spans="1:9" x14ac:dyDescent="0.2">
      <c r="A956" s="1" t="s">
        <v>1927</v>
      </c>
      <c r="B956" s="1" t="s">
        <v>1894</v>
      </c>
      <c r="C956" s="1" t="s">
        <v>1849</v>
      </c>
      <c r="D956" s="1" t="s">
        <v>1892</v>
      </c>
      <c r="E956" s="1" t="s">
        <v>1945</v>
      </c>
      <c r="F956" s="1" t="s">
        <v>2209</v>
      </c>
      <c r="G956" s="1" t="s">
        <v>2315</v>
      </c>
      <c r="H956" t="s">
        <v>209</v>
      </c>
      <c r="I956" t="s">
        <v>2312</v>
      </c>
    </row>
    <row r="957" spans="1:9" x14ac:dyDescent="0.2">
      <c r="A957" s="1" t="s">
        <v>1927</v>
      </c>
      <c r="B957" s="1" t="s">
        <v>1895</v>
      </c>
      <c r="C957" s="1" t="s">
        <v>1850</v>
      </c>
      <c r="D957" s="1" t="s">
        <v>1892</v>
      </c>
      <c r="E957" s="1" t="s">
        <v>1946</v>
      </c>
      <c r="F957" s="1" t="s">
        <v>2209</v>
      </c>
      <c r="G957" s="1" t="s">
        <v>2315</v>
      </c>
      <c r="H957" t="s">
        <v>209</v>
      </c>
      <c r="I957" t="s">
        <v>2312</v>
      </c>
    </row>
    <row r="958" spans="1:9" x14ac:dyDescent="0.2">
      <c r="A958" s="1" t="s">
        <v>1927</v>
      </c>
      <c r="B958" s="1" t="s">
        <v>1918</v>
      </c>
      <c r="C958" s="1" t="s">
        <v>1874</v>
      </c>
      <c r="D958" s="1" t="s">
        <v>1931</v>
      </c>
      <c r="E958" s="1" t="s">
        <v>1965</v>
      </c>
      <c r="F958" s="1" t="s">
        <v>2209</v>
      </c>
      <c r="G958" s="1" t="s">
        <v>2315</v>
      </c>
      <c r="H958" t="s">
        <v>209</v>
      </c>
      <c r="I958" t="s">
        <v>2314</v>
      </c>
    </row>
    <row r="959" spans="1:9" x14ac:dyDescent="0.2">
      <c r="A959" s="1" t="s">
        <v>1927</v>
      </c>
      <c r="B959" s="1" t="s">
        <v>1919</v>
      </c>
      <c r="C959" s="1" t="s">
        <v>1875</v>
      </c>
      <c r="D959" s="1" t="s">
        <v>1932</v>
      </c>
      <c r="E959" s="1" t="s">
        <v>1965</v>
      </c>
      <c r="F959" s="1" t="s">
        <v>2209</v>
      </c>
      <c r="G959" s="1" t="s">
        <v>2315</v>
      </c>
      <c r="H959" t="s">
        <v>209</v>
      </c>
      <c r="I959" t="s">
        <v>2312</v>
      </c>
    </row>
    <row r="960" spans="1:9" x14ac:dyDescent="0.2">
      <c r="A960" s="1" t="s">
        <v>1927</v>
      </c>
      <c r="B960" s="1" t="s">
        <v>1898</v>
      </c>
      <c r="C960" s="1" t="s">
        <v>1853</v>
      </c>
      <c r="D960" s="1" t="s">
        <v>1898</v>
      </c>
      <c r="E960" s="1" t="s">
        <v>1949</v>
      </c>
      <c r="F960" s="1" t="s">
        <v>2209</v>
      </c>
      <c r="G960" s="1" t="s">
        <v>2315</v>
      </c>
      <c r="H960" t="s">
        <v>209</v>
      </c>
      <c r="I960" t="s">
        <v>2312</v>
      </c>
    </row>
    <row r="961" spans="1:9" x14ac:dyDescent="0.2">
      <c r="A961" s="1" t="s">
        <v>1927</v>
      </c>
      <c r="B961" s="1" t="s">
        <v>1899</v>
      </c>
      <c r="C961" s="1" t="s">
        <v>1854</v>
      </c>
      <c r="D961" s="1" t="s">
        <v>1898</v>
      </c>
      <c r="E961" s="1" t="s">
        <v>1950</v>
      </c>
      <c r="F961" s="1" t="s">
        <v>2209</v>
      </c>
      <c r="G961" s="1" t="s">
        <v>2315</v>
      </c>
      <c r="H961" t="s">
        <v>209</v>
      </c>
      <c r="I961" t="s">
        <v>2312</v>
      </c>
    </row>
    <row r="962" spans="1:9" x14ac:dyDescent="0.2">
      <c r="A962" s="1" t="s">
        <v>1927</v>
      </c>
      <c r="B962" s="1" t="s">
        <v>1900</v>
      </c>
      <c r="C962" s="1" t="s">
        <v>1855</v>
      </c>
      <c r="D962" s="1" t="s">
        <v>1898</v>
      </c>
      <c r="E962" s="1" t="s">
        <v>1945</v>
      </c>
      <c r="F962" s="1" t="s">
        <v>2209</v>
      </c>
      <c r="G962" s="1" t="s">
        <v>2315</v>
      </c>
      <c r="H962" t="s">
        <v>209</v>
      </c>
      <c r="I962" t="s">
        <v>2312</v>
      </c>
    </row>
    <row r="963" spans="1:9" x14ac:dyDescent="0.2">
      <c r="A963" s="1" t="s">
        <v>1927</v>
      </c>
      <c r="B963" s="1" t="s">
        <v>1901</v>
      </c>
      <c r="C963" s="1" t="s">
        <v>1856</v>
      </c>
      <c r="D963" s="1" t="s">
        <v>1898</v>
      </c>
      <c r="E963" s="1" t="s">
        <v>1951</v>
      </c>
      <c r="F963" s="1" t="s">
        <v>2209</v>
      </c>
      <c r="G963" s="1" t="s">
        <v>2315</v>
      </c>
      <c r="H963" t="s">
        <v>209</v>
      </c>
      <c r="I963" t="s">
        <v>2312</v>
      </c>
    </row>
    <row r="964" spans="1:9" x14ac:dyDescent="0.2">
      <c r="A964" s="1" t="s">
        <v>1927</v>
      </c>
      <c r="B964" s="1" t="s">
        <v>1902</v>
      </c>
      <c r="C964" s="1" t="s">
        <v>1857</v>
      </c>
      <c r="D964" s="1" t="s">
        <v>1898</v>
      </c>
      <c r="E964" s="1" t="s">
        <v>1952</v>
      </c>
      <c r="F964" s="1" t="s">
        <v>2209</v>
      </c>
      <c r="G964" s="1" t="s">
        <v>2315</v>
      </c>
      <c r="H964" t="s">
        <v>209</v>
      </c>
      <c r="I964" t="s">
        <v>2312</v>
      </c>
    </row>
    <row r="965" spans="1:9" x14ac:dyDescent="0.2">
      <c r="A965" s="1" t="s">
        <v>1927</v>
      </c>
      <c r="B965" s="1" t="s">
        <v>1922</v>
      </c>
      <c r="C965" s="1" t="s">
        <v>1878</v>
      </c>
      <c r="D965" s="1" t="s">
        <v>1922</v>
      </c>
      <c r="E965" s="1" t="s">
        <v>1967</v>
      </c>
      <c r="F965" s="1" t="s">
        <v>2209</v>
      </c>
      <c r="G965" s="1" t="s">
        <v>2315</v>
      </c>
      <c r="H965" t="s">
        <v>209</v>
      </c>
      <c r="I965" t="s">
        <v>2312</v>
      </c>
    </row>
    <row r="966" spans="1:9" x14ac:dyDescent="0.2">
      <c r="A966" s="1" t="s">
        <v>1927</v>
      </c>
      <c r="B966" s="1" t="s">
        <v>1904</v>
      </c>
      <c r="C966" s="1" t="s">
        <v>1859</v>
      </c>
      <c r="D966" s="1" t="s">
        <v>1904</v>
      </c>
      <c r="E966" s="1" t="s">
        <v>1954</v>
      </c>
      <c r="F966" s="1" t="s">
        <v>2209</v>
      </c>
      <c r="G966" s="1" t="s">
        <v>2315</v>
      </c>
      <c r="H966" t="s">
        <v>208</v>
      </c>
      <c r="I966" t="s">
        <v>2312</v>
      </c>
    </row>
    <row r="967" spans="1:9" x14ac:dyDescent="0.2">
      <c r="A967" s="1" t="s">
        <v>1927</v>
      </c>
      <c r="B967" s="1" t="s">
        <v>1905</v>
      </c>
      <c r="C967" s="1" t="s">
        <v>1860</v>
      </c>
      <c r="D967" s="1" t="s">
        <v>1904</v>
      </c>
      <c r="E967" s="1" t="s">
        <v>1955</v>
      </c>
      <c r="F967" s="1" t="s">
        <v>2209</v>
      </c>
      <c r="G967" s="1" t="s">
        <v>2315</v>
      </c>
      <c r="H967" t="s">
        <v>208</v>
      </c>
      <c r="I967" t="s">
        <v>2314</v>
      </c>
    </row>
    <row r="968" spans="1:9" x14ac:dyDescent="0.2">
      <c r="A968" s="1" t="s">
        <v>1927</v>
      </c>
      <c r="B968" s="1" t="s">
        <v>1920</v>
      </c>
      <c r="C968" s="1" t="s">
        <v>1876</v>
      </c>
      <c r="D968" s="1" t="s">
        <v>1933</v>
      </c>
      <c r="E968" s="1" t="s">
        <v>1966</v>
      </c>
      <c r="F968" s="1" t="s">
        <v>2209</v>
      </c>
      <c r="G968" s="1" t="s">
        <v>2315</v>
      </c>
      <c r="H968" t="s">
        <v>209</v>
      </c>
      <c r="I968" t="s">
        <v>2312</v>
      </c>
    </row>
    <row r="969" spans="1:9" x14ac:dyDescent="0.2">
      <c r="A969" s="1" t="s">
        <v>1927</v>
      </c>
      <c r="B969" s="1" t="s">
        <v>1906</v>
      </c>
      <c r="C969" s="1" t="s">
        <v>1861</v>
      </c>
      <c r="D969" s="1" t="s">
        <v>1906</v>
      </c>
      <c r="E969" s="1" t="s">
        <v>1956</v>
      </c>
      <c r="F969" s="1" t="s">
        <v>2209</v>
      </c>
      <c r="G969" s="1" t="s">
        <v>2315</v>
      </c>
      <c r="H969" t="s">
        <v>208</v>
      </c>
      <c r="I969" t="s">
        <v>2312</v>
      </c>
    </row>
    <row r="970" spans="1:9" x14ac:dyDescent="0.2">
      <c r="A970" s="1" t="s">
        <v>1927</v>
      </c>
      <c r="B970" s="1" t="s">
        <v>1921</v>
      </c>
      <c r="C970" s="1" t="s">
        <v>1877</v>
      </c>
      <c r="D970" s="1" t="s">
        <v>1934</v>
      </c>
      <c r="E970" s="1" t="s">
        <v>1956</v>
      </c>
      <c r="F970" s="1" t="s">
        <v>2209</v>
      </c>
      <c r="G970" s="1" t="s">
        <v>2315</v>
      </c>
      <c r="H970" t="s">
        <v>209</v>
      </c>
      <c r="I970" t="s">
        <v>2314</v>
      </c>
    </row>
    <row r="971" spans="1:9" x14ac:dyDescent="0.2">
      <c r="A971" s="1" t="s">
        <v>1927</v>
      </c>
      <c r="B971" s="1" t="s">
        <v>1924</v>
      </c>
      <c r="C971" s="1" t="s">
        <v>1880</v>
      </c>
      <c r="D971" s="1" t="s">
        <v>1924</v>
      </c>
      <c r="E971" s="1" t="s">
        <v>1969</v>
      </c>
      <c r="F971" s="1" t="s">
        <v>2209</v>
      </c>
      <c r="G971" s="1" t="s">
        <v>2315</v>
      </c>
      <c r="H971" t="s">
        <v>208</v>
      </c>
      <c r="I971" t="s">
        <v>2312</v>
      </c>
    </row>
    <row r="972" spans="1:9" x14ac:dyDescent="0.2">
      <c r="A972" s="1" t="s">
        <v>1927</v>
      </c>
      <c r="B972" s="1" t="s">
        <v>1926</v>
      </c>
      <c r="C972" s="1" t="s">
        <v>1882</v>
      </c>
      <c r="D972" s="1" t="s">
        <v>1926</v>
      </c>
      <c r="E972" s="1" t="s">
        <v>1970</v>
      </c>
      <c r="F972" s="1" t="s">
        <v>2209</v>
      </c>
      <c r="G972" s="1" t="s">
        <v>2315</v>
      </c>
      <c r="H972" t="s">
        <v>209</v>
      </c>
      <c r="I972" t="s">
        <v>2312</v>
      </c>
    </row>
    <row r="973" spans="1:9" x14ac:dyDescent="0.2">
      <c r="A973" s="1" t="s">
        <v>1927</v>
      </c>
      <c r="B973" s="1" t="s">
        <v>1912</v>
      </c>
      <c r="C973" s="1" t="s">
        <v>1868</v>
      </c>
      <c r="D973" s="1" t="s">
        <v>1912</v>
      </c>
      <c r="E973" s="1" t="s">
        <v>1961</v>
      </c>
      <c r="F973" s="1" t="s">
        <v>2209</v>
      </c>
      <c r="G973" s="1" t="s">
        <v>2315</v>
      </c>
      <c r="H973" t="s">
        <v>209</v>
      </c>
      <c r="I973" t="s">
        <v>2312</v>
      </c>
    </row>
    <row r="974" spans="1:9" x14ac:dyDescent="0.2">
      <c r="A974" s="1" t="s">
        <v>1927</v>
      </c>
      <c r="B974" s="1" t="s">
        <v>1883</v>
      </c>
      <c r="C974" s="1" t="s">
        <v>1838</v>
      </c>
      <c r="D974" s="1" t="s">
        <v>1838</v>
      </c>
      <c r="E974" s="1" t="s">
        <v>1935</v>
      </c>
      <c r="F974" s="1" t="s">
        <v>192</v>
      </c>
      <c r="G974" s="1" t="s">
        <v>195</v>
      </c>
      <c r="H974" t="s">
        <v>212</v>
      </c>
      <c r="I974" t="s">
        <v>2315</v>
      </c>
    </row>
    <row r="975" spans="1:9" x14ac:dyDescent="0.2">
      <c r="A975" s="1" t="s">
        <v>1927</v>
      </c>
      <c r="B975" s="1" t="s">
        <v>1884</v>
      </c>
      <c r="C975" s="1" t="s">
        <v>1839</v>
      </c>
      <c r="D975" s="1" t="s">
        <v>1838</v>
      </c>
      <c r="E975" s="1" t="s">
        <v>1936</v>
      </c>
      <c r="F975" s="1" t="s">
        <v>192</v>
      </c>
      <c r="G975" s="1" t="s">
        <v>195</v>
      </c>
      <c r="H975" t="s">
        <v>212</v>
      </c>
      <c r="I975" t="s">
        <v>2315</v>
      </c>
    </row>
    <row r="976" spans="1:9" x14ac:dyDescent="0.2">
      <c r="A976" s="1" t="s">
        <v>1927</v>
      </c>
      <c r="B976" s="1" t="s">
        <v>1885</v>
      </c>
      <c r="C976" s="1" t="s">
        <v>1840</v>
      </c>
      <c r="D976" s="1" t="s">
        <v>1838</v>
      </c>
      <c r="E976" s="1" t="s">
        <v>1937</v>
      </c>
      <c r="F976" s="1" t="s">
        <v>192</v>
      </c>
      <c r="G976" s="1" t="s">
        <v>195</v>
      </c>
      <c r="H976" t="s">
        <v>212</v>
      </c>
      <c r="I976" t="s">
        <v>2315</v>
      </c>
    </row>
    <row r="977" spans="1:9" x14ac:dyDescent="0.2">
      <c r="A977" s="1" t="s">
        <v>1927</v>
      </c>
      <c r="B977" s="1" t="s">
        <v>1925</v>
      </c>
      <c r="C977" s="1" t="s">
        <v>1881</v>
      </c>
      <c r="D977" s="1" t="s">
        <v>1838</v>
      </c>
      <c r="E977" s="1" t="s">
        <v>1970</v>
      </c>
      <c r="F977" s="1" t="s">
        <v>192</v>
      </c>
      <c r="G977" s="1" t="s">
        <v>195</v>
      </c>
      <c r="H977" t="s">
        <v>212</v>
      </c>
      <c r="I977" t="s">
        <v>2315</v>
      </c>
    </row>
    <row r="978" spans="1:9" x14ac:dyDescent="0.2">
      <c r="A978" s="1" t="s">
        <v>1927</v>
      </c>
      <c r="B978" s="1" t="s">
        <v>1886</v>
      </c>
      <c r="C978" s="1" t="s">
        <v>1841</v>
      </c>
      <c r="D978" s="1" t="s">
        <v>1838</v>
      </c>
      <c r="E978" s="1" t="s">
        <v>1938</v>
      </c>
      <c r="F978" s="1" t="s">
        <v>192</v>
      </c>
      <c r="G978" s="1" t="s">
        <v>195</v>
      </c>
      <c r="H978" t="s">
        <v>212</v>
      </c>
      <c r="I978" t="s">
        <v>2315</v>
      </c>
    </row>
    <row r="979" spans="1:9" x14ac:dyDescent="0.2">
      <c r="A979" s="1" t="s">
        <v>1927</v>
      </c>
      <c r="B979" s="1" t="s">
        <v>1889</v>
      </c>
      <c r="C979" s="1" t="s">
        <v>1844</v>
      </c>
      <c r="D979" s="1" t="s">
        <v>1889</v>
      </c>
      <c r="E979" s="1" t="s">
        <v>1941</v>
      </c>
      <c r="F979" s="1" t="s">
        <v>192</v>
      </c>
      <c r="G979" s="1" t="s">
        <v>197</v>
      </c>
      <c r="H979" t="s">
        <v>212</v>
      </c>
      <c r="I979" t="s">
        <v>2315</v>
      </c>
    </row>
    <row r="980" spans="1:9" x14ac:dyDescent="0.2">
      <c r="A980" s="1" t="s">
        <v>1927</v>
      </c>
      <c r="B980" s="1" t="s">
        <v>1914</v>
      </c>
      <c r="C980" s="1" t="s">
        <v>1870</v>
      </c>
      <c r="D980" s="1" t="s">
        <v>1929</v>
      </c>
      <c r="E980" s="1" t="s">
        <v>1963</v>
      </c>
      <c r="F980" s="1" t="s">
        <v>192</v>
      </c>
      <c r="G980" s="1" t="s">
        <v>195</v>
      </c>
      <c r="H980" t="s">
        <v>212</v>
      </c>
      <c r="I980" t="s">
        <v>2315</v>
      </c>
    </row>
    <row r="981" spans="1:9" x14ac:dyDescent="0.2">
      <c r="A981" s="1" t="s">
        <v>1927</v>
      </c>
      <c r="B981" s="1" t="s">
        <v>1896</v>
      </c>
      <c r="C981" s="1" t="s">
        <v>1851</v>
      </c>
      <c r="D981" s="1" t="s">
        <v>1896</v>
      </c>
      <c r="E981" s="1" t="s">
        <v>1947</v>
      </c>
      <c r="F981" s="1" t="s">
        <v>192</v>
      </c>
      <c r="G981" s="1" t="s">
        <v>197</v>
      </c>
      <c r="H981" t="s">
        <v>212</v>
      </c>
      <c r="I981" t="s">
        <v>2315</v>
      </c>
    </row>
    <row r="982" spans="1:9" x14ac:dyDescent="0.2">
      <c r="A982" s="1" t="s">
        <v>1927</v>
      </c>
      <c r="B982" s="1" t="s">
        <v>1915</v>
      </c>
      <c r="C982" s="1" t="s">
        <v>1871</v>
      </c>
      <c r="D982" s="1" t="s">
        <v>1930</v>
      </c>
      <c r="E982" s="1" t="s">
        <v>1955</v>
      </c>
      <c r="F982" s="1" t="s">
        <v>192</v>
      </c>
      <c r="G982" s="1" t="s">
        <v>197</v>
      </c>
      <c r="H982" t="s">
        <v>212</v>
      </c>
      <c r="I982" t="s">
        <v>2315</v>
      </c>
    </row>
    <row r="983" spans="1:9" x14ac:dyDescent="0.2">
      <c r="A983" s="1" t="s">
        <v>1927</v>
      </c>
      <c r="B983" s="1" t="s">
        <v>1923</v>
      </c>
      <c r="C983" s="1" t="s">
        <v>1879</v>
      </c>
      <c r="D983" s="1" t="s">
        <v>1930</v>
      </c>
      <c r="E983" s="1" t="s">
        <v>1968</v>
      </c>
      <c r="F983" s="1" t="s">
        <v>192</v>
      </c>
      <c r="G983" s="1" t="s">
        <v>197</v>
      </c>
      <c r="H983" t="s">
        <v>212</v>
      </c>
      <c r="I983" t="s">
        <v>2315</v>
      </c>
    </row>
    <row r="984" spans="1:9" x14ac:dyDescent="0.2">
      <c r="A984" s="1" t="s">
        <v>1927</v>
      </c>
      <c r="B984" s="1" t="s">
        <v>1916</v>
      </c>
      <c r="C984" s="1" t="s">
        <v>1872</v>
      </c>
      <c r="D984" s="1" t="s">
        <v>1930</v>
      </c>
      <c r="E984" s="1" t="s">
        <v>1954</v>
      </c>
      <c r="F984" s="1" t="s">
        <v>192</v>
      </c>
      <c r="G984" s="1" t="s">
        <v>197</v>
      </c>
      <c r="H984" t="s">
        <v>212</v>
      </c>
      <c r="I984" t="s">
        <v>2315</v>
      </c>
    </row>
    <row r="985" spans="1:9" x14ac:dyDescent="0.2">
      <c r="A985" s="1" t="s">
        <v>1927</v>
      </c>
      <c r="B985" s="1" t="s">
        <v>1917</v>
      </c>
      <c r="C985" s="1" t="s">
        <v>1873</v>
      </c>
      <c r="D985" s="1" t="s">
        <v>1930</v>
      </c>
      <c r="E985" s="1" t="s">
        <v>1964</v>
      </c>
      <c r="F985" s="1" t="s">
        <v>192</v>
      </c>
      <c r="G985" s="1" t="s">
        <v>197</v>
      </c>
      <c r="H985" t="s">
        <v>212</v>
      </c>
      <c r="I985" t="s">
        <v>2315</v>
      </c>
    </row>
    <row r="986" spans="1:9" x14ac:dyDescent="0.2">
      <c r="A986" s="1" t="s">
        <v>1927</v>
      </c>
      <c r="B986" s="1" t="s">
        <v>1897</v>
      </c>
      <c r="C986" s="1" t="s">
        <v>1852</v>
      </c>
      <c r="D986" s="1" t="s">
        <v>1897</v>
      </c>
      <c r="E986" s="1" t="s">
        <v>1948</v>
      </c>
      <c r="F986" s="1" t="s">
        <v>192</v>
      </c>
      <c r="G986" s="1" t="s">
        <v>195</v>
      </c>
      <c r="H986" t="s">
        <v>212</v>
      </c>
      <c r="I986" t="s">
        <v>2315</v>
      </c>
    </row>
    <row r="987" spans="1:9" x14ac:dyDescent="0.2">
      <c r="A987" s="1" t="s">
        <v>1927</v>
      </c>
      <c r="B987" s="1" t="s">
        <v>1907</v>
      </c>
      <c r="C987" s="1" t="s">
        <v>1862</v>
      </c>
      <c r="D987" s="1" t="s">
        <v>1907</v>
      </c>
      <c r="E987" s="1" t="s">
        <v>1957</v>
      </c>
      <c r="F987" s="1" t="s">
        <v>192</v>
      </c>
      <c r="G987" s="1" t="s">
        <v>197</v>
      </c>
      <c r="H987" t="s">
        <v>212</v>
      </c>
      <c r="I987" t="s">
        <v>2315</v>
      </c>
    </row>
    <row r="988" spans="1:9" x14ac:dyDescent="0.2">
      <c r="A988" s="1" t="s">
        <v>1927</v>
      </c>
      <c r="B988" s="1" t="s">
        <v>1909</v>
      </c>
      <c r="C988" s="1" t="s">
        <v>1865</v>
      </c>
      <c r="D988" s="1" t="s">
        <v>1909</v>
      </c>
      <c r="E988" s="1" t="s">
        <v>1959</v>
      </c>
      <c r="F988" s="1" t="s">
        <v>192</v>
      </c>
      <c r="G988" s="1" t="s">
        <v>197</v>
      </c>
      <c r="H988" t="s">
        <v>212</v>
      </c>
      <c r="I988" t="s">
        <v>2315</v>
      </c>
    </row>
    <row r="989" spans="1:9" x14ac:dyDescent="0.2">
      <c r="A989" s="1" t="s">
        <v>1927</v>
      </c>
      <c r="B989" s="1" t="s">
        <v>2497</v>
      </c>
      <c r="C989" s="1" t="s">
        <v>1864</v>
      </c>
      <c r="D989" s="1" t="s">
        <v>2497</v>
      </c>
      <c r="E989" s="1" t="s">
        <v>1959</v>
      </c>
      <c r="F989" s="1" t="s">
        <v>192</v>
      </c>
      <c r="G989" s="1" t="s">
        <v>197</v>
      </c>
      <c r="H989" t="s">
        <v>212</v>
      </c>
      <c r="I989" t="s">
        <v>2315</v>
      </c>
    </row>
    <row r="990" spans="1:9" x14ac:dyDescent="0.2">
      <c r="A990" s="1" t="s">
        <v>1927</v>
      </c>
      <c r="B990" s="1" t="s">
        <v>1910</v>
      </c>
      <c r="C990" s="1" t="s">
        <v>1866</v>
      </c>
      <c r="D990" s="1" t="s">
        <v>1910</v>
      </c>
      <c r="E990" s="1" t="s">
        <v>1959</v>
      </c>
      <c r="F990" s="1" t="s">
        <v>192</v>
      </c>
      <c r="G990" s="1" t="s">
        <v>1971</v>
      </c>
      <c r="H990" t="s">
        <v>2317</v>
      </c>
      <c r="I990" t="s">
        <v>2315</v>
      </c>
    </row>
    <row r="991" spans="1:9" x14ac:dyDescent="0.2">
      <c r="A991" s="1" t="s">
        <v>1927</v>
      </c>
      <c r="B991" s="1" t="s">
        <v>1911</v>
      </c>
      <c r="C991" s="1" t="s">
        <v>1867</v>
      </c>
      <c r="D991" s="1" t="s">
        <v>1911</v>
      </c>
      <c r="E991" s="1" t="s">
        <v>1960</v>
      </c>
      <c r="F991" s="1" t="s">
        <v>192</v>
      </c>
      <c r="G991" s="1" t="s">
        <v>195</v>
      </c>
      <c r="H991" t="s">
        <v>212</v>
      </c>
      <c r="I991" t="s">
        <v>2315</v>
      </c>
    </row>
    <row r="992" spans="1:9" x14ac:dyDescent="0.2">
      <c r="A992" s="1" t="s">
        <v>1927</v>
      </c>
      <c r="B992" s="1" t="s">
        <v>1890</v>
      </c>
      <c r="C992" s="1" t="s">
        <v>1845</v>
      </c>
      <c r="D992" s="1" t="s">
        <v>1890</v>
      </c>
      <c r="E992" s="1" t="s">
        <v>1942</v>
      </c>
      <c r="F992" s="1" t="s">
        <v>2213</v>
      </c>
      <c r="G992" s="1" t="s">
        <v>2315</v>
      </c>
      <c r="H992" t="s">
        <v>208</v>
      </c>
      <c r="I992" t="s">
        <v>2315</v>
      </c>
    </row>
    <row r="993" spans="1:9" x14ac:dyDescent="0.2">
      <c r="A993" s="1" t="s">
        <v>1927</v>
      </c>
      <c r="B993" s="1" t="s">
        <v>1903</v>
      </c>
      <c r="C993" s="1" t="s">
        <v>1858</v>
      </c>
      <c r="D993" s="1" t="s">
        <v>1903</v>
      </c>
      <c r="E993" s="1" t="s">
        <v>1953</v>
      </c>
      <c r="F993" s="1" t="s">
        <v>2213</v>
      </c>
      <c r="G993" s="1" t="s">
        <v>2315</v>
      </c>
      <c r="H993" t="s">
        <v>208</v>
      </c>
      <c r="I993" t="s">
        <v>2315</v>
      </c>
    </row>
    <row r="994" spans="1:9" x14ac:dyDescent="0.2">
      <c r="A994" s="1" t="s">
        <v>1927</v>
      </c>
      <c r="B994" s="1" t="s">
        <v>1908</v>
      </c>
      <c r="C994" s="1" t="s">
        <v>1863</v>
      </c>
      <c r="D994" s="1" t="s">
        <v>1908</v>
      </c>
      <c r="E994" s="1" t="s">
        <v>1958</v>
      </c>
      <c r="F994" s="1" t="s">
        <v>2213</v>
      </c>
      <c r="G994" s="1" t="s">
        <v>2315</v>
      </c>
      <c r="H994" t="s">
        <v>2316</v>
      </c>
      <c r="I994" t="s">
        <v>2315</v>
      </c>
    </row>
  </sheetData>
  <sortState xmlns:xlrd2="http://schemas.microsoft.com/office/spreadsheetml/2017/richdata2" ref="A2:I994">
    <sortCondition ref="A2:A994"/>
    <sortCondition ref="F2:F994"/>
    <sortCondition ref="D2:D994"/>
  </sortState>
  <conditionalFormatting sqref="C995:C1048576">
    <cfRule type="duplicateValues" dxfId="0" priority="63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5E082-DF45-424E-966D-7C47061B399E}">
  <dimension ref="A1:H987"/>
  <sheetViews>
    <sheetView topLeftCell="A159" workbookViewId="0">
      <selection activeCell="H176" sqref="A1:H325"/>
    </sheetView>
  </sheetViews>
  <sheetFormatPr baseColWidth="10" defaultRowHeight="16" x14ac:dyDescent="0.2"/>
  <cols>
    <col min="2" max="2" width="44.1640625" customWidth="1"/>
  </cols>
  <sheetData>
    <row r="1" spans="1:8" x14ac:dyDescent="0.2">
      <c r="A1" s="2" t="s">
        <v>214</v>
      </c>
      <c r="B1" s="2" t="s">
        <v>596</v>
      </c>
      <c r="C1" s="2" t="s">
        <v>216</v>
      </c>
      <c r="D1" s="2" t="s">
        <v>125</v>
      </c>
      <c r="E1" s="2" t="s">
        <v>190</v>
      </c>
      <c r="F1" s="2" t="s">
        <v>193</v>
      </c>
      <c r="G1" s="2" t="s">
        <v>1837</v>
      </c>
      <c r="H1" s="2" t="s">
        <v>2214</v>
      </c>
    </row>
    <row r="2" spans="1:8" x14ac:dyDescent="0.2">
      <c r="A2" s="1" t="s">
        <v>215</v>
      </c>
      <c r="B2" s="1" t="s">
        <v>983</v>
      </c>
      <c r="C2" s="1" t="s">
        <v>33</v>
      </c>
      <c r="D2" s="1" t="s">
        <v>154</v>
      </c>
      <c r="E2" s="1" t="s">
        <v>2209</v>
      </c>
      <c r="F2" s="1" t="s">
        <v>2315</v>
      </c>
      <c r="G2" s="1" t="s">
        <v>210</v>
      </c>
      <c r="H2" s="5" t="s">
        <v>2313</v>
      </c>
    </row>
    <row r="3" spans="1:8" x14ac:dyDescent="0.2">
      <c r="A3" s="1" t="s">
        <v>215</v>
      </c>
      <c r="B3" s="1" t="s">
        <v>923</v>
      </c>
      <c r="C3" s="1" t="s">
        <v>13</v>
      </c>
      <c r="D3" s="1" t="s">
        <v>138</v>
      </c>
      <c r="E3" s="1" t="s">
        <v>2209</v>
      </c>
      <c r="F3" s="1" t="s">
        <v>2315</v>
      </c>
      <c r="G3" s="1" t="s">
        <v>210</v>
      </c>
      <c r="H3" s="5" t="s">
        <v>2313</v>
      </c>
    </row>
    <row r="4" spans="1:8" x14ac:dyDescent="0.2">
      <c r="A4" s="1" t="s">
        <v>215</v>
      </c>
      <c r="B4" s="1" t="s">
        <v>940</v>
      </c>
      <c r="C4" s="1" t="s">
        <v>18</v>
      </c>
      <c r="D4" s="1" t="s">
        <v>142</v>
      </c>
      <c r="E4" s="1" t="s">
        <v>2209</v>
      </c>
      <c r="F4" s="1" t="s">
        <v>2315</v>
      </c>
      <c r="G4" s="1" t="s">
        <v>210</v>
      </c>
      <c r="H4" t="s">
        <v>2313</v>
      </c>
    </row>
    <row r="5" spans="1:8" x14ac:dyDescent="0.2">
      <c r="A5" s="1" t="s">
        <v>215</v>
      </c>
      <c r="B5" s="1" t="s">
        <v>822</v>
      </c>
      <c r="C5" s="1" t="s">
        <v>6</v>
      </c>
      <c r="D5" s="1" t="s">
        <v>131</v>
      </c>
      <c r="E5" s="1" t="s">
        <v>2209</v>
      </c>
      <c r="F5" s="1" t="s">
        <v>2315</v>
      </c>
      <c r="G5" s="1" t="s">
        <v>209</v>
      </c>
      <c r="H5" t="s">
        <v>2313</v>
      </c>
    </row>
    <row r="6" spans="1:8" x14ac:dyDescent="0.2">
      <c r="A6" s="1" t="s">
        <v>1519</v>
      </c>
      <c r="B6" s="1" t="s">
        <v>1280</v>
      </c>
      <c r="C6" s="1" t="s">
        <v>1038</v>
      </c>
      <c r="D6" s="1" t="s">
        <v>1974</v>
      </c>
      <c r="E6" s="1" t="s">
        <v>191</v>
      </c>
      <c r="F6" s="1" t="s">
        <v>1830</v>
      </c>
      <c r="G6" t="s">
        <v>210</v>
      </c>
      <c r="H6" t="s">
        <v>2215</v>
      </c>
    </row>
    <row r="7" spans="1:8" x14ac:dyDescent="0.2">
      <c r="A7" s="1" t="s">
        <v>1519</v>
      </c>
      <c r="B7" s="1" t="s">
        <v>1359</v>
      </c>
      <c r="C7" s="1" t="s">
        <v>1117</v>
      </c>
      <c r="D7" s="1" t="s">
        <v>2007</v>
      </c>
      <c r="E7" s="1" t="s">
        <v>191</v>
      </c>
      <c r="F7" s="1" t="s">
        <v>195</v>
      </c>
      <c r="G7" t="s">
        <v>210</v>
      </c>
      <c r="H7" t="s">
        <v>2215</v>
      </c>
    </row>
    <row r="8" spans="1:8" x14ac:dyDescent="0.2">
      <c r="A8" s="1" t="s">
        <v>1519</v>
      </c>
      <c r="B8" s="1" t="s">
        <v>1471</v>
      </c>
      <c r="C8" s="1" t="s">
        <v>1230</v>
      </c>
      <c r="D8" s="1" t="s">
        <v>2008</v>
      </c>
      <c r="E8" s="1" t="s">
        <v>191</v>
      </c>
      <c r="F8" s="1" t="s">
        <v>195</v>
      </c>
      <c r="G8" t="s">
        <v>210</v>
      </c>
      <c r="H8" t="s">
        <v>2215</v>
      </c>
    </row>
    <row r="9" spans="1:8" x14ac:dyDescent="0.2">
      <c r="A9" s="1" t="s">
        <v>1519</v>
      </c>
      <c r="B9" s="1" t="s">
        <v>2141</v>
      </c>
      <c r="C9" s="1" t="s">
        <v>2140</v>
      </c>
      <c r="D9" s="1" t="s">
        <v>2012</v>
      </c>
      <c r="E9" s="1" t="s">
        <v>191</v>
      </c>
      <c r="F9" s="1" t="s">
        <v>195</v>
      </c>
      <c r="G9" t="s">
        <v>210</v>
      </c>
      <c r="H9" t="s">
        <v>2215</v>
      </c>
    </row>
    <row r="10" spans="1:8" x14ac:dyDescent="0.2">
      <c r="A10" s="1" t="s">
        <v>1519</v>
      </c>
      <c r="B10" s="1" t="s">
        <v>1481</v>
      </c>
      <c r="C10" s="1" t="s">
        <v>1240</v>
      </c>
      <c r="D10" s="1" t="s">
        <v>2052</v>
      </c>
      <c r="E10" s="1" t="s">
        <v>191</v>
      </c>
      <c r="F10" s="1" t="s">
        <v>195</v>
      </c>
      <c r="G10" t="s">
        <v>210</v>
      </c>
      <c r="H10" t="s">
        <v>2215</v>
      </c>
    </row>
    <row r="11" spans="1:8" x14ac:dyDescent="0.2">
      <c r="A11" s="1" t="s">
        <v>1519</v>
      </c>
      <c r="B11" s="1" t="s">
        <v>1404</v>
      </c>
      <c r="C11" s="1" t="s">
        <v>1162</v>
      </c>
      <c r="D11" s="1" t="s">
        <v>1993</v>
      </c>
      <c r="E11" s="1" t="s">
        <v>191</v>
      </c>
      <c r="F11" s="1" t="s">
        <v>195</v>
      </c>
      <c r="G11" t="s">
        <v>210</v>
      </c>
      <c r="H11" t="s">
        <v>2215</v>
      </c>
    </row>
    <row r="12" spans="1:8" x14ac:dyDescent="0.2">
      <c r="A12" s="1" t="s">
        <v>1519</v>
      </c>
      <c r="B12" s="1" t="s">
        <v>1409</v>
      </c>
      <c r="C12" s="1" t="s">
        <v>1167</v>
      </c>
      <c r="D12" s="1" t="s">
        <v>2024</v>
      </c>
      <c r="E12" s="1" t="s">
        <v>191</v>
      </c>
      <c r="F12" s="1" t="s">
        <v>195</v>
      </c>
      <c r="G12" t="s">
        <v>210</v>
      </c>
      <c r="H12" t="s">
        <v>2215</v>
      </c>
    </row>
    <row r="13" spans="1:8" x14ac:dyDescent="0.2">
      <c r="A13" s="1" t="s">
        <v>1519</v>
      </c>
      <c r="B13" s="1" t="s">
        <v>1431</v>
      </c>
      <c r="C13" s="1" t="s">
        <v>1189</v>
      </c>
      <c r="D13" s="1" t="s">
        <v>1994</v>
      </c>
      <c r="E13" s="1" t="s">
        <v>191</v>
      </c>
      <c r="F13" s="1" t="s">
        <v>195</v>
      </c>
      <c r="G13" t="s">
        <v>210</v>
      </c>
      <c r="H13" t="s">
        <v>2215</v>
      </c>
    </row>
    <row r="14" spans="1:8" x14ac:dyDescent="0.2">
      <c r="A14" s="1" t="s">
        <v>1519</v>
      </c>
      <c r="B14" s="1" t="s">
        <v>1451</v>
      </c>
      <c r="C14" s="1" t="s">
        <v>1209</v>
      </c>
      <c r="D14" s="1" t="s">
        <v>1980</v>
      </c>
      <c r="E14" s="1" t="s">
        <v>191</v>
      </c>
      <c r="F14" s="1" t="s">
        <v>195</v>
      </c>
      <c r="G14" t="s">
        <v>210</v>
      </c>
      <c r="H14" t="s">
        <v>2215</v>
      </c>
    </row>
    <row r="15" spans="1:8" x14ac:dyDescent="0.2">
      <c r="A15" s="1" t="s">
        <v>1519</v>
      </c>
      <c r="B15" s="1" t="s">
        <v>1515</v>
      </c>
      <c r="C15" s="1" t="s">
        <v>1276</v>
      </c>
      <c r="D15" s="1" t="s">
        <v>2136</v>
      </c>
      <c r="E15" s="1" t="s">
        <v>191</v>
      </c>
      <c r="F15" s="1" t="s">
        <v>195</v>
      </c>
      <c r="G15" t="s">
        <v>210</v>
      </c>
      <c r="H15" t="s">
        <v>2215</v>
      </c>
    </row>
    <row r="16" spans="1:8" x14ac:dyDescent="0.2">
      <c r="A16" s="1" t="s">
        <v>1519</v>
      </c>
      <c r="B16" s="1" t="s">
        <v>1486</v>
      </c>
      <c r="C16" s="1" t="s">
        <v>1245</v>
      </c>
      <c r="D16" s="1" t="s">
        <v>2045</v>
      </c>
      <c r="E16" s="1" t="s">
        <v>191</v>
      </c>
      <c r="F16" s="1" t="s">
        <v>195</v>
      </c>
      <c r="G16" t="s">
        <v>210</v>
      </c>
      <c r="H16" t="s">
        <v>2215</v>
      </c>
    </row>
    <row r="17" spans="1:8" x14ac:dyDescent="0.2">
      <c r="A17" s="1" t="s">
        <v>1519</v>
      </c>
      <c r="B17" s="1" t="s">
        <v>1669</v>
      </c>
      <c r="C17" s="1" t="s">
        <v>1520</v>
      </c>
      <c r="D17" s="1" t="s">
        <v>2105</v>
      </c>
      <c r="E17" s="1" t="s">
        <v>191</v>
      </c>
      <c r="F17" s="1" t="s">
        <v>195</v>
      </c>
      <c r="G17" t="s">
        <v>210</v>
      </c>
      <c r="H17" t="s">
        <v>2215</v>
      </c>
    </row>
    <row r="18" spans="1:8" x14ac:dyDescent="0.2">
      <c r="A18" s="1" t="s">
        <v>1519</v>
      </c>
      <c r="B18" s="1" t="s">
        <v>1674</v>
      </c>
      <c r="C18" s="1" t="s">
        <v>1521</v>
      </c>
      <c r="D18" s="1" t="s">
        <v>2112</v>
      </c>
      <c r="E18" s="1" t="s">
        <v>191</v>
      </c>
      <c r="F18" s="1" t="s">
        <v>195</v>
      </c>
      <c r="G18" t="s">
        <v>210</v>
      </c>
      <c r="H18" t="s">
        <v>2215</v>
      </c>
    </row>
    <row r="19" spans="1:8" x14ac:dyDescent="0.2">
      <c r="A19" s="1" t="s">
        <v>1519</v>
      </c>
      <c r="B19" s="1" t="s">
        <v>1524</v>
      </c>
      <c r="C19" s="1" t="s">
        <v>1827</v>
      </c>
      <c r="D19" s="1" t="s">
        <v>2119</v>
      </c>
      <c r="E19" s="1" t="s">
        <v>191</v>
      </c>
      <c r="F19" s="1" t="s">
        <v>195</v>
      </c>
      <c r="G19" t="s">
        <v>210</v>
      </c>
      <c r="H19" t="s">
        <v>2215</v>
      </c>
    </row>
    <row r="20" spans="1:8" x14ac:dyDescent="0.2">
      <c r="A20" s="1" t="s">
        <v>1519</v>
      </c>
      <c r="B20" s="1" t="s">
        <v>1689</v>
      </c>
      <c r="C20" s="1" t="s">
        <v>1522</v>
      </c>
      <c r="D20" s="1" t="s">
        <v>2106</v>
      </c>
      <c r="E20" s="1" t="s">
        <v>191</v>
      </c>
      <c r="F20" s="1" t="s">
        <v>195</v>
      </c>
      <c r="G20" t="s">
        <v>210</v>
      </c>
      <c r="H20" t="s">
        <v>2215</v>
      </c>
    </row>
    <row r="21" spans="1:8" x14ac:dyDescent="0.2">
      <c r="A21" s="1" t="s">
        <v>215</v>
      </c>
      <c r="B21" s="1" t="s">
        <v>597</v>
      </c>
      <c r="C21" s="1" t="s">
        <v>37</v>
      </c>
      <c r="D21" s="1" t="s">
        <v>126</v>
      </c>
      <c r="E21" s="1" t="s">
        <v>191</v>
      </c>
      <c r="F21" s="1" t="s">
        <v>194</v>
      </c>
      <c r="G21" s="1" t="s">
        <v>210</v>
      </c>
      <c r="H21" t="s">
        <v>2215</v>
      </c>
    </row>
    <row r="22" spans="1:8" x14ac:dyDescent="0.2">
      <c r="A22" s="1" t="s">
        <v>215</v>
      </c>
      <c r="B22" s="1" t="s">
        <v>832</v>
      </c>
      <c r="C22" s="1" t="s">
        <v>43</v>
      </c>
      <c r="D22" s="1" t="s">
        <v>155</v>
      </c>
      <c r="E22" s="1" t="s">
        <v>191</v>
      </c>
      <c r="F22" s="1" t="s">
        <v>195</v>
      </c>
      <c r="G22" s="1" t="s">
        <v>210</v>
      </c>
      <c r="H22" t="s">
        <v>2215</v>
      </c>
    </row>
    <row r="23" spans="1:8" x14ac:dyDescent="0.2">
      <c r="A23" s="1" t="s">
        <v>215</v>
      </c>
      <c r="B23" s="1" t="s">
        <v>758</v>
      </c>
      <c r="C23" s="1" t="s">
        <v>39</v>
      </c>
      <c r="D23" s="1" t="s">
        <v>156</v>
      </c>
      <c r="E23" s="1" t="s">
        <v>191</v>
      </c>
      <c r="F23" s="1" t="s">
        <v>195</v>
      </c>
      <c r="G23" s="1" t="s">
        <v>210</v>
      </c>
      <c r="H23" t="s">
        <v>2215</v>
      </c>
    </row>
    <row r="24" spans="1:8" x14ac:dyDescent="0.2">
      <c r="A24" s="1" t="s">
        <v>215</v>
      </c>
      <c r="B24" s="1" t="s">
        <v>763</v>
      </c>
      <c r="C24" s="1" t="s">
        <v>40</v>
      </c>
      <c r="D24" s="1" t="s">
        <v>157</v>
      </c>
      <c r="E24" s="1" t="s">
        <v>191</v>
      </c>
      <c r="F24" s="1" t="s">
        <v>195</v>
      </c>
      <c r="G24" s="1" t="s">
        <v>210</v>
      </c>
      <c r="H24" t="s">
        <v>2215</v>
      </c>
    </row>
    <row r="25" spans="1:8" x14ac:dyDescent="0.2">
      <c r="A25" s="1" t="s">
        <v>215</v>
      </c>
      <c r="B25" s="1" t="s">
        <v>779</v>
      </c>
      <c r="C25" s="1" t="s">
        <v>41</v>
      </c>
      <c r="D25" s="1" t="s">
        <v>130</v>
      </c>
      <c r="E25" s="1" t="s">
        <v>191</v>
      </c>
      <c r="F25" s="1" t="s">
        <v>195</v>
      </c>
      <c r="G25" s="1" t="s">
        <v>210</v>
      </c>
      <c r="H25" t="s">
        <v>2215</v>
      </c>
    </row>
    <row r="26" spans="1:8" x14ac:dyDescent="0.2">
      <c r="A26" s="1" t="s">
        <v>215</v>
      </c>
      <c r="B26" s="1" t="s">
        <v>820</v>
      </c>
      <c r="C26" s="1" t="s">
        <v>42</v>
      </c>
      <c r="D26" s="1" t="s">
        <v>158</v>
      </c>
      <c r="E26" s="1" t="s">
        <v>191</v>
      </c>
      <c r="F26" s="1" t="s">
        <v>195</v>
      </c>
      <c r="G26" s="1" t="s">
        <v>210</v>
      </c>
      <c r="H26" t="s">
        <v>2215</v>
      </c>
    </row>
    <row r="27" spans="1:8" x14ac:dyDescent="0.2">
      <c r="A27" s="1" t="s">
        <v>215</v>
      </c>
      <c r="B27" s="1" t="s">
        <v>875</v>
      </c>
      <c r="C27" s="1" t="s">
        <v>44</v>
      </c>
      <c r="D27" s="1" t="s">
        <v>159</v>
      </c>
      <c r="E27" s="1" t="s">
        <v>191</v>
      </c>
      <c r="F27" s="1" t="s">
        <v>195</v>
      </c>
      <c r="G27" s="1" t="s">
        <v>210</v>
      </c>
      <c r="H27" t="s">
        <v>2215</v>
      </c>
    </row>
    <row r="28" spans="1:8" x14ac:dyDescent="0.2">
      <c r="A28" s="1" t="s">
        <v>215</v>
      </c>
      <c r="B28" s="1" t="s">
        <v>899</v>
      </c>
      <c r="C28" s="1" t="s">
        <v>45</v>
      </c>
      <c r="D28" s="1" t="s">
        <v>136</v>
      </c>
      <c r="E28" s="1" t="s">
        <v>191</v>
      </c>
      <c r="F28" s="1" t="s">
        <v>195</v>
      </c>
      <c r="G28" s="1" t="s">
        <v>210</v>
      </c>
      <c r="H28" t="s">
        <v>2215</v>
      </c>
    </row>
    <row r="29" spans="1:8" x14ac:dyDescent="0.2">
      <c r="A29" s="1" t="s">
        <v>215</v>
      </c>
      <c r="B29" s="1" t="s">
        <v>988</v>
      </c>
      <c r="C29" s="1" t="s">
        <v>52</v>
      </c>
      <c r="D29" s="1" t="s">
        <v>165</v>
      </c>
      <c r="E29" s="1" t="s">
        <v>191</v>
      </c>
      <c r="F29" s="1" t="s">
        <v>195</v>
      </c>
      <c r="G29" s="4" t="s">
        <v>210</v>
      </c>
      <c r="H29" t="s">
        <v>2215</v>
      </c>
    </row>
    <row r="30" spans="1:8" x14ac:dyDescent="0.2">
      <c r="A30" s="1" t="s">
        <v>215</v>
      </c>
      <c r="B30" s="1" t="s">
        <v>905</v>
      </c>
      <c r="C30" s="1" t="s">
        <v>46</v>
      </c>
      <c r="D30" s="1" t="s">
        <v>160</v>
      </c>
      <c r="E30" s="1" t="s">
        <v>191</v>
      </c>
      <c r="F30" s="1" t="s">
        <v>195</v>
      </c>
      <c r="G30" s="1" t="s">
        <v>210</v>
      </c>
      <c r="H30" t="s">
        <v>2215</v>
      </c>
    </row>
    <row r="31" spans="1:8" x14ac:dyDescent="0.2">
      <c r="A31" s="1" t="s">
        <v>215</v>
      </c>
      <c r="B31" s="1" t="s">
        <v>2142</v>
      </c>
      <c r="C31" s="1" t="s">
        <v>2143</v>
      </c>
      <c r="D31" s="1" t="s">
        <v>175</v>
      </c>
      <c r="E31" s="1" t="s">
        <v>191</v>
      </c>
      <c r="F31" s="1" t="s">
        <v>195</v>
      </c>
      <c r="G31" s="1" t="s">
        <v>210</v>
      </c>
      <c r="H31" t="s">
        <v>2215</v>
      </c>
    </row>
    <row r="32" spans="1:8" x14ac:dyDescent="0.2">
      <c r="A32" s="1" t="s">
        <v>215</v>
      </c>
      <c r="B32" s="1" t="s">
        <v>912</v>
      </c>
      <c r="C32" s="1" t="s">
        <v>47</v>
      </c>
      <c r="D32" s="1" t="s">
        <v>161</v>
      </c>
      <c r="E32" s="1" t="s">
        <v>191</v>
      </c>
      <c r="F32" s="1" t="s">
        <v>195</v>
      </c>
      <c r="G32" s="1" t="s">
        <v>210</v>
      </c>
      <c r="H32" t="s">
        <v>2215</v>
      </c>
    </row>
    <row r="33" spans="1:8" x14ac:dyDescent="0.2">
      <c r="A33" s="1" t="s">
        <v>215</v>
      </c>
      <c r="B33" s="1" t="s">
        <v>917</v>
      </c>
      <c r="C33" s="1" t="s">
        <v>48</v>
      </c>
      <c r="D33" s="1" t="s">
        <v>138</v>
      </c>
      <c r="E33" s="1" t="s">
        <v>191</v>
      </c>
      <c r="F33" s="1" t="s">
        <v>195</v>
      </c>
      <c r="G33" s="1" t="s">
        <v>210</v>
      </c>
      <c r="H33" t="s">
        <v>2215</v>
      </c>
    </row>
    <row r="34" spans="1:8" x14ac:dyDescent="0.2">
      <c r="A34" s="1" t="s">
        <v>215</v>
      </c>
      <c r="B34" s="1" t="s">
        <v>936</v>
      </c>
      <c r="C34" s="1" t="s">
        <v>49</v>
      </c>
      <c r="D34" s="1" t="s">
        <v>162</v>
      </c>
      <c r="E34" s="1" t="s">
        <v>191</v>
      </c>
      <c r="F34" s="1" t="s">
        <v>195</v>
      </c>
      <c r="G34" s="1" t="s">
        <v>210</v>
      </c>
      <c r="H34" t="s">
        <v>2215</v>
      </c>
    </row>
    <row r="35" spans="1:8" x14ac:dyDescent="0.2">
      <c r="A35" s="1" t="s">
        <v>215</v>
      </c>
      <c r="B35" s="1" t="s">
        <v>953</v>
      </c>
      <c r="C35" s="1" t="s">
        <v>50</v>
      </c>
      <c r="D35" s="1" t="s">
        <v>163</v>
      </c>
      <c r="E35" s="1" t="s">
        <v>191</v>
      </c>
      <c r="F35" s="1" t="s">
        <v>195</v>
      </c>
      <c r="G35" s="1" t="s">
        <v>210</v>
      </c>
      <c r="H35" t="s">
        <v>2215</v>
      </c>
    </row>
    <row r="36" spans="1:8" x14ac:dyDescent="0.2">
      <c r="A36" s="1" t="s">
        <v>215</v>
      </c>
      <c r="B36" s="1" t="s">
        <v>959</v>
      </c>
      <c r="C36" s="1" t="s">
        <v>51</v>
      </c>
      <c r="D36" s="1" t="s">
        <v>164</v>
      </c>
      <c r="E36" s="1" t="s">
        <v>191</v>
      </c>
      <c r="F36" s="1" t="s">
        <v>195</v>
      </c>
      <c r="G36" s="1" t="s">
        <v>210</v>
      </c>
      <c r="H36" t="s">
        <v>2215</v>
      </c>
    </row>
    <row r="37" spans="1:8" x14ac:dyDescent="0.2">
      <c r="A37" s="1" t="s">
        <v>215</v>
      </c>
      <c r="B37" s="1" t="s">
        <v>976</v>
      </c>
      <c r="C37" s="1" t="s">
        <v>30</v>
      </c>
      <c r="D37" s="1" t="s">
        <v>136</v>
      </c>
      <c r="E37" s="1" t="s">
        <v>2209</v>
      </c>
      <c r="F37" s="1" t="s">
        <v>2315</v>
      </c>
      <c r="G37" s="1" t="s">
        <v>208</v>
      </c>
      <c r="H37" t="s">
        <v>2314</v>
      </c>
    </row>
    <row r="38" spans="1:8" x14ac:dyDescent="0.2">
      <c r="A38" s="1" t="s">
        <v>1927</v>
      </c>
      <c r="B38" s="1" t="s">
        <v>1913</v>
      </c>
      <c r="C38" s="1" t="s">
        <v>1869</v>
      </c>
      <c r="D38" s="1" t="s">
        <v>1962</v>
      </c>
      <c r="E38" s="1" t="s">
        <v>2209</v>
      </c>
      <c r="F38" s="1" t="s">
        <v>2315</v>
      </c>
      <c r="G38" t="s">
        <v>209</v>
      </c>
      <c r="H38" t="s">
        <v>2314</v>
      </c>
    </row>
    <row r="39" spans="1:8" x14ac:dyDescent="0.2">
      <c r="A39" s="1" t="s">
        <v>1927</v>
      </c>
      <c r="B39" s="1" t="s">
        <v>1891</v>
      </c>
      <c r="C39" s="1" t="s">
        <v>1846</v>
      </c>
      <c r="D39" s="1" t="s">
        <v>1943</v>
      </c>
      <c r="E39" s="1" t="s">
        <v>2209</v>
      </c>
      <c r="F39" s="1" t="s">
        <v>2315</v>
      </c>
      <c r="G39" t="s">
        <v>209</v>
      </c>
      <c r="H39" t="s">
        <v>2314</v>
      </c>
    </row>
    <row r="40" spans="1:8" x14ac:dyDescent="0.2">
      <c r="A40" s="1" t="s">
        <v>1927</v>
      </c>
      <c r="B40" s="1" t="s">
        <v>1918</v>
      </c>
      <c r="C40" s="1" t="s">
        <v>1874</v>
      </c>
      <c r="D40" s="1" t="s">
        <v>1965</v>
      </c>
      <c r="E40" s="1" t="s">
        <v>2209</v>
      </c>
      <c r="F40" s="1" t="s">
        <v>2315</v>
      </c>
      <c r="G40" t="s">
        <v>209</v>
      </c>
      <c r="H40" t="s">
        <v>2314</v>
      </c>
    </row>
    <row r="41" spans="1:8" x14ac:dyDescent="0.2">
      <c r="A41" s="1" t="s">
        <v>1927</v>
      </c>
      <c r="B41" s="1" t="s">
        <v>1921</v>
      </c>
      <c r="C41" s="1" t="s">
        <v>1877</v>
      </c>
      <c r="D41" s="1" t="s">
        <v>1956</v>
      </c>
      <c r="E41" s="1" t="s">
        <v>2209</v>
      </c>
      <c r="F41" s="1" t="s">
        <v>2315</v>
      </c>
      <c r="G41" t="s">
        <v>209</v>
      </c>
      <c r="H41" t="s">
        <v>2314</v>
      </c>
    </row>
    <row r="42" spans="1:8" x14ac:dyDescent="0.2">
      <c r="A42" s="1" t="s">
        <v>1519</v>
      </c>
      <c r="B42" s="1" t="s">
        <v>1642</v>
      </c>
      <c r="C42" s="1" t="s">
        <v>1795</v>
      </c>
      <c r="D42" s="1" t="s">
        <v>2090</v>
      </c>
      <c r="E42" s="1" t="s">
        <v>192</v>
      </c>
      <c r="F42" s="1" t="s">
        <v>204</v>
      </c>
      <c r="G42" s="5" t="s">
        <v>208</v>
      </c>
      <c r="H42" s="1" t="s">
        <v>2315</v>
      </c>
    </row>
    <row r="43" spans="1:8" x14ac:dyDescent="0.2">
      <c r="A43" s="1" t="s">
        <v>1519</v>
      </c>
      <c r="B43" s="1" t="s">
        <v>1690</v>
      </c>
      <c r="C43" s="1" t="s">
        <v>1525</v>
      </c>
      <c r="D43" s="1" t="s">
        <v>2070</v>
      </c>
      <c r="E43" s="1" t="s">
        <v>192</v>
      </c>
      <c r="F43" s="1" t="s">
        <v>199</v>
      </c>
      <c r="G43" s="5" t="s">
        <v>208</v>
      </c>
      <c r="H43" s="1" t="s">
        <v>2315</v>
      </c>
    </row>
    <row r="44" spans="1:8" x14ac:dyDescent="0.2">
      <c r="A44" s="1" t="s">
        <v>215</v>
      </c>
      <c r="B44" s="1" t="s">
        <v>968</v>
      </c>
      <c r="C44" s="1" t="s">
        <v>111</v>
      </c>
      <c r="D44" s="1" t="s">
        <v>128</v>
      </c>
      <c r="E44" s="1" t="s">
        <v>2213</v>
      </c>
      <c r="F44" s="1" t="s">
        <v>2315</v>
      </c>
      <c r="G44" s="1" t="s">
        <v>208</v>
      </c>
      <c r="H44" s="1" t="s">
        <v>2315</v>
      </c>
    </row>
    <row r="45" spans="1:8" x14ac:dyDescent="0.2">
      <c r="A45" s="1" t="s">
        <v>215</v>
      </c>
      <c r="B45" s="1" t="s">
        <v>883</v>
      </c>
      <c r="C45" s="1" t="s">
        <v>100</v>
      </c>
      <c r="D45" s="1" t="s">
        <v>156</v>
      </c>
      <c r="E45" s="1" t="s">
        <v>2213</v>
      </c>
      <c r="F45" s="1" t="s">
        <v>2315</v>
      </c>
      <c r="G45" s="4" t="s">
        <v>208</v>
      </c>
      <c r="H45" s="1" t="s">
        <v>2315</v>
      </c>
    </row>
    <row r="46" spans="1:8" x14ac:dyDescent="0.2">
      <c r="A46" s="1" t="s">
        <v>215</v>
      </c>
      <c r="B46" s="1" t="s">
        <v>970</v>
      </c>
      <c r="C46" s="1" t="s">
        <v>112</v>
      </c>
      <c r="D46" s="1" t="s">
        <v>157</v>
      </c>
      <c r="E46" s="1" t="s">
        <v>2213</v>
      </c>
      <c r="F46" s="1" t="s">
        <v>2319</v>
      </c>
      <c r="G46" s="1" t="s">
        <v>208</v>
      </c>
      <c r="H46" s="1" t="s">
        <v>2315</v>
      </c>
    </row>
    <row r="47" spans="1:8" x14ac:dyDescent="0.2">
      <c r="A47" s="1" t="s">
        <v>215</v>
      </c>
      <c r="B47" s="1" t="s">
        <v>1023</v>
      </c>
      <c r="C47" s="1" t="s">
        <v>115</v>
      </c>
      <c r="D47" s="1" t="s">
        <v>183</v>
      </c>
      <c r="E47" s="1" t="s">
        <v>2213</v>
      </c>
      <c r="F47" s="1" t="s">
        <v>2315</v>
      </c>
      <c r="G47" s="4" t="s">
        <v>208</v>
      </c>
      <c r="H47" s="1" t="s">
        <v>2315</v>
      </c>
    </row>
    <row r="48" spans="1:8" x14ac:dyDescent="0.2">
      <c r="A48" s="1" t="s">
        <v>215</v>
      </c>
      <c r="B48" s="1" t="s">
        <v>1025</v>
      </c>
      <c r="C48" s="1" t="s">
        <v>117</v>
      </c>
      <c r="D48" s="1" t="s">
        <v>151</v>
      </c>
      <c r="E48" s="1" t="s">
        <v>2213</v>
      </c>
      <c r="F48" s="1" t="s">
        <v>2315</v>
      </c>
      <c r="G48" s="4" t="s">
        <v>208</v>
      </c>
      <c r="H48" s="1" t="s">
        <v>2315</v>
      </c>
    </row>
    <row r="49" spans="1:8" x14ac:dyDescent="0.2">
      <c r="A49" s="1" t="s">
        <v>215</v>
      </c>
      <c r="B49" s="1" t="s">
        <v>901</v>
      </c>
      <c r="C49" s="1" t="s">
        <v>102</v>
      </c>
      <c r="D49" s="1" t="s">
        <v>180</v>
      </c>
      <c r="E49" s="1" t="s">
        <v>2213</v>
      </c>
      <c r="F49" s="1" t="s">
        <v>2315</v>
      </c>
      <c r="G49" s="1" t="s">
        <v>208</v>
      </c>
      <c r="H49" s="1" t="s">
        <v>2315</v>
      </c>
    </row>
    <row r="50" spans="1:8" x14ac:dyDescent="0.2">
      <c r="A50" s="1" t="s">
        <v>215</v>
      </c>
      <c r="B50" s="1" t="s">
        <v>956</v>
      </c>
      <c r="C50" s="1" t="s">
        <v>500</v>
      </c>
      <c r="D50" s="1" t="s">
        <v>180</v>
      </c>
      <c r="E50" s="1" t="s">
        <v>2213</v>
      </c>
      <c r="F50" s="1" t="s">
        <v>2315</v>
      </c>
      <c r="G50" s="1" t="s">
        <v>208</v>
      </c>
      <c r="H50" s="1" t="s">
        <v>2315</v>
      </c>
    </row>
    <row r="51" spans="1:8" x14ac:dyDescent="0.2">
      <c r="A51" s="1" t="s">
        <v>215</v>
      </c>
      <c r="B51" s="1" t="s">
        <v>1026</v>
      </c>
      <c r="C51" s="1" t="s">
        <v>118</v>
      </c>
      <c r="D51" s="1" t="s">
        <v>165</v>
      </c>
      <c r="E51" s="1" t="s">
        <v>2213</v>
      </c>
      <c r="F51" s="1" t="s">
        <v>2315</v>
      </c>
      <c r="G51" s="4" t="s">
        <v>208</v>
      </c>
      <c r="H51" s="1" t="s">
        <v>2315</v>
      </c>
    </row>
    <row r="52" spans="1:8" x14ac:dyDescent="0.2">
      <c r="A52" s="1" t="s">
        <v>215</v>
      </c>
      <c r="B52" s="1" t="s">
        <v>1024</v>
      </c>
      <c r="C52" s="1" t="s">
        <v>116</v>
      </c>
      <c r="D52" s="1" t="s">
        <v>188</v>
      </c>
      <c r="E52" s="1" t="s">
        <v>2213</v>
      </c>
      <c r="F52" s="1" t="s">
        <v>2315</v>
      </c>
      <c r="G52" s="4" t="s">
        <v>208</v>
      </c>
      <c r="H52" s="1" t="s">
        <v>2315</v>
      </c>
    </row>
    <row r="53" spans="1:8" x14ac:dyDescent="0.2">
      <c r="A53" s="1" t="s">
        <v>215</v>
      </c>
      <c r="B53" s="1" t="s">
        <v>1028</v>
      </c>
      <c r="C53" s="1" t="s">
        <v>120</v>
      </c>
      <c r="D53" s="1" t="s">
        <v>175</v>
      </c>
      <c r="E53" s="1" t="s">
        <v>2213</v>
      </c>
      <c r="F53" s="1" t="s">
        <v>2315</v>
      </c>
      <c r="G53" s="1" t="s">
        <v>208</v>
      </c>
      <c r="H53" s="1" t="s">
        <v>2315</v>
      </c>
    </row>
    <row r="54" spans="1:8" x14ac:dyDescent="0.2">
      <c r="A54" s="1" t="s">
        <v>215</v>
      </c>
      <c r="B54" s="1" t="s">
        <v>1029</v>
      </c>
      <c r="C54" s="1" t="s">
        <v>121</v>
      </c>
      <c r="D54" s="1" t="s">
        <v>138</v>
      </c>
      <c r="E54" s="1" t="s">
        <v>2213</v>
      </c>
      <c r="F54" s="1" t="s">
        <v>2315</v>
      </c>
      <c r="G54" s="1" t="s">
        <v>208</v>
      </c>
      <c r="H54" s="1" t="s">
        <v>2315</v>
      </c>
    </row>
    <row r="55" spans="1:8" x14ac:dyDescent="0.2">
      <c r="A55" s="1" t="s">
        <v>215</v>
      </c>
      <c r="B55" s="1" t="s">
        <v>935</v>
      </c>
      <c r="C55" s="1" t="s">
        <v>105</v>
      </c>
      <c r="D55" s="1" t="s">
        <v>186</v>
      </c>
      <c r="E55" s="1" t="s">
        <v>2213</v>
      </c>
      <c r="F55" s="1" t="s">
        <v>2315</v>
      </c>
      <c r="G55" s="1" t="s">
        <v>208</v>
      </c>
      <c r="H55" s="1" t="s">
        <v>2315</v>
      </c>
    </row>
    <row r="56" spans="1:8" x14ac:dyDescent="0.2">
      <c r="A56" s="1" t="s">
        <v>215</v>
      </c>
      <c r="B56" s="1" t="s">
        <v>1034</v>
      </c>
      <c r="C56" s="1" t="s">
        <v>123</v>
      </c>
      <c r="D56" s="1" t="s">
        <v>189</v>
      </c>
      <c r="E56" s="1" t="s">
        <v>2213</v>
      </c>
      <c r="F56" s="1" t="s">
        <v>2315</v>
      </c>
      <c r="G56" s="1" t="s">
        <v>208</v>
      </c>
      <c r="H56" s="1" t="s">
        <v>2315</v>
      </c>
    </row>
    <row r="57" spans="1:8" x14ac:dyDescent="0.2">
      <c r="A57" s="1" t="s">
        <v>215</v>
      </c>
      <c r="B57" s="1" t="s">
        <v>1019</v>
      </c>
      <c r="C57" s="1" t="s">
        <v>114</v>
      </c>
      <c r="D57" s="1" t="s">
        <v>187</v>
      </c>
      <c r="E57" s="1" t="s">
        <v>2213</v>
      </c>
      <c r="F57" s="1" t="s">
        <v>2315</v>
      </c>
      <c r="G57" s="4" t="s">
        <v>208</v>
      </c>
      <c r="H57" s="1" t="s">
        <v>2315</v>
      </c>
    </row>
    <row r="58" spans="1:8" x14ac:dyDescent="0.2">
      <c r="A58" s="1" t="s">
        <v>215</v>
      </c>
      <c r="B58" s="1" t="s">
        <v>960</v>
      </c>
      <c r="C58" s="1" t="s">
        <v>108</v>
      </c>
      <c r="D58" s="1" t="s">
        <v>164</v>
      </c>
      <c r="E58" s="1" t="s">
        <v>2213</v>
      </c>
      <c r="F58" s="1" t="s">
        <v>2315</v>
      </c>
      <c r="G58" s="1" t="s">
        <v>208</v>
      </c>
      <c r="H58" s="1" t="s">
        <v>2315</v>
      </c>
    </row>
    <row r="59" spans="1:8" x14ac:dyDescent="0.2">
      <c r="A59" s="1" t="s">
        <v>215</v>
      </c>
      <c r="B59" s="1" t="s">
        <v>961</v>
      </c>
      <c r="C59" s="1" t="s">
        <v>109</v>
      </c>
      <c r="D59" s="1" t="s">
        <v>164</v>
      </c>
      <c r="E59" s="1" t="s">
        <v>2213</v>
      </c>
      <c r="F59" s="1" t="s">
        <v>2315</v>
      </c>
      <c r="G59" s="1" t="s">
        <v>208</v>
      </c>
      <c r="H59" s="1" t="s">
        <v>2315</v>
      </c>
    </row>
    <row r="60" spans="1:8" x14ac:dyDescent="0.2">
      <c r="A60" s="1" t="s">
        <v>215</v>
      </c>
      <c r="B60" s="1" t="s">
        <v>1018</v>
      </c>
      <c r="C60" s="1" t="s">
        <v>113</v>
      </c>
      <c r="D60" s="1" t="s">
        <v>570</v>
      </c>
      <c r="E60" s="1" t="s">
        <v>2213</v>
      </c>
      <c r="F60" s="1" t="s">
        <v>2315</v>
      </c>
      <c r="G60" s="4" t="s">
        <v>208</v>
      </c>
      <c r="H60" s="1" t="s">
        <v>2315</v>
      </c>
    </row>
    <row r="61" spans="1:8" x14ac:dyDescent="0.2">
      <c r="A61" s="1" t="s">
        <v>1927</v>
      </c>
      <c r="B61" s="1" t="s">
        <v>1890</v>
      </c>
      <c r="C61" s="1" t="s">
        <v>1845</v>
      </c>
      <c r="D61" s="1" t="s">
        <v>1942</v>
      </c>
      <c r="E61" s="1" t="s">
        <v>2213</v>
      </c>
      <c r="F61" s="1" t="s">
        <v>2315</v>
      </c>
      <c r="G61" t="s">
        <v>208</v>
      </c>
      <c r="H61" t="s">
        <v>2315</v>
      </c>
    </row>
    <row r="62" spans="1:8" x14ac:dyDescent="0.2">
      <c r="A62" s="1" t="s">
        <v>1927</v>
      </c>
      <c r="B62" s="1" t="s">
        <v>1903</v>
      </c>
      <c r="C62" s="1" t="s">
        <v>1858</v>
      </c>
      <c r="D62" s="1" t="s">
        <v>1953</v>
      </c>
      <c r="E62" s="1" t="s">
        <v>2213</v>
      </c>
      <c r="F62" s="1" t="s">
        <v>2315</v>
      </c>
      <c r="G62" t="s">
        <v>208</v>
      </c>
      <c r="H62" t="s">
        <v>2315</v>
      </c>
    </row>
    <row r="63" spans="1:8" x14ac:dyDescent="0.2">
      <c r="A63" s="1" t="s">
        <v>1519</v>
      </c>
      <c r="B63" s="1" t="s">
        <v>1505</v>
      </c>
      <c r="C63" s="1" t="s">
        <v>1264</v>
      </c>
      <c r="D63" s="1" t="s">
        <v>1974</v>
      </c>
      <c r="E63" s="1" t="s">
        <v>192</v>
      </c>
      <c r="F63" s="1" t="s">
        <v>197</v>
      </c>
      <c r="G63" t="s">
        <v>210</v>
      </c>
      <c r="H63" s="1" t="s">
        <v>2315</v>
      </c>
    </row>
    <row r="64" spans="1:8" x14ac:dyDescent="0.2">
      <c r="A64" s="1" t="s">
        <v>1519</v>
      </c>
      <c r="B64" s="1" t="s">
        <v>1681</v>
      </c>
      <c r="C64" s="1" t="s">
        <v>1526</v>
      </c>
      <c r="D64" s="1" t="s">
        <v>2118</v>
      </c>
      <c r="E64" s="1" t="s">
        <v>192</v>
      </c>
      <c r="F64" s="1" t="s">
        <v>195</v>
      </c>
      <c r="G64" s="5" t="s">
        <v>210</v>
      </c>
      <c r="H64" s="1" t="s">
        <v>2315</v>
      </c>
    </row>
    <row r="65" spans="1:8" x14ac:dyDescent="0.2">
      <c r="A65" s="1" t="s">
        <v>215</v>
      </c>
      <c r="B65" s="1" t="s">
        <v>1016</v>
      </c>
      <c r="C65" s="1" t="s">
        <v>95</v>
      </c>
      <c r="D65" s="1" t="s">
        <v>185</v>
      </c>
      <c r="E65" s="1" t="s">
        <v>192</v>
      </c>
      <c r="F65" s="1" t="s">
        <v>195</v>
      </c>
      <c r="G65" s="4" t="s">
        <v>210</v>
      </c>
      <c r="H65" s="1" t="s">
        <v>2315</v>
      </c>
    </row>
    <row r="66" spans="1:8" x14ac:dyDescent="0.2">
      <c r="A66" s="1" t="s">
        <v>1519</v>
      </c>
      <c r="B66" s="1" t="s">
        <v>1485</v>
      </c>
      <c r="C66" s="1" t="s">
        <v>1244</v>
      </c>
      <c r="D66" s="1" t="s">
        <v>2053</v>
      </c>
      <c r="E66" s="1" t="s">
        <v>192</v>
      </c>
      <c r="F66" s="1" t="s">
        <v>195</v>
      </c>
      <c r="G66" t="s">
        <v>2318</v>
      </c>
      <c r="H66" s="1" t="s">
        <v>2315</v>
      </c>
    </row>
    <row r="67" spans="1:8" x14ac:dyDescent="0.2">
      <c r="A67" s="1" t="s">
        <v>215</v>
      </c>
      <c r="B67" s="1" t="s">
        <v>962</v>
      </c>
      <c r="C67" s="1" t="s">
        <v>110</v>
      </c>
      <c r="D67" s="1" t="s">
        <v>155</v>
      </c>
      <c r="E67" s="1" t="s">
        <v>2213</v>
      </c>
      <c r="F67" s="1" t="s">
        <v>2315</v>
      </c>
      <c r="G67" s="1" t="s">
        <v>209</v>
      </c>
      <c r="H67" s="1" t="s">
        <v>2315</v>
      </c>
    </row>
    <row r="68" spans="1:8" x14ac:dyDescent="0.2">
      <c r="A68" s="1" t="s">
        <v>215</v>
      </c>
      <c r="B68" s="1" t="s">
        <v>894</v>
      </c>
      <c r="C68" s="1" t="s">
        <v>476</v>
      </c>
      <c r="D68" s="1" t="s">
        <v>168</v>
      </c>
      <c r="E68" s="1" t="s">
        <v>2213</v>
      </c>
      <c r="F68" s="1" t="s">
        <v>2315</v>
      </c>
      <c r="G68" s="1" t="s">
        <v>209</v>
      </c>
      <c r="H68" s="1" t="s">
        <v>2315</v>
      </c>
    </row>
    <row r="69" spans="1:8" x14ac:dyDescent="0.2">
      <c r="A69" s="1" t="s">
        <v>215</v>
      </c>
      <c r="B69" s="1" t="s">
        <v>906</v>
      </c>
      <c r="C69" s="1" t="s">
        <v>103</v>
      </c>
      <c r="D69" s="1" t="s">
        <v>171</v>
      </c>
      <c r="E69" s="1" t="s">
        <v>2213</v>
      </c>
      <c r="F69" s="1" t="s">
        <v>2315</v>
      </c>
      <c r="G69" s="1" t="s">
        <v>209</v>
      </c>
      <c r="H69" s="1" t="s">
        <v>2315</v>
      </c>
    </row>
    <row r="70" spans="1:8" x14ac:dyDescent="0.2">
      <c r="A70" s="1" t="s">
        <v>215</v>
      </c>
      <c r="B70" s="1" t="s">
        <v>1027</v>
      </c>
      <c r="C70" s="1" t="s">
        <v>119</v>
      </c>
      <c r="D70" s="1" t="s">
        <v>174</v>
      </c>
      <c r="E70" s="1" t="s">
        <v>2213</v>
      </c>
      <c r="F70" s="1" t="s">
        <v>2315</v>
      </c>
      <c r="G70" s="1" t="s">
        <v>209</v>
      </c>
      <c r="H70" s="1" t="s">
        <v>2315</v>
      </c>
    </row>
    <row r="71" spans="1:8" x14ac:dyDescent="0.2">
      <c r="A71" s="1" t="s">
        <v>215</v>
      </c>
      <c r="B71" s="1" t="s">
        <v>927</v>
      </c>
      <c r="C71" s="1" t="s">
        <v>104</v>
      </c>
      <c r="D71" s="1" t="s">
        <v>138</v>
      </c>
      <c r="E71" s="1" t="s">
        <v>2213</v>
      </c>
      <c r="F71" s="1" t="s">
        <v>2315</v>
      </c>
      <c r="G71" s="1" t="s">
        <v>209</v>
      </c>
      <c r="H71" s="1" t="s">
        <v>2315</v>
      </c>
    </row>
    <row r="72" spans="1:8" x14ac:dyDescent="0.2">
      <c r="A72" s="1" t="s">
        <v>215</v>
      </c>
      <c r="B72" s="1" t="s">
        <v>1032</v>
      </c>
      <c r="C72" s="1" t="s">
        <v>122</v>
      </c>
      <c r="D72" s="1" t="s">
        <v>140</v>
      </c>
      <c r="E72" s="1" t="s">
        <v>2213</v>
      </c>
      <c r="F72" s="1" t="s">
        <v>2315</v>
      </c>
      <c r="G72" s="1" t="s">
        <v>209</v>
      </c>
      <c r="H72" s="1" t="s">
        <v>2315</v>
      </c>
    </row>
    <row r="73" spans="1:8" x14ac:dyDescent="0.2">
      <c r="A73" s="1" t="s">
        <v>215</v>
      </c>
      <c r="B73" s="1" t="s">
        <v>2888</v>
      </c>
      <c r="C73" s="1" t="s">
        <v>124</v>
      </c>
      <c r="D73" s="1" t="s">
        <v>177</v>
      </c>
      <c r="E73" s="1" t="s">
        <v>2213</v>
      </c>
      <c r="F73" s="1" t="s">
        <v>2315</v>
      </c>
      <c r="G73" s="1" t="s">
        <v>209</v>
      </c>
      <c r="H73" s="1" t="s">
        <v>2315</v>
      </c>
    </row>
    <row r="74" spans="1:8" x14ac:dyDescent="0.2">
      <c r="A74" s="1" t="s">
        <v>1519</v>
      </c>
      <c r="B74" s="1" t="s">
        <v>1286</v>
      </c>
      <c r="C74" s="1" t="s">
        <v>1044</v>
      </c>
      <c r="D74" s="1" t="s">
        <v>1974</v>
      </c>
      <c r="E74" s="1" t="s">
        <v>192</v>
      </c>
      <c r="F74" s="1" t="s">
        <v>195</v>
      </c>
      <c r="G74" t="s">
        <v>212</v>
      </c>
      <c r="H74" s="1" t="s">
        <v>2315</v>
      </c>
    </row>
    <row r="75" spans="1:8" x14ac:dyDescent="0.2">
      <c r="A75" s="1" t="s">
        <v>1519</v>
      </c>
      <c r="B75" s="1" t="s">
        <v>1289</v>
      </c>
      <c r="C75" s="1" t="s">
        <v>1047</v>
      </c>
      <c r="D75" s="1" t="s">
        <v>1974</v>
      </c>
      <c r="E75" s="1" t="s">
        <v>192</v>
      </c>
      <c r="F75" s="1" t="s">
        <v>204</v>
      </c>
      <c r="G75" t="s">
        <v>212</v>
      </c>
      <c r="H75" s="1" t="s">
        <v>2315</v>
      </c>
    </row>
    <row r="76" spans="1:8" x14ac:dyDescent="0.2">
      <c r="A76" s="1" t="s">
        <v>1519</v>
      </c>
      <c r="B76" s="1" t="s">
        <v>1306</v>
      </c>
      <c r="C76" s="1" t="s">
        <v>1064</v>
      </c>
      <c r="D76" s="1" t="s">
        <v>1984</v>
      </c>
      <c r="E76" s="1" t="s">
        <v>192</v>
      </c>
      <c r="F76" s="1" t="s">
        <v>197</v>
      </c>
      <c r="G76" s="1" t="s">
        <v>212</v>
      </c>
      <c r="H76" s="1" t="s">
        <v>2315</v>
      </c>
    </row>
    <row r="77" spans="1:8" x14ac:dyDescent="0.2">
      <c r="A77" s="1" t="s">
        <v>1519</v>
      </c>
      <c r="B77" s="1" t="s">
        <v>1315</v>
      </c>
      <c r="C77" s="1" t="s">
        <v>1073</v>
      </c>
      <c r="D77" s="1" t="s">
        <v>1976</v>
      </c>
      <c r="E77" s="1" t="s">
        <v>192</v>
      </c>
      <c r="F77" s="1" t="s">
        <v>197</v>
      </c>
      <c r="G77" s="1" t="s">
        <v>212</v>
      </c>
      <c r="H77" s="1" t="s">
        <v>2315</v>
      </c>
    </row>
    <row r="78" spans="1:8" x14ac:dyDescent="0.2">
      <c r="A78" s="1" t="s">
        <v>1519</v>
      </c>
      <c r="B78" s="1" t="s">
        <v>1316</v>
      </c>
      <c r="C78" s="1" t="s">
        <v>1074</v>
      </c>
      <c r="D78" s="1" t="s">
        <v>1976</v>
      </c>
      <c r="E78" s="1" t="s">
        <v>192</v>
      </c>
      <c r="F78" s="1" t="s">
        <v>195</v>
      </c>
      <c r="G78" s="1" t="s">
        <v>212</v>
      </c>
      <c r="H78" s="1" t="s">
        <v>2315</v>
      </c>
    </row>
    <row r="79" spans="1:8" x14ac:dyDescent="0.2">
      <c r="A79" s="1" t="s">
        <v>1519</v>
      </c>
      <c r="B79" s="1" t="s">
        <v>1305</v>
      </c>
      <c r="C79" s="1" t="s">
        <v>1063</v>
      </c>
      <c r="D79" s="1" t="s">
        <v>2126</v>
      </c>
      <c r="E79" s="1" t="s">
        <v>192</v>
      </c>
      <c r="F79" s="1" t="s">
        <v>196</v>
      </c>
      <c r="G79" t="s">
        <v>212</v>
      </c>
      <c r="H79" s="1" t="s">
        <v>2315</v>
      </c>
    </row>
    <row r="80" spans="1:8" x14ac:dyDescent="0.2">
      <c r="A80" s="1" t="s">
        <v>1519</v>
      </c>
      <c r="B80" s="1" t="s">
        <v>1508</v>
      </c>
      <c r="C80" s="1" t="s">
        <v>1267</v>
      </c>
      <c r="D80" s="1" t="s">
        <v>2126</v>
      </c>
      <c r="E80" s="1" t="s">
        <v>192</v>
      </c>
      <c r="F80" s="1" t="s">
        <v>197</v>
      </c>
      <c r="G80" s="1" t="s">
        <v>212</v>
      </c>
      <c r="H80" s="1" t="s">
        <v>2315</v>
      </c>
    </row>
    <row r="81" spans="1:8" s="1" customFormat="1" x14ac:dyDescent="0.2">
      <c r="A81" s="1" t="s">
        <v>1519</v>
      </c>
      <c r="B81" s="1" t="s">
        <v>1509</v>
      </c>
      <c r="C81" s="1" t="s">
        <v>1268</v>
      </c>
      <c r="D81" s="1" t="s">
        <v>2133</v>
      </c>
      <c r="E81" s="1" t="s">
        <v>192</v>
      </c>
      <c r="F81" s="1" t="s">
        <v>195</v>
      </c>
      <c r="G81" s="5" t="s">
        <v>212</v>
      </c>
      <c r="H81" s="1" t="s">
        <v>2315</v>
      </c>
    </row>
    <row r="82" spans="1:8" x14ac:dyDescent="0.2">
      <c r="A82" s="1" t="s">
        <v>1519</v>
      </c>
      <c r="B82" s="1" t="s">
        <v>1511</v>
      </c>
      <c r="C82" s="1" t="s">
        <v>1270</v>
      </c>
      <c r="D82" s="1" t="s">
        <v>2137</v>
      </c>
      <c r="E82" s="1" t="s">
        <v>192</v>
      </c>
      <c r="F82" s="1" t="s">
        <v>195</v>
      </c>
      <c r="G82" s="1" t="s">
        <v>212</v>
      </c>
      <c r="H82" s="1" t="s">
        <v>2315</v>
      </c>
    </row>
    <row r="83" spans="1:8" x14ac:dyDescent="0.2">
      <c r="A83" s="1" t="s">
        <v>1519</v>
      </c>
      <c r="B83" s="1" t="s">
        <v>1513</v>
      </c>
      <c r="C83" s="1" t="s">
        <v>1273</v>
      </c>
      <c r="D83" s="1" t="s">
        <v>2137</v>
      </c>
      <c r="E83" s="1" t="s">
        <v>192</v>
      </c>
      <c r="F83" s="1" t="s">
        <v>197</v>
      </c>
      <c r="G83" s="1" t="s">
        <v>212</v>
      </c>
      <c r="H83" s="1" t="s">
        <v>2315</v>
      </c>
    </row>
    <row r="84" spans="1:8" x14ac:dyDescent="0.2">
      <c r="A84" s="1" t="s">
        <v>1519</v>
      </c>
      <c r="B84" s="1" t="s">
        <v>1499</v>
      </c>
      <c r="C84" s="1" t="s">
        <v>1258</v>
      </c>
      <c r="D84" s="1" t="s">
        <v>2127</v>
      </c>
      <c r="E84" s="1" t="s">
        <v>192</v>
      </c>
      <c r="F84" s="1" t="s">
        <v>196</v>
      </c>
      <c r="G84" s="5" t="s">
        <v>212</v>
      </c>
      <c r="H84" s="1" t="s">
        <v>2315</v>
      </c>
    </row>
    <row r="85" spans="1:8" x14ac:dyDescent="0.2">
      <c r="A85" s="1" t="s">
        <v>1519</v>
      </c>
      <c r="B85" s="1" t="s">
        <v>1328</v>
      </c>
      <c r="C85" s="1" t="s">
        <v>1086</v>
      </c>
      <c r="D85" s="1" t="s">
        <v>1990</v>
      </c>
      <c r="E85" s="1" t="s">
        <v>192</v>
      </c>
      <c r="F85" s="1" t="s">
        <v>195</v>
      </c>
      <c r="G85" s="1" t="s">
        <v>212</v>
      </c>
      <c r="H85" s="1" t="s">
        <v>2315</v>
      </c>
    </row>
    <row r="86" spans="1:8" x14ac:dyDescent="0.2">
      <c r="A86" s="1" t="s">
        <v>1519</v>
      </c>
      <c r="B86" s="1" t="s">
        <v>1330</v>
      </c>
      <c r="C86" s="1" t="s">
        <v>1088</v>
      </c>
      <c r="D86" s="1" t="s">
        <v>1992</v>
      </c>
      <c r="E86" s="1" t="s">
        <v>192</v>
      </c>
      <c r="F86" s="1" t="s">
        <v>195</v>
      </c>
      <c r="G86" s="1" t="s">
        <v>212</v>
      </c>
      <c r="H86" s="1" t="s">
        <v>2315</v>
      </c>
    </row>
    <row r="87" spans="1:8" x14ac:dyDescent="0.2">
      <c r="A87" s="1" t="s">
        <v>1519</v>
      </c>
      <c r="B87" s="1" t="s">
        <v>1331</v>
      </c>
      <c r="C87" s="1" t="s">
        <v>1089</v>
      </c>
      <c r="D87" s="1" t="s">
        <v>1992</v>
      </c>
      <c r="E87" s="1" t="s">
        <v>192</v>
      </c>
      <c r="F87" s="1" t="s">
        <v>195</v>
      </c>
      <c r="G87" s="1" t="s">
        <v>212</v>
      </c>
      <c r="H87" s="1" t="s">
        <v>2315</v>
      </c>
    </row>
    <row r="88" spans="1:8" x14ac:dyDescent="0.2">
      <c r="A88" s="1" t="s">
        <v>1519</v>
      </c>
      <c r="B88" s="1" t="s">
        <v>1332</v>
      </c>
      <c r="C88" s="1" t="s">
        <v>1090</v>
      </c>
      <c r="D88" s="1" t="s">
        <v>1992</v>
      </c>
      <c r="E88" s="1" t="s">
        <v>192</v>
      </c>
      <c r="F88" s="1" t="s">
        <v>197</v>
      </c>
      <c r="G88" s="1" t="s">
        <v>212</v>
      </c>
      <c r="H88" s="1" t="s">
        <v>2315</v>
      </c>
    </row>
    <row r="89" spans="1:8" x14ac:dyDescent="0.2">
      <c r="A89" s="1" t="s">
        <v>1519</v>
      </c>
      <c r="B89" s="1" t="s">
        <v>1339</v>
      </c>
      <c r="C89" s="1" t="s">
        <v>1097</v>
      </c>
      <c r="D89" s="1" t="s">
        <v>1999</v>
      </c>
      <c r="E89" s="1" t="s">
        <v>192</v>
      </c>
      <c r="F89" s="1" t="s">
        <v>196</v>
      </c>
      <c r="G89" s="1" t="s">
        <v>212</v>
      </c>
      <c r="H89" s="1" t="s">
        <v>2315</v>
      </c>
    </row>
    <row r="90" spans="1:8" x14ac:dyDescent="0.2">
      <c r="A90" s="1" t="s">
        <v>1519</v>
      </c>
      <c r="B90" s="1" t="s">
        <v>1344</v>
      </c>
      <c r="C90" s="1" t="s">
        <v>1102</v>
      </c>
      <c r="D90" s="1" t="s">
        <v>1999</v>
      </c>
      <c r="E90" s="1" t="s">
        <v>192</v>
      </c>
      <c r="F90" s="1" t="s">
        <v>195</v>
      </c>
      <c r="G90" s="1" t="s">
        <v>212</v>
      </c>
      <c r="H90" s="1" t="s">
        <v>2315</v>
      </c>
    </row>
    <row r="91" spans="1:8" x14ac:dyDescent="0.2">
      <c r="A91" s="1" t="s">
        <v>1519</v>
      </c>
      <c r="B91" s="1" t="s">
        <v>1345</v>
      </c>
      <c r="C91" s="1" t="s">
        <v>1103</v>
      </c>
      <c r="D91" s="1" t="s">
        <v>2001</v>
      </c>
      <c r="E91" s="1" t="s">
        <v>192</v>
      </c>
      <c r="F91" s="1" t="s">
        <v>197</v>
      </c>
      <c r="G91" s="1" t="s">
        <v>212</v>
      </c>
      <c r="H91" s="1" t="s">
        <v>2315</v>
      </c>
    </row>
    <row r="92" spans="1:8" x14ac:dyDescent="0.2">
      <c r="A92" s="1" t="s">
        <v>1519</v>
      </c>
      <c r="B92" s="1" t="s">
        <v>1347</v>
      </c>
      <c r="C92" s="1" t="s">
        <v>1105</v>
      </c>
      <c r="D92" s="1" t="s">
        <v>2003</v>
      </c>
      <c r="E92" s="1" t="s">
        <v>192</v>
      </c>
      <c r="F92" s="1" t="s">
        <v>197</v>
      </c>
      <c r="G92" s="1" t="s">
        <v>212</v>
      </c>
      <c r="H92" s="1" t="s">
        <v>2315</v>
      </c>
    </row>
    <row r="93" spans="1:8" x14ac:dyDescent="0.2">
      <c r="A93" s="1" t="s">
        <v>1519</v>
      </c>
      <c r="B93" s="1" t="s">
        <v>1348</v>
      </c>
      <c r="C93" s="1" t="s">
        <v>1106</v>
      </c>
      <c r="D93" s="1" t="s">
        <v>2004</v>
      </c>
      <c r="E93" s="1" t="s">
        <v>192</v>
      </c>
      <c r="F93" s="1" t="s">
        <v>195</v>
      </c>
      <c r="G93" s="1" t="s">
        <v>212</v>
      </c>
      <c r="H93" s="1" t="s">
        <v>2315</v>
      </c>
    </row>
    <row r="94" spans="1:8" x14ac:dyDescent="0.2">
      <c r="A94" s="1" t="s">
        <v>1519</v>
      </c>
      <c r="B94" s="1" t="s">
        <v>1352</v>
      </c>
      <c r="C94" s="1" t="s">
        <v>1110</v>
      </c>
      <c r="D94" s="1" t="s">
        <v>2005</v>
      </c>
      <c r="E94" s="1" t="s">
        <v>192</v>
      </c>
      <c r="F94" s="1" t="s">
        <v>196</v>
      </c>
      <c r="G94" s="1" t="s">
        <v>212</v>
      </c>
      <c r="H94" s="1" t="s">
        <v>2315</v>
      </c>
    </row>
    <row r="95" spans="1:8" x14ac:dyDescent="0.2">
      <c r="A95" s="1" t="s">
        <v>1519</v>
      </c>
      <c r="B95" s="1" t="s">
        <v>1353</v>
      </c>
      <c r="C95" s="1" t="s">
        <v>1111</v>
      </c>
      <c r="D95" s="1" t="s">
        <v>2006</v>
      </c>
      <c r="E95" s="1" t="s">
        <v>192</v>
      </c>
      <c r="F95" s="1" t="s">
        <v>197</v>
      </c>
      <c r="G95" s="1" t="s">
        <v>212</v>
      </c>
      <c r="H95" s="1" t="s">
        <v>2315</v>
      </c>
    </row>
    <row r="96" spans="1:8" x14ac:dyDescent="0.2">
      <c r="A96" s="1" t="s">
        <v>1519</v>
      </c>
      <c r="B96" s="1" t="s">
        <v>1354</v>
      </c>
      <c r="C96" s="1" t="s">
        <v>1112</v>
      </c>
      <c r="D96" s="1" t="s">
        <v>1985</v>
      </c>
      <c r="E96" s="1" t="s">
        <v>192</v>
      </c>
      <c r="F96" s="1" t="s">
        <v>195</v>
      </c>
      <c r="G96" s="1" t="s">
        <v>212</v>
      </c>
      <c r="H96" s="1" t="s">
        <v>2315</v>
      </c>
    </row>
    <row r="97" spans="1:8" x14ac:dyDescent="0.2">
      <c r="A97" s="1" t="s">
        <v>1519</v>
      </c>
      <c r="B97" s="1" t="s">
        <v>2491</v>
      </c>
      <c r="C97" s="1" t="s">
        <v>1118</v>
      </c>
      <c r="D97" s="1" t="s">
        <v>1977</v>
      </c>
      <c r="E97" s="1" t="s">
        <v>192</v>
      </c>
      <c r="F97" s="1" t="s">
        <v>1832</v>
      </c>
      <c r="G97" s="1" t="s">
        <v>212</v>
      </c>
      <c r="H97" s="1" t="s">
        <v>2315</v>
      </c>
    </row>
    <row r="98" spans="1:8" x14ac:dyDescent="0.2">
      <c r="A98" s="1" t="s">
        <v>1519</v>
      </c>
      <c r="B98" s="1" t="s">
        <v>1368</v>
      </c>
      <c r="C98" s="1" t="s">
        <v>1127</v>
      </c>
      <c r="D98" s="1" t="s">
        <v>1977</v>
      </c>
      <c r="E98" s="1" t="s">
        <v>192</v>
      </c>
      <c r="F98" s="1" t="s">
        <v>201</v>
      </c>
      <c r="G98" s="1" t="s">
        <v>212</v>
      </c>
      <c r="H98" s="1" t="s">
        <v>2315</v>
      </c>
    </row>
    <row r="99" spans="1:8" x14ac:dyDescent="0.2">
      <c r="A99" s="1" t="s">
        <v>1519</v>
      </c>
      <c r="B99" s="1" t="s">
        <v>1377</v>
      </c>
      <c r="C99" s="1" t="s">
        <v>1136</v>
      </c>
      <c r="D99" s="1" t="s">
        <v>2008</v>
      </c>
      <c r="E99" s="1" t="s">
        <v>192</v>
      </c>
      <c r="F99" s="1" t="s">
        <v>195</v>
      </c>
      <c r="G99" s="1" t="s">
        <v>212</v>
      </c>
      <c r="H99" s="1" t="s">
        <v>2315</v>
      </c>
    </row>
    <row r="100" spans="1:8" x14ac:dyDescent="0.2">
      <c r="A100" s="1" t="s">
        <v>1519</v>
      </c>
      <c r="B100" s="1" t="s">
        <v>1473</v>
      </c>
      <c r="C100" s="1" t="s">
        <v>1232</v>
      </c>
      <c r="D100" s="1" t="s">
        <v>2010</v>
      </c>
      <c r="E100" s="1" t="s">
        <v>192</v>
      </c>
      <c r="F100" s="1" t="s">
        <v>196</v>
      </c>
      <c r="G100" s="1" t="s">
        <v>212</v>
      </c>
      <c r="H100" s="1" t="s">
        <v>2315</v>
      </c>
    </row>
    <row r="101" spans="1:8" x14ac:dyDescent="0.2">
      <c r="A101" s="1" t="s">
        <v>1519</v>
      </c>
      <c r="B101" s="1" t="s">
        <v>1380</v>
      </c>
      <c r="C101" s="1" t="s">
        <v>1139</v>
      </c>
      <c r="D101" s="1" t="s">
        <v>2011</v>
      </c>
      <c r="E101" s="1" t="s">
        <v>192</v>
      </c>
      <c r="F101" s="1" t="s">
        <v>195</v>
      </c>
      <c r="G101" s="1" t="s">
        <v>212</v>
      </c>
      <c r="H101" s="1" t="s">
        <v>2315</v>
      </c>
    </row>
    <row r="102" spans="1:8" x14ac:dyDescent="0.2">
      <c r="A102" s="1" t="s">
        <v>1519</v>
      </c>
      <c r="B102" s="1" t="s">
        <v>1474</v>
      </c>
      <c r="C102" s="1" t="s">
        <v>1233</v>
      </c>
      <c r="D102" s="1" t="s">
        <v>2011</v>
      </c>
      <c r="E102" s="1" t="s">
        <v>192</v>
      </c>
      <c r="F102" s="1" t="s">
        <v>197</v>
      </c>
      <c r="G102" s="1" t="s">
        <v>212</v>
      </c>
      <c r="H102" s="1" t="s">
        <v>2315</v>
      </c>
    </row>
    <row r="103" spans="1:8" x14ac:dyDescent="0.2">
      <c r="A103" s="1" t="s">
        <v>1519</v>
      </c>
      <c r="B103" s="1" t="s">
        <v>1382</v>
      </c>
      <c r="C103" s="1" t="s">
        <v>1140</v>
      </c>
      <c r="D103" s="1" t="s">
        <v>2012</v>
      </c>
      <c r="E103" s="1" t="s">
        <v>192</v>
      </c>
      <c r="F103" s="1" t="s">
        <v>592</v>
      </c>
      <c r="G103" s="1" t="s">
        <v>212</v>
      </c>
      <c r="H103" s="1" t="s">
        <v>2315</v>
      </c>
    </row>
    <row r="104" spans="1:8" x14ac:dyDescent="0.2">
      <c r="A104" s="1" t="s">
        <v>1519</v>
      </c>
      <c r="B104" s="1" t="s">
        <v>1384</v>
      </c>
      <c r="C104" s="1" t="s">
        <v>1142</v>
      </c>
      <c r="D104" s="1" t="s">
        <v>2012</v>
      </c>
      <c r="E104" s="1" t="s">
        <v>192</v>
      </c>
      <c r="F104" s="1" t="s">
        <v>207</v>
      </c>
      <c r="G104" s="1" t="s">
        <v>212</v>
      </c>
      <c r="H104" s="1" t="s">
        <v>2315</v>
      </c>
    </row>
    <row r="105" spans="1:8" x14ac:dyDescent="0.2">
      <c r="A105" s="1" t="s">
        <v>1519</v>
      </c>
      <c r="B105" s="1" t="s">
        <v>1475</v>
      </c>
      <c r="C105" s="1" t="s">
        <v>1234</v>
      </c>
      <c r="D105" s="1" t="s">
        <v>2051</v>
      </c>
      <c r="E105" s="1" t="s">
        <v>192</v>
      </c>
      <c r="F105" s="1" t="s">
        <v>195</v>
      </c>
      <c r="G105" s="1" t="s">
        <v>212</v>
      </c>
      <c r="H105" s="1" t="s">
        <v>2315</v>
      </c>
    </row>
    <row r="106" spans="1:8" x14ac:dyDescent="0.2">
      <c r="A106" s="1" t="s">
        <v>1519</v>
      </c>
      <c r="B106" s="1" t="s">
        <v>1476</v>
      </c>
      <c r="C106" s="1" t="s">
        <v>1235</v>
      </c>
      <c r="D106" s="1" t="s">
        <v>2013</v>
      </c>
      <c r="E106" s="1" t="s">
        <v>192</v>
      </c>
      <c r="F106" s="1" t="s">
        <v>195</v>
      </c>
      <c r="G106" s="1" t="s">
        <v>212</v>
      </c>
      <c r="H106" s="1" t="s">
        <v>2315</v>
      </c>
    </row>
    <row r="107" spans="1:8" x14ac:dyDescent="0.2">
      <c r="A107" s="1" t="s">
        <v>1519</v>
      </c>
      <c r="B107" s="1" t="s">
        <v>1387</v>
      </c>
      <c r="C107" s="1" t="s">
        <v>1145</v>
      </c>
      <c r="D107" s="1" t="s">
        <v>2013</v>
      </c>
      <c r="E107" s="1" t="s">
        <v>192</v>
      </c>
      <c r="F107" s="1" t="s">
        <v>1833</v>
      </c>
      <c r="G107" s="1" t="s">
        <v>212</v>
      </c>
      <c r="H107" s="1" t="s">
        <v>2315</v>
      </c>
    </row>
    <row r="108" spans="1:8" x14ac:dyDescent="0.2">
      <c r="A108" s="1" t="s">
        <v>1519</v>
      </c>
      <c r="B108" s="1" t="s">
        <v>1390</v>
      </c>
      <c r="C108" s="1" t="s">
        <v>1148</v>
      </c>
      <c r="D108" s="1" t="s">
        <v>2013</v>
      </c>
      <c r="E108" s="1" t="s">
        <v>192</v>
      </c>
      <c r="F108" s="1" t="s">
        <v>201</v>
      </c>
      <c r="G108" s="1" t="s">
        <v>212</v>
      </c>
      <c r="H108" s="1" t="s">
        <v>2315</v>
      </c>
    </row>
    <row r="109" spans="1:8" x14ac:dyDescent="0.2">
      <c r="A109" s="1" t="s">
        <v>1519</v>
      </c>
      <c r="B109" s="1" t="s">
        <v>1479</v>
      </c>
      <c r="C109" s="1" t="s">
        <v>1238</v>
      </c>
      <c r="D109" s="1" t="s">
        <v>1973</v>
      </c>
      <c r="E109" s="1" t="s">
        <v>192</v>
      </c>
      <c r="F109" s="1" t="s">
        <v>195</v>
      </c>
      <c r="G109" s="1" t="s">
        <v>212</v>
      </c>
      <c r="H109" s="1" t="s">
        <v>2315</v>
      </c>
    </row>
    <row r="110" spans="1:8" x14ac:dyDescent="0.2">
      <c r="A110" s="1" t="s">
        <v>1519</v>
      </c>
      <c r="B110" s="1" t="s">
        <v>2489</v>
      </c>
      <c r="C110" s="1" t="s">
        <v>2490</v>
      </c>
      <c r="D110" s="1" t="s">
        <v>1973</v>
      </c>
      <c r="E110" s="1" t="s">
        <v>192</v>
      </c>
      <c r="F110" s="1" t="s">
        <v>1830</v>
      </c>
      <c r="G110" s="1" t="s">
        <v>212</v>
      </c>
      <c r="H110" s="1" t="s">
        <v>2315</v>
      </c>
    </row>
    <row r="111" spans="1:8" x14ac:dyDescent="0.2">
      <c r="A111" s="1" t="s">
        <v>1519</v>
      </c>
      <c r="B111" s="1" t="s">
        <v>1393</v>
      </c>
      <c r="C111" s="1" t="s">
        <v>1151</v>
      </c>
      <c r="D111" s="1" t="s">
        <v>1973</v>
      </c>
      <c r="E111" s="1" t="s">
        <v>192</v>
      </c>
      <c r="F111" s="1" t="s">
        <v>197</v>
      </c>
      <c r="G111" s="1" t="s">
        <v>212</v>
      </c>
      <c r="H111" s="1" t="s">
        <v>2315</v>
      </c>
    </row>
    <row r="112" spans="1:8" x14ac:dyDescent="0.2">
      <c r="A112" s="1" t="s">
        <v>1519</v>
      </c>
      <c r="B112" s="1" t="s">
        <v>1480</v>
      </c>
      <c r="C112" s="1" t="s">
        <v>1239</v>
      </c>
      <c r="D112" s="1" t="s">
        <v>1973</v>
      </c>
      <c r="E112" s="1" t="s">
        <v>192</v>
      </c>
      <c r="F112" s="1" t="s">
        <v>201</v>
      </c>
      <c r="G112" s="1" t="s">
        <v>212</v>
      </c>
      <c r="H112" s="1" t="s">
        <v>2315</v>
      </c>
    </row>
    <row r="113" spans="1:8" x14ac:dyDescent="0.2">
      <c r="A113" s="1" t="s">
        <v>1519</v>
      </c>
      <c r="B113" s="1" t="s">
        <v>1394</v>
      </c>
      <c r="C113" s="1" t="s">
        <v>1152</v>
      </c>
      <c r="D113" s="1" t="s">
        <v>2016</v>
      </c>
      <c r="E113" s="1" t="s">
        <v>192</v>
      </c>
      <c r="F113" s="1" t="s">
        <v>195</v>
      </c>
      <c r="G113" s="1" t="s">
        <v>212</v>
      </c>
      <c r="H113" s="1" t="s">
        <v>2315</v>
      </c>
    </row>
    <row r="114" spans="1:8" x14ac:dyDescent="0.2">
      <c r="A114" s="1" t="s">
        <v>1519</v>
      </c>
      <c r="B114" s="1" t="s">
        <v>1395</v>
      </c>
      <c r="C114" s="1" t="s">
        <v>1153</v>
      </c>
      <c r="D114" s="1" t="s">
        <v>2016</v>
      </c>
      <c r="E114" s="1" t="s">
        <v>192</v>
      </c>
      <c r="F114" s="1" t="s">
        <v>197</v>
      </c>
      <c r="G114" s="1" t="s">
        <v>212</v>
      </c>
      <c r="H114" s="1" t="s">
        <v>2315</v>
      </c>
    </row>
    <row r="115" spans="1:8" x14ac:dyDescent="0.2">
      <c r="A115" s="1" t="s">
        <v>1519</v>
      </c>
      <c r="B115" s="1" t="s">
        <v>1397</v>
      </c>
      <c r="C115" s="1" t="s">
        <v>1155</v>
      </c>
      <c r="D115" s="1" t="s">
        <v>2018</v>
      </c>
      <c r="E115" s="1" t="s">
        <v>192</v>
      </c>
      <c r="F115" s="1" t="s">
        <v>196</v>
      </c>
      <c r="G115" s="1" t="s">
        <v>212</v>
      </c>
      <c r="H115" s="1" t="s">
        <v>2315</v>
      </c>
    </row>
    <row r="116" spans="1:8" x14ac:dyDescent="0.2">
      <c r="A116" s="1" t="s">
        <v>1519</v>
      </c>
      <c r="B116" s="1" t="s">
        <v>1482</v>
      </c>
      <c r="C116" s="1" t="s">
        <v>1241</v>
      </c>
      <c r="D116" s="1" t="s">
        <v>2018</v>
      </c>
      <c r="E116" s="1" t="s">
        <v>192</v>
      </c>
      <c r="F116" s="1" t="s">
        <v>197</v>
      </c>
      <c r="G116" s="1" t="s">
        <v>212</v>
      </c>
      <c r="H116" s="1" t="s">
        <v>2315</v>
      </c>
    </row>
    <row r="117" spans="1:8" x14ac:dyDescent="0.2">
      <c r="A117" s="1" t="s">
        <v>1519</v>
      </c>
      <c r="B117" s="1" t="s">
        <v>1398</v>
      </c>
      <c r="C117" s="1" t="s">
        <v>1156</v>
      </c>
      <c r="D117" s="1" t="s">
        <v>2019</v>
      </c>
      <c r="E117" s="1" t="s">
        <v>192</v>
      </c>
      <c r="F117" s="1" t="s">
        <v>195</v>
      </c>
      <c r="G117" s="1" t="s">
        <v>212</v>
      </c>
      <c r="H117" s="1" t="s">
        <v>2315</v>
      </c>
    </row>
    <row r="118" spans="1:8" x14ac:dyDescent="0.2">
      <c r="A118" s="1" t="s">
        <v>1519</v>
      </c>
      <c r="B118" s="1" t="s">
        <v>1399</v>
      </c>
      <c r="C118" s="1" t="s">
        <v>1157</v>
      </c>
      <c r="D118" s="1" t="s">
        <v>2019</v>
      </c>
      <c r="E118" s="1" t="s">
        <v>192</v>
      </c>
      <c r="F118" s="1" t="s">
        <v>1833</v>
      </c>
      <c r="G118" s="1" t="s">
        <v>212</v>
      </c>
      <c r="H118" s="1" t="s">
        <v>2315</v>
      </c>
    </row>
    <row r="119" spans="1:8" x14ac:dyDescent="0.2">
      <c r="A119" s="1" t="s">
        <v>1519</v>
      </c>
      <c r="B119" s="1" t="s">
        <v>1400</v>
      </c>
      <c r="C119" s="1" t="s">
        <v>1158</v>
      </c>
      <c r="D119" s="1" t="s">
        <v>2019</v>
      </c>
      <c r="E119" s="1" t="s">
        <v>192</v>
      </c>
      <c r="F119" s="1" t="s">
        <v>201</v>
      </c>
      <c r="G119" s="1" t="s">
        <v>212</v>
      </c>
      <c r="H119" s="1" t="s">
        <v>2315</v>
      </c>
    </row>
    <row r="120" spans="1:8" x14ac:dyDescent="0.2">
      <c r="A120" s="1" t="s">
        <v>1519</v>
      </c>
      <c r="B120" s="1" t="s">
        <v>1401</v>
      </c>
      <c r="C120" s="1" t="s">
        <v>1159</v>
      </c>
      <c r="D120" s="1" t="s">
        <v>2020</v>
      </c>
      <c r="E120" s="1" t="s">
        <v>192</v>
      </c>
      <c r="F120" s="1" t="s">
        <v>195</v>
      </c>
      <c r="G120" s="1" t="s">
        <v>212</v>
      </c>
      <c r="H120" s="1" t="s">
        <v>2315</v>
      </c>
    </row>
    <row r="121" spans="1:8" x14ac:dyDescent="0.2">
      <c r="A121" s="1" t="s">
        <v>1519</v>
      </c>
      <c r="B121" s="1" t="s">
        <v>1402</v>
      </c>
      <c r="C121" s="1" t="s">
        <v>1160</v>
      </c>
      <c r="D121" s="1" t="s">
        <v>2017</v>
      </c>
      <c r="E121" s="1" t="s">
        <v>192</v>
      </c>
      <c r="F121" s="1" t="s">
        <v>196</v>
      </c>
      <c r="G121" s="1" t="s">
        <v>212</v>
      </c>
      <c r="H121" s="1" t="s">
        <v>2315</v>
      </c>
    </row>
    <row r="122" spans="1:8" x14ac:dyDescent="0.2">
      <c r="A122" s="1" t="s">
        <v>1519</v>
      </c>
      <c r="B122" s="1" t="s">
        <v>1483</v>
      </c>
      <c r="C122" s="1" t="s">
        <v>1242</v>
      </c>
      <c r="D122" s="1" t="s">
        <v>2017</v>
      </c>
      <c r="E122" s="1" t="s">
        <v>192</v>
      </c>
      <c r="F122" s="1" t="s">
        <v>1833</v>
      </c>
      <c r="G122" s="1" t="s">
        <v>212</v>
      </c>
      <c r="H122" s="1" t="s">
        <v>2315</v>
      </c>
    </row>
    <row r="123" spans="1:8" x14ac:dyDescent="0.2">
      <c r="A123" s="1" t="s">
        <v>1519</v>
      </c>
      <c r="B123" s="1" t="s">
        <v>1403</v>
      </c>
      <c r="C123" s="1" t="s">
        <v>1161</v>
      </c>
      <c r="D123" s="1" t="s">
        <v>2021</v>
      </c>
      <c r="E123" s="1" t="s">
        <v>192</v>
      </c>
      <c r="F123" s="1" t="s">
        <v>195</v>
      </c>
      <c r="G123" s="1" t="s">
        <v>212</v>
      </c>
      <c r="H123" s="1" t="s">
        <v>2315</v>
      </c>
    </row>
    <row r="124" spans="1:8" x14ac:dyDescent="0.2">
      <c r="A124" s="1" t="s">
        <v>1519</v>
      </c>
      <c r="B124" s="1" t="s">
        <v>1406</v>
      </c>
      <c r="C124" s="1" t="s">
        <v>1164</v>
      </c>
      <c r="D124" s="1" t="s">
        <v>1988</v>
      </c>
      <c r="E124" s="1" t="s">
        <v>192</v>
      </c>
      <c r="F124" s="1" t="s">
        <v>197</v>
      </c>
      <c r="G124" s="1" t="s">
        <v>212</v>
      </c>
      <c r="H124" s="1" t="s">
        <v>2315</v>
      </c>
    </row>
    <row r="125" spans="1:8" x14ac:dyDescent="0.2">
      <c r="A125" s="1" t="s">
        <v>1519</v>
      </c>
      <c r="B125" s="1" t="s">
        <v>1405</v>
      </c>
      <c r="C125" s="1" t="s">
        <v>1163</v>
      </c>
      <c r="D125" s="1" t="s">
        <v>2022</v>
      </c>
      <c r="E125" s="1" t="s">
        <v>192</v>
      </c>
      <c r="F125" s="1" t="s">
        <v>195</v>
      </c>
      <c r="G125" s="1" t="s">
        <v>212</v>
      </c>
      <c r="H125" s="1" t="s">
        <v>2315</v>
      </c>
    </row>
    <row r="126" spans="1:8" x14ac:dyDescent="0.2">
      <c r="A126" s="1" t="s">
        <v>1519</v>
      </c>
      <c r="B126" s="1" t="s">
        <v>1408</v>
      </c>
      <c r="C126" s="1" t="s">
        <v>1166</v>
      </c>
      <c r="D126" s="1" t="s">
        <v>2023</v>
      </c>
      <c r="E126" s="1" t="s">
        <v>192</v>
      </c>
      <c r="F126" s="1" t="s">
        <v>195</v>
      </c>
      <c r="G126" s="1" t="s">
        <v>212</v>
      </c>
      <c r="H126" s="1" t="s">
        <v>2315</v>
      </c>
    </row>
    <row r="127" spans="1:8" x14ac:dyDescent="0.2">
      <c r="A127" s="1" t="s">
        <v>1519</v>
      </c>
      <c r="B127" s="1" t="s">
        <v>1419</v>
      </c>
      <c r="C127" s="1" t="s">
        <v>1177</v>
      </c>
      <c r="D127" s="1" t="s">
        <v>2024</v>
      </c>
      <c r="E127" s="1" t="s">
        <v>192</v>
      </c>
      <c r="F127" s="1" t="s">
        <v>196</v>
      </c>
      <c r="G127" s="1" t="s">
        <v>212</v>
      </c>
      <c r="H127" s="1" t="s">
        <v>2315</v>
      </c>
    </row>
    <row r="128" spans="1:8" x14ac:dyDescent="0.2">
      <c r="A128" s="1" t="s">
        <v>1519</v>
      </c>
      <c r="B128" s="1" t="s">
        <v>1416</v>
      </c>
      <c r="C128" s="1" t="s">
        <v>1174</v>
      </c>
      <c r="D128" s="1" t="s">
        <v>2024</v>
      </c>
      <c r="E128" s="1" t="s">
        <v>192</v>
      </c>
      <c r="F128" s="1" t="s">
        <v>1833</v>
      </c>
      <c r="G128" s="1" t="s">
        <v>212</v>
      </c>
      <c r="H128" s="1" t="s">
        <v>2315</v>
      </c>
    </row>
    <row r="129" spans="1:8" x14ac:dyDescent="0.2">
      <c r="A129" s="1" t="s">
        <v>1519</v>
      </c>
      <c r="B129" s="1" t="s">
        <v>1423</v>
      </c>
      <c r="C129" s="1" t="s">
        <v>1181</v>
      </c>
      <c r="D129" s="1" t="s">
        <v>2028</v>
      </c>
      <c r="E129" s="1" t="s">
        <v>192</v>
      </c>
      <c r="F129" s="1" t="s">
        <v>197</v>
      </c>
      <c r="G129" s="1" t="s">
        <v>212</v>
      </c>
      <c r="H129" s="1" t="s">
        <v>2315</v>
      </c>
    </row>
    <row r="130" spans="1:8" x14ac:dyDescent="0.2">
      <c r="A130" s="1" t="s">
        <v>1519</v>
      </c>
      <c r="B130" s="1" t="s">
        <v>1434</v>
      </c>
      <c r="C130" s="1" t="s">
        <v>1192</v>
      </c>
      <c r="D130" s="1" t="s">
        <v>1994</v>
      </c>
      <c r="E130" s="1" t="s">
        <v>192</v>
      </c>
      <c r="F130" s="1" t="s">
        <v>195</v>
      </c>
      <c r="G130" s="1" t="s">
        <v>212</v>
      </c>
      <c r="H130" s="1" t="s">
        <v>2315</v>
      </c>
    </row>
    <row r="131" spans="1:8" x14ac:dyDescent="0.2">
      <c r="A131" s="1" t="s">
        <v>1519</v>
      </c>
      <c r="B131" s="1" t="s">
        <v>1437</v>
      </c>
      <c r="C131" s="1" t="s">
        <v>1195</v>
      </c>
      <c r="D131" s="1" t="s">
        <v>2036</v>
      </c>
      <c r="E131" s="1" t="s">
        <v>192</v>
      </c>
      <c r="F131" s="1" t="s">
        <v>195</v>
      </c>
      <c r="G131" s="1" t="s">
        <v>212</v>
      </c>
      <c r="H131" s="1" t="s">
        <v>2315</v>
      </c>
    </row>
    <row r="132" spans="1:8" x14ac:dyDescent="0.2">
      <c r="A132" s="1" t="s">
        <v>1519</v>
      </c>
      <c r="B132" s="1" t="s">
        <v>1443</v>
      </c>
      <c r="C132" s="1" t="s">
        <v>1201</v>
      </c>
      <c r="D132" s="1" t="s">
        <v>2036</v>
      </c>
      <c r="E132" s="1" t="s">
        <v>192</v>
      </c>
      <c r="F132" s="1" t="s">
        <v>1835</v>
      </c>
      <c r="G132" s="1" t="s">
        <v>212</v>
      </c>
      <c r="H132" s="1" t="s">
        <v>2315</v>
      </c>
    </row>
    <row r="133" spans="1:8" x14ac:dyDescent="0.2">
      <c r="A133" s="1" t="s">
        <v>1519</v>
      </c>
      <c r="B133" s="1" t="s">
        <v>1484</v>
      </c>
      <c r="C133" s="1" t="s">
        <v>1243</v>
      </c>
      <c r="D133" s="1" t="s">
        <v>2053</v>
      </c>
      <c r="E133" s="1" t="s">
        <v>192</v>
      </c>
      <c r="F133" s="1" t="s">
        <v>196</v>
      </c>
      <c r="G133" s="1" t="s">
        <v>212</v>
      </c>
      <c r="H133" s="1" t="s">
        <v>2315</v>
      </c>
    </row>
    <row r="134" spans="1:8" x14ac:dyDescent="0.2">
      <c r="A134" s="1" t="s">
        <v>1519</v>
      </c>
      <c r="B134" s="1" t="s">
        <v>1449</v>
      </c>
      <c r="C134" s="1" t="s">
        <v>1207</v>
      </c>
      <c r="D134" s="1" t="s">
        <v>2027</v>
      </c>
      <c r="E134" s="1" t="s">
        <v>192</v>
      </c>
      <c r="F134" s="1" t="s">
        <v>197</v>
      </c>
      <c r="G134" s="5" t="s">
        <v>212</v>
      </c>
      <c r="H134" s="1" t="s">
        <v>2315</v>
      </c>
    </row>
    <row r="135" spans="1:8" x14ac:dyDescent="0.2">
      <c r="A135" s="1" t="s">
        <v>1519</v>
      </c>
      <c r="B135" s="1" t="s">
        <v>1450</v>
      </c>
      <c r="C135" s="1" t="s">
        <v>1208</v>
      </c>
      <c r="D135" s="1" t="s">
        <v>2042</v>
      </c>
      <c r="E135" s="1" t="s">
        <v>192</v>
      </c>
      <c r="F135" s="1" t="s">
        <v>197</v>
      </c>
      <c r="G135" s="5" t="s">
        <v>212</v>
      </c>
      <c r="H135" s="1" t="s">
        <v>2315</v>
      </c>
    </row>
    <row r="136" spans="1:8" x14ac:dyDescent="0.2">
      <c r="A136" s="1" t="s">
        <v>1519</v>
      </c>
      <c r="B136" s="1" t="s">
        <v>1518</v>
      </c>
      <c r="C136" s="1" t="s">
        <v>1279</v>
      </c>
      <c r="D136" s="1" t="s">
        <v>2139</v>
      </c>
      <c r="E136" s="1" t="s">
        <v>192</v>
      </c>
      <c r="F136" s="1" t="s">
        <v>195</v>
      </c>
      <c r="G136" s="5" t="s">
        <v>212</v>
      </c>
      <c r="H136" s="1" t="s">
        <v>2315</v>
      </c>
    </row>
    <row r="137" spans="1:8" x14ac:dyDescent="0.2">
      <c r="A137" s="1" t="s">
        <v>1519</v>
      </c>
      <c r="B137" s="1" t="s">
        <v>1455</v>
      </c>
      <c r="C137" s="1" t="s">
        <v>1213</v>
      </c>
      <c r="D137" s="1" t="s">
        <v>2044</v>
      </c>
      <c r="E137" s="1" t="s">
        <v>192</v>
      </c>
      <c r="F137" s="1" t="s">
        <v>196</v>
      </c>
      <c r="G137" s="5" t="s">
        <v>212</v>
      </c>
      <c r="H137" s="1" t="s">
        <v>2315</v>
      </c>
    </row>
    <row r="138" spans="1:8" x14ac:dyDescent="0.2">
      <c r="A138" s="1" t="s">
        <v>1519</v>
      </c>
      <c r="B138" s="1" t="s">
        <v>1456</v>
      </c>
      <c r="C138" s="1" t="s">
        <v>1214</v>
      </c>
      <c r="D138" s="1" t="s">
        <v>2044</v>
      </c>
      <c r="E138" s="1" t="s">
        <v>192</v>
      </c>
      <c r="F138" s="1" t="s">
        <v>195</v>
      </c>
      <c r="G138" s="5" t="s">
        <v>212</v>
      </c>
      <c r="H138" s="1" t="s">
        <v>2315</v>
      </c>
    </row>
    <row r="139" spans="1:8" x14ac:dyDescent="0.2">
      <c r="A139" s="1" t="s">
        <v>1519</v>
      </c>
      <c r="B139" s="1" t="s">
        <v>1457</v>
      </c>
      <c r="C139" s="1" t="s">
        <v>1215</v>
      </c>
      <c r="D139" s="1" t="s">
        <v>2045</v>
      </c>
      <c r="E139" s="1" t="s">
        <v>192</v>
      </c>
      <c r="F139" s="1" t="s">
        <v>195</v>
      </c>
      <c r="G139" s="5" t="s">
        <v>212</v>
      </c>
      <c r="H139" s="1" t="s">
        <v>2315</v>
      </c>
    </row>
    <row r="140" spans="1:8" x14ac:dyDescent="0.2">
      <c r="A140" s="1" t="s">
        <v>1519</v>
      </c>
      <c r="B140" s="1" t="s">
        <v>1458</v>
      </c>
      <c r="C140" s="1" t="s">
        <v>1216</v>
      </c>
      <c r="D140" s="1" t="s">
        <v>2045</v>
      </c>
      <c r="E140" s="1" t="s">
        <v>192</v>
      </c>
      <c r="F140" s="1" t="s">
        <v>201</v>
      </c>
      <c r="G140" s="5" t="s">
        <v>212</v>
      </c>
      <c r="H140" s="1" t="s">
        <v>2315</v>
      </c>
    </row>
    <row r="141" spans="1:8" x14ac:dyDescent="0.2">
      <c r="A141" s="1" t="s">
        <v>1519</v>
      </c>
      <c r="B141" s="1" t="s">
        <v>1487</v>
      </c>
      <c r="C141" s="1" t="s">
        <v>1246</v>
      </c>
      <c r="D141" s="1" t="s">
        <v>2054</v>
      </c>
      <c r="E141" s="1" t="s">
        <v>192</v>
      </c>
      <c r="F141" s="1" t="s">
        <v>195</v>
      </c>
      <c r="G141" s="5" t="s">
        <v>212</v>
      </c>
      <c r="H141" s="1" t="s">
        <v>2315</v>
      </c>
    </row>
    <row r="142" spans="1:8" x14ac:dyDescent="0.2">
      <c r="A142" s="1" t="s">
        <v>1519</v>
      </c>
      <c r="B142" s="1" t="s">
        <v>1459</v>
      </c>
      <c r="C142" s="1" t="s">
        <v>1217</v>
      </c>
      <c r="D142" s="1" t="s">
        <v>2043</v>
      </c>
      <c r="E142" s="1" t="s">
        <v>192</v>
      </c>
      <c r="F142" s="1" t="s">
        <v>204</v>
      </c>
      <c r="G142" s="5" t="s">
        <v>212</v>
      </c>
      <c r="H142" s="1" t="s">
        <v>2315</v>
      </c>
    </row>
    <row r="143" spans="1:8" x14ac:dyDescent="0.2">
      <c r="A143" s="1" t="s">
        <v>1519</v>
      </c>
      <c r="B143" s="1" t="s">
        <v>1460</v>
      </c>
      <c r="C143" s="1" t="s">
        <v>1218</v>
      </c>
      <c r="D143" s="1" t="s">
        <v>2043</v>
      </c>
      <c r="E143" s="1" t="s">
        <v>192</v>
      </c>
      <c r="F143" s="1" t="s">
        <v>197</v>
      </c>
      <c r="G143" s="5" t="s">
        <v>212</v>
      </c>
      <c r="H143" s="1" t="s">
        <v>2315</v>
      </c>
    </row>
    <row r="144" spans="1:8" x14ac:dyDescent="0.2">
      <c r="A144" s="1" t="s">
        <v>1519</v>
      </c>
      <c r="B144" s="1" t="s">
        <v>1356</v>
      </c>
      <c r="C144" s="1" t="s">
        <v>1114</v>
      </c>
      <c r="D144" s="1" t="s">
        <v>1982</v>
      </c>
      <c r="E144" s="1" t="s">
        <v>192</v>
      </c>
      <c r="F144" s="1" t="s">
        <v>195</v>
      </c>
      <c r="G144" s="5" t="s">
        <v>212</v>
      </c>
      <c r="H144" s="1" t="s">
        <v>2315</v>
      </c>
    </row>
    <row r="145" spans="1:8" x14ac:dyDescent="0.2">
      <c r="A145" s="1" t="s">
        <v>1519</v>
      </c>
      <c r="B145" s="1" t="s">
        <v>1461</v>
      </c>
      <c r="C145" s="1" t="s">
        <v>1219</v>
      </c>
      <c r="D145" s="1" t="s">
        <v>1982</v>
      </c>
      <c r="E145" s="1" t="s">
        <v>192</v>
      </c>
      <c r="F145" s="1" t="s">
        <v>197</v>
      </c>
      <c r="G145" s="5" t="s">
        <v>212</v>
      </c>
      <c r="H145" s="1" t="s">
        <v>2315</v>
      </c>
    </row>
    <row r="146" spans="1:8" x14ac:dyDescent="0.2">
      <c r="A146" s="1" t="s">
        <v>1519</v>
      </c>
      <c r="B146" s="1" t="s">
        <v>1647</v>
      </c>
      <c r="C146" s="1" t="s">
        <v>1527</v>
      </c>
      <c r="D146" s="1" t="s">
        <v>2093</v>
      </c>
      <c r="E146" s="1" t="s">
        <v>192</v>
      </c>
      <c r="F146" s="1" t="s">
        <v>195</v>
      </c>
      <c r="G146" s="5" t="s">
        <v>212</v>
      </c>
      <c r="H146" s="1" t="s">
        <v>2315</v>
      </c>
    </row>
    <row r="147" spans="1:8" x14ac:dyDescent="0.2">
      <c r="A147" s="1" t="s">
        <v>1519</v>
      </c>
      <c r="B147" s="1" t="s">
        <v>1653</v>
      </c>
      <c r="C147" s="1" t="s">
        <v>1528</v>
      </c>
      <c r="D147" s="1" t="s">
        <v>2099</v>
      </c>
      <c r="E147" s="1" t="s">
        <v>192</v>
      </c>
      <c r="F147" s="1" t="s">
        <v>195</v>
      </c>
      <c r="G147" s="5" t="s">
        <v>212</v>
      </c>
      <c r="H147" s="1" t="s">
        <v>2315</v>
      </c>
    </row>
    <row r="148" spans="1:8" x14ac:dyDescent="0.2">
      <c r="A148" s="1" t="s">
        <v>1519</v>
      </c>
      <c r="B148" s="1" t="s">
        <v>1657</v>
      </c>
      <c r="C148" s="1" t="s">
        <v>1529</v>
      </c>
      <c r="D148" s="1" t="s">
        <v>2103</v>
      </c>
      <c r="E148" s="1" t="s">
        <v>192</v>
      </c>
      <c r="F148" s="1" t="s">
        <v>195</v>
      </c>
      <c r="G148" s="5" t="s">
        <v>212</v>
      </c>
      <c r="H148" s="1" t="s">
        <v>2315</v>
      </c>
    </row>
    <row r="149" spans="1:8" x14ac:dyDescent="0.2">
      <c r="A149" s="1" t="s">
        <v>1519</v>
      </c>
      <c r="B149" s="1" t="s">
        <v>1666</v>
      </c>
      <c r="C149" s="1" t="s">
        <v>1530</v>
      </c>
      <c r="D149" s="1" t="s">
        <v>2109</v>
      </c>
      <c r="E149" s="1" t="s">
        <v>192</v>
      </c>
      <c r="F149" s="1" t="s">
        <v>196</v>
      </c>
      <c r="G149" s="5" t="s">
        <v>212</v>
      </c>
      <c r="H149" s="1" t="s">
        <v>2315</v>
      </c>
    </row>
    <row r="150" spans="1:8" x14ac:dyDescent="0.2">
      <c r="A150" s="1" t="s">
        <v>1519</v>
      </c>
      <c r="B150" s="1" t="s">
        <v>1667</v>
      </c>
      <c r="C150" s="1" t="s">
        <v>1531</v>
      </c>
      <c r="D150" s="1" t="s">
        <v>2109</v>
      </c>
      <c r="E150" s="1" t="s">
        <v>192</v>
      </c>
      <c r="F150" s="1" t="s">
        <v>195</v>
      </c>
      <c r="G150" s="5" t="s">
        <v>212</v>
      </c>
      <c r="H150" s="1" t="s">
        <v>2315</v>
      </c>
    </row>
    <row r="151" spans="1:8" x14ac:dyDescent="0.2">
      <c r="A151" s="1" t="s">
        <v>1519</v>
      </c>
      <c r="B151" s="1" t="s">
        <v>1668</v>
      </c>
      <c r="C151" s="1" t="s">
        <v>1532</v>
      </c>
      <c r="D151" s="1" t="s">
        <v>2104</v>
      </c>
      <c r="E151" s="1" t="s">
        <v>192</v>
      </c>
      <c r="F151" s="1" t="s">
        <v>197</v>
      </c>
      <c r="G151" s="5" t="s">
        <v>212</v>
      </c>
      <c r="H151" s="1" t="s">
        <v>2315</v>
      </c>
    </row>
    <row r="152" spans="1:8" x14ac:dyDescent="0.2">
      <c r="A152" s="1" t="s">
        <v>1519</v>
      </c>
      <c r="B152" s="1" t="s">
        <v>2493</v>
      </c>
      <c r="C152" s="1" t="s">
        <v>1552</v>
      </c>
      <c r="D152" s="1" t="s">
        <v>2104</v>
      </c>
      <c r="E152" s="1" t="s">
        <v>192</v>
      </c>
      <c r="F152" s="1" t="s">
        <v>197</v>
      </c>
      <c r="G152" s="5" t="s">
        <v>212</v>
      </c>
      <c r="H152" s="1" t="s">
        <v>2315</v>
      </c>
    </row>
    <row r="153" spans="1:8" x14ac:dyDescent="0.2">
      <c r="A153" s="1" t="s">
        <v>1519</v>
      </c>
      <c r="B153" s="1" t="s">
        <v>1672</v>
      </c>
      <c r="C153" s="1" t="s">
        <v>1533</v>
      </c>
      <c r="D153" s="1" t="s">
        <v>2111</v>
      </c>
      <c r="E153" s="1" t="s">
        <v>192</v>
      </c>
      <c r="F153" s="1" t="s">
        <v>195</v>
      </c>
      <c r="G153" s="5" t="s">
        <v>212</v>
      </c>
      <c r="H153" s="1" t="s">
        <v>2315</v>
      </c>
    </row>
    <row r="154" spans="1:8" x14ac:dyDescent="0.2">
      <c r="A154" s="1" t="s">
        <v>1519</v>
      </c>
      <c r="B154" s="1" t="s">
        <v>1644</v>
      </c>
      <c r="C154" s="1" t="s">
        <v>1798</v>
      </c>
      <c r="D154" s="1" t="s">
        <v>2091</v>
      </c>
      <c r="E154" s="1" t="s">
        <v>192</v>
      </c>
      <c r="F154" s="1" t="s">
        <v>196</v>
      </c>
      <c r="G154" s="5" t="s">
        <v>212</v>
      </c>
      <c r="H154" s="1" t="s">
        <v>2315</v>
      </c>
    </row>
    <row r="155" spans="1:8" x14ac:dyDescent="0.2">
      <c r="A155" s="1" t="s">
        <v>1519</v>
      </c>
      <c r="B155" s="1" t="s">
        <v>2494</v>
      </c>
      <c r="C155" s="1" t="s">
        <v>1534</v>
      </c>
      <c r="D155" s="1" t="s">
        <v>2061</v>
      </c>
      <c r="E155" s="1" t="s">
        <v>192</v>
      </c>
      <c r="F155" s="1" t="s">
        <v>197</v>
      </c>
      <c r="G155" s="5" t="s">
        <v>212</v>
      </c>
      <c r="H155" s="1" t="s">
        <v>2315</v>
      </c>
    </row>
    <row r="156" spans="1:8" x14ac:dyDescent="0.2">
      <c r="A156" s="1" t="s">
        <v>1519</v>
      </c>
      <c r="B156" s="1" t="s">
        <v>2492</v>
      </c>
      <c r="C156" s="1" t="s">
        <v>1535</v>
      </c>
      <c r="D156" s="1" t="s">
        <v>2062</v>
      </c>
      <c r="E156" s="1" t="s">
        <v>192</v>
      </c>
      <c r="F156" s="1" t="s">
        <v>197</v>
      </c>
      <c r="G156" s="5" t="s">
        <v>212</v>
      </c>
      <c r="H156" s="1" t="s">
        <v>2315</v>
      </c>
    </row>
    <row r="157" spans="1:8" x14ac:dyDescent="0.2">
      <c r="A157" s="1" t="s">
        <v>1519</v>
      </c>
      <c r="B157" s="1" t="s">
        <v>1673</v>
      </c>
      <c r="C157" s="1" t="s">
        <v>1536</v>
      </c>
      <c r="D157" s="1" t="s">
        <v>2063</v>
      </c>
      <c r="E157" s="1" t="s">
        <v>192</v>
      </c>
      <c r="F157" s="1" t="s">
        <v>197</v>
      </c>
      <c r="G157" s="5" t="s">
        <v>212</v>
      </c>
      <c r="H157" s="1" t="s">
        <v>2315</v>
      </c>
    </row>
    <row r="158" spans="1:8" x14ac:dyDescent="0.2">
      <c r="A158" s="1" t="s">
        <v>1519</v>
      </c>
      <c r="B158" s="1" t="s">
        <v>1677</v>
      </c>
      <c r="C158" s="1" t="s">
        <v>1538</v>
      </c>
      <c r="D158" s="1" t="s">
        <v>2114</v>
      </c>
      <c r="E158" s="1" t="s">
        <v>192</v>
      </c>
      <c r="F158" s="1" t="s">
        <v>196</v>
      </c>
      <c r="G158" s="5" t="s">
        <v>212</v>
      </c>
      <c r="H158" s="1" t="s">
        <v>2315</v>
      </c>
    </row>
    <row r="159" spans="1:8" x14ac:dyDescent="0.2">
      <c r="A159" s="1" t="s">
        <v>1519</v>
      </c>
      <c r="B159" s="1" t="s">
        <v>1643</v>
      </c>
      <c r="C159" s="1" t="s">
        <v>1796</v>
      </c>
      <c r="D159" s="1" t="s">
        <v>2090</v>
      </c>
      <c r="E159" s="1" t="s">
        <v>192</v>
      </c>
      <c r="F159" s="1" t="s">
        <v>197</v>
      </c>
      <c r="G159" s="5" t="s">
        <v>212</v>
      </c>
      <c r="H159" s="1" t="s">
        <v>2315</v>
      </c>
    </row>
    <row r="160" spans="1:8" x14ac:dyDescent="0.2">
      <c r="A160" s="1" t="s">
        <v>1519</v>
      </c>
      <c r="B160" s="1" t="s">
        <v>2495</v>
      </c>
      <c r="C160" s="1" t="s">
        <v>1554</v>
      </c>
      <c r="D160" s="1" t="s">
        <v>2118</v>
      </c>
      <c r="E160" s="1" t="s">
        <v>192</v>
      </c>
      <c r="F160" s="1" t="s">
        <v>195</v>
      </c>
      <c r="G160" s="5" t="s">
        <v>212</v>
      </c>
      <c r="H160" s="1" t="s">
        <v>2315</v>
      </c>
    </row>
    <row r="161" spans="1:8" x14ac:dyDescent="0.2">
      <c r="A161" s="1" t="s">
        <v>1519</v>
      </c>
      <c r="B161" s="1" t="s">
        <v>1699</v>
      </c>
      <c r="C161" s="1" t="s">
        <v>1555</v>
      </c>
      <c r="D161" s="1" t="s">
        <v>2120</v>
      </c>
      <c r="E161" s="1" t="s">
        <v>192</v>
      </c>
      <c r="F161" s="1" t="s">
        <v>195</v>
      </c>
      <c r="G161" s="5" t="s">
        <v>212</v>
      </c>
      <c r="H161" s="1" t="s">
        <v>2315</v>
      </c>
    </row>
    <row r="162" spans="1:8" x14ac:dyDescent="0.2">
      <c r="A162" s="1" t="s">
        <v>1519</v>
      </c>
      <c r="B162" s="1" t="s">
        <v>1683</v>
      </c>
      <c r="C162" s="1" t="s">
        <v>1539</v>
      </c>
      <c r="D162" s="1" t="s">
        <v>2120</v>
      </c>
      <c r="E162" s="1" t="s">
        <v>192</v>
      </c>
      <c r="F162" s="1" t="s">
        <v>197</v>
      </c>
      <c r="G162" s="5" t="s">
        <v>212</v>
      </c>
      <c r="H162" s="1" t="s">
        <v>2315</v>
      </c>
    </row>
    <row r="163" spans="1:8" x14ac:dyDescent="0.2">
      <c r="A163" s="1" t="s">
        <v>1519</v>
      </c>
      <c r="B163" s="1" t="s">
        <v>1684</v>
      </c>
      <c r="C163" s="1" t="s">
        <v>1540</v>
      </c>
      <c r="D163" s="1" t="s">
        <v>2115</v>
      </c>
      <c r="E163" s="1" t="s">
        <v>192</v>
      </c>
      <c r="F163" s="1" t="s">
        <v>195</v>
      </c>
      <c r="G163" s="5" t="s">
        <v>212</v>
      </c>
      <c r="H163" s="1" t="s">
        <v>2315</v>
      </c>
    </row>
    <row r="164" spans="1:8" x14ac:dyDescent="0.2">
      <c r="A164" s="1" t="s">
        <v>1519</v>
      </c>
      <c r="B164" s="1" t="s">
        <v>1687</v>
      </c>
      <c r="C164" s="1" t="s">
        <v>1542</v>
      </c>
      <c r="D164" s="1" t="s">
        <v>2121</v>
      </c>
      <c r="E164" s="1" t="s">
        <v>192</v>
      </c>
      <c r="F164" s="1" t="s">
        <v>195</v>
      </c>
      <c r="G164" s="5" t="s">
        <v>212</v>
      </c>
      <c r="H164" s="1" t="s">
        <v>2315</v>
      </c>
    </row>
    <row r="165" spans="1:8" x14ac:dyDescent="0.2">
      <c r="A165" s="1" t="s">
        <v>1519</v>
      </c>
      <c r="B165" s="1" t="s">
        <v>1688</v>
      </c>
      <c r="C165" s="1" t="s">
        <v>1543</v>
      </c>
      <c r="D165" s="1" t="s">
        <v>2122</v>
      </c>
      <c r="E165" s="1" t="s">
        <v>192</v>
      </c>
      <c r="F165" s="1" t="s">
        <v>197</v>
      </c>
      <c r="G165" s="5" t="s">
        <v>212</v>
      </c>
      <c r="H165" s="1" t="s">
        <v>2315</v>
      </c>
    </row>
    <row r="166" spans="1:8" x14ac:dyDescent="0.2">
      <c r="A166" s="1" t="s">
        <v>1519</v>
      </c>
      <c r="B166" s="1" t="s">
        <v>1700</v>
      </c>
      <c r="C166" s="1" t="s">
        <v>1556</v>
      </c>
      <c r="D166" s="1" t="s">
        <v>2124</v>
      </c>
      <c r="E166" s="1" t="s">
        <v>192</v>
      </c>
      <c r="F166" s="1" t="s">
        <v>196</v>
      </c>
      <c r="G166" s="5" t="s">
        <v>212</v>
      </c>
      <c r="H166" s="1" t="s">
        <v>2315</v>
      </c>
    </row>
    <row r="167" spans="1:8" x14ac:dyDescent="0.2">
      <c r="A167" s="1" t="s">
        <v>1519</v>
      </c>
      <c r="B167" s="1" t="s">
        <v>1701</v>
      </c>
      <c r="C167" s="1" t="s">
        <v>1557</v>
      </c>
      <c r="D167" s="1" t="s">
        <v>2116</v>
      </c>
      <c r="E167" s="1" t="s">
        <v>192</v>
      </c>
      <c r="F167" s="1" t="s">
        <v>195</v>
      </c>
      <c r="G167" s="5" t="s">
        <v>212</v>
      </c>
      <c r="H167" s="1" t="s">
        <v>2315</v>
      </c>
    </row>
    <row r="168" spans="1:8" x14ac:dyDescent="0.2">
      <c r="A168" s="1" t="s">
        <v>1519</v>
      </c>
      <c r="B168" s="1" t="s">
        <v>1646</v>
      </c>
      <c r="C168" s="1" t="s">
        <v>1800</v>
      </c>
      <c r="D168" s="1" t="s">
        <v>2089</v>
      </c>
      <c r="E168" s="1" t="s">
        <v>192</v>
      </c>
      <c r="F168" s="1" t="s">
        <v>196</v>
      </c>
      <c r="G168" s="5" t="s">
        <v>212</v>
      </c>
      <c r="H168" s="1" t="s">
        <v>2315</v>
      </c>
    </row>
    <row r="169" spans="1:8" x14ac:dyDescent="0.2">
      <c r="A169" s="1" t="s">
        <v>1519</v>
      </c>
      <c r="B169" s="1" t="s">
        <v>1641</v>
      </c>
      <c r="C169" s="1" t="s">
        <v>1794</v>
      </c>
      <c r="D169" s="1" t="s">
        <v>2089</v>
      </c>
      <c r="E169" s="1" t="s">
        <v>192</v>
      </c>
      <c r="F169" s="1" t="s">
        <v>195</v>
      </c>
      <c r="G169" s="5" t="s">
        <v>212</v>
      </c>
      <c r="H169" s="1" t="s">
        <v>2315</v>
      </c>
    </row>
    <row r="170" spans="1:8" x14ac:dyDescent="0.2">
      <c r="A170" s="1" t="s">
        <v>1519</v>
      </c>
      <c r="B170" s="1" t="s">
        <v>1702</v>
      </c>
      <c r="C170" s="1" t="s">
        <v>1558</v>
      </c>
      <c r="D170" s="1" t="s">
        <v>2125</v>
      </c>
      <c r="E170" s="1" t="s">
        <v>192</v>
      </c>
      <c r="F170" s="1" t="s">
        <v>197</v>
      </c>
      <c r="G170" s="5" t="s">
        <v>212</v>
      </c>
      <c r="H170" s="1" t="s">
        <v>2315</v>
      </c>
    </row>
    <row r="171" spans="1:8" x14ac:dyDescent="0.2">
      <c r="A171" s="1" t="s">
        <v>1519</v>
      </c>
      <c r="B171" s="1" t="s">
        <v>2496</v>
      </c>
      <c r="C171" s="1" t="s">
        <v>1544</v>
      </c>
      <c r="D171" s="1" t="s">
        <v>2070</v>
      </c>
      <c r="E171" s="1" t="s">
        <v>192</v>
      </c>
      <c r="F171" s="1" t="s">
        <v>197</v>
      </c>
      <c r="G171" s="5" t="s">
        <v>212</v>
      </c>
      <c r="H171" s="1" t="s">
        <v>2315</v>
      </c>
    </row>
    <row r="172" spans="1:8" x14ac:dyDescent="0.2">
      <c r="A172" s="1" t="s">
        <v>1519</v>
      </c>
      <c r="B172" s="1" t="s">
        <v>1691</v>
      </c>
      <c r="C172" s="1" t="s">
        <v>1545</v>
      </c>
      <c r="D172" s="1" t="s">
        <v>2110</v>
      </c>
      <c r="E172" s="1" t="s">
        <v>192</v>
      </c>
      <c r="F172" s="1" t="s">
        <v>196</v>
      </c>
      <c r="G172" s="5" t="s">
        <v>212</v>
      </c>
      <c r="H172" s="1" t="s">
        <v>2315</v>
      </c>
    </row>
    <row r="173" spans="1:8" x14ac:dyDescent="0.2">
      <c r="A173" s="1" t="s">
        <v>1519</v>
      </c>
      <c r="B173" s="1" t="s">
        <v>1693</v>
      </c>
      <c r="C173" s="1" t="s">
        <v>1547</v>
      </c>
      <c r="D173" s="1" t="s">
        <v>2107</v>
      </c>
      <c r="E173" s="1" t="s">
        <v>192</v>
      </c>
      <c r="F173" s="1" t="s">
        <v>197</v>
      </c>
      <c r="G173" s="5" t="s">
        <v>212</v>
      </c>
      <c r="H173" s="1" t="s">
        <v>2315</v>
      </c>
    </row>
    <row r="174" spans="1:8" x14ac:dyDescent="0.2">
      <c r="A174" s="1" t="s">
        <v>1519</v>
      </c>
      <c r="B174" s="1" t="s">
        <v>1695</v>
      </c>
      <c r="C174" s="1" t="s">
        <v>1549</v>
      </c>
      <c r="D174" s="1" t="s">
        <v>2086</v>
      </c>
      <c r="E174" s="1" t="s">
        <v>192</v>
      </c>
      <c r="F174" s="1" t="s">
        <v>195</v>
      </c>
      <c r="G174" s="5" t="s">
        <v>212</v>
      </c>
      <c r="H174" s="1" t="s">
        <v>2315</v>
      </c>
    </row>
    <row r="175" spans="1:8" x14ac:dyDescent="0.2">
      <c r="A175" s="1" t="s">
        <v>1519</v>
      </c>
      <c r="B175" s="1" t="s">
        <v>1697</v>
      </c>
      <c r="C175" s="1" t="s">
        <v>1551</v>
      </c>
      <c r="D175" s="1" t="s">
        <v>2080</v>
      </c>
      <c r="E175" s="1" t="s">
        <v>192</v>
      </c>
      <c r="F175" s="1" t="s">
        <v>195</v>
      </c>
      <c r="G175" s="5" t="s">
        <v>212</v>
      </c>
      <c r="H175" s="1" t="s">
        <v>2315</v>
      </c>
    </row>
    <row r="176" spans="1:8" x14ac:dyDescent="0.2">
      <c r="A176" s="1" t="s">
        <v>1519</v>
      </c>
      <c r="B176" s="1" t="s">
        <v>1489</v>
      </c>
      <c r="C176" s="1" t="s">
        <v>1248</v>
      </c>
      <c r="D176" s="1" t="s">
        <v>2046</v>
      </c>
      <c r="E176" s="1" t="s">
        <v>192</v>
      </c>
      <c r="F176" s="1" t="s">
        <v>592</v>
      </c>
      <c r="G176" s="5" t="s">
        <v>212</v>
      </c>
      <c r="H176" s="1" t="s">
        <v>2315</v>
      </c>
    </row>
    <row r="177" spans="1:8" x14ac:dyDescent="0.2">
      <c r="A177" s="1" t="s">
        <v>1519</v>
      </c>
      <c r="B177" s="1" t="s">
        <v>1463</v>
      </c>
      <c r="C177" s="1" t="s">
        <v>1221</v>
      </c>
      <c r="D177" s="1" t="s">
        <v>2046</v>
      </c>
      <c r="E177" s="1" t="s">
        <v>192</v>
      </c>
      <c r="F177" s="1" t="s">
        <v>207</v>
      </c>
      <c r="G177" s="5" t="s">
        <v>212</v>
      </c>
      <c r="H177" s="1" t="s">
        <v>2315</v>
      </c>
    </row>
    <row r="178" spans="1:8" x14ac:dyDescent="0.2">
      <c r="A178" s="1" t="s">
        <v>1519</v>
      </c>
      <c r="B178" s="1" t="s">
        <v>1464</v>
      </c>
      <c r="C178" s="1" t="s">
        <v>1222</v>
      </c>
      <c r="D178" s="1" t="s">
        <v>2046</v>
      </c>
      <c r="E178" s="1" t="s">
        <v>192</v>
      </c>
      <c r="F178" s="1" t="s">
        <v>197</v>
      </c>
      <c r="G178" s="5" t="s">
        <v>212</v>
      </c>
      <c r="H178" s="1" t="s">
        <v>2315</v>
      </c>
    </row>
    <row r="179" spans="1:8" x14ac:dyDescent="0.2">
      <c r="A179" s="1" t="s">
        <v>1519</v>
      </c>
      <c r="B179" s="1" t="s">
        <v>1465</v>
      </c>
      <c r="C179" s="1" t="s">
        <v>1223</v>
      </c>
      <c r="D179" s="1" t="s">
        <v>2047</v>
      </c>
      <c r="E179" s="1" t="s">
        <v>192</v>
      </c>
      <c r="F179" s="1" t="s">
        <v>196</v>
      </c>
      <c r="G179" s="5" t="s">
        <v>212</v>
      </c>
      <c r="H179" s="1" t="s">
        <v>2315</v>
      </c>
    </row>
    <row r="180" spans="1:8" x14ac:dyDescent="0.2">
      <c r="A180" s="1" t="s">
        <v>1519</v>
      </c>
      <c r="B180" s="1" t="s">
        <v>1275</v>
      </c>
      <c r="C180" s="1" t="s">
        <v>1224</v>
      </c>
      <c r="D180" s="1" t="s">
        <v>2047</v>
      </c>
      <c r="E180" s="1" t="s">
        <v>192</v>
      </c>
      <c r="F180" s="1" t="s">
        <v>197</v>
      </c>
      <c r="G180" s="5" t="s">
        <v>212</v>
      </c>
      <c r="H180" s="1" t="s">
        <v>2315</v>
      </c>
    </row>
    <row r="181" spans="1:8" x14ac:dyDescent="0.2">
      <c r="A181" s="1" t="s">
        <v>1519</v>
      </c>
      <c r="B181" s="1" t="s">
        <v>1491</v>
      </c>
      <c r="C181" s="1" t="s">
        <v>1250</v>
      </c>
      <c r="D181" s="1" t="s">
        <v>2056</v>
      </c>
      <c r="E181" s="1" t="s">
        <v>192</v>
      </c>
      <c r="F181" s="1" t="s">
        <v>196</v>
      </c>
      <c r="G181" s="5" t="s">
        <v>212</v>
      </c>
      <c r="H181" s="1" t="s">
        <v>2315</v>
      </c>
    </row>
    <row r="182" spans="1:8" x14ac:dyDescent="0.2">
      <c r="A182" s="1" t="s">
        <v>1519</v>
      </c>
      <c r="B182" s="1" t="s">
        <v>1469</v>
      </c>
      <c r="C182" s="1" t="s">
        <v>1228</v>
      </c>
      <c r="D182" s="1" t="s">
        <v>1975</v>
      </c>
      <c r="E182" s="1" t="s">
        <v>192</v>
      </c>
      <c r="F182" s="1" t="s">
        <v>195</v>
      </c>
      <c r="G182" s="5" t="s">
        <v>212</v>
      </c>
      <c r="H182" s="1" t="s">
        <v>2315</v>
      </c>
    </row>
    <row r="183" spans="1:8" x14ac:dyDescent="0.2">
      <c r="A183" s="1" t="s">
        <v>1519</v>
      </c>
      <c r="B183" s="1" t="s">
        <v>1504</v>
      </c>
      <c r="C183" s="1" t="s">
        <v>1263</v>
      </c>
      <c r="D183" s="1" t="s">
        <v>2057</v>
      </c>
      <c r="E183" s="1" t="s">
        <v>192</v>
      </c>
      <c r="F183" s="1" t="s">
        <v>195</v>
      </c>
      <c r="G183" s="5" t="s">
        <v>212</v>
      </c>
      <c r="H183" s="1" t="s">
        <v>2315</v>
      </c>
    </row>
    <row r="184" spans="1:8" x14ac:dyDescent="0.2">
      <c r="A184" s="1" t="s">
        <v>215</v>
      </c>
      <c r="B184" s="1" t="s">
        <v>629</v>
      </c>
      <c r="C184" s="1" t="s">
        <v>53</v>
      </c>
      <c r="D184" s="1" t="s">
        <v>126</v>
      </c>
      <c r="E184" s="1" t="s">
        <v>192</v>
      </c>
      <c r="F184" s="1" t="s">
        <v>196</v>
      </c>
      <c r="G184" s="1" t="s">
        <v>212</v>
      </c>
      <c r="H184" s="1" t="s">
        <v>2315</v>
      </c>
    </row>
    <row r="185" spans="1:8" x14ac:dyDescent="0.2">
      <c r="A185" s="1" t="s">
        <v>215</v>
      </c>
      <c r="B185" s="1" t="s">
        <v>665</v>
      </c>
      <c r="C185" s="1" t="s">
        <v>54</v>
      </c>
      <c r="D185" s="1" t="s">
        <v>126</v>
      </c>
      <c r="E185" s="1" t="s">
        <v>192</v>
      </c>
      <c r="F185" s="1" t="s">
        <v>195</v>
      </c>
      <c r="G185" s="1" t="s">
        <v>212</v>
      </c>
      <c r="H185" s="1" t="s">
        <v>2315</v>
      </c>
    </row>
    <row r="186" spans="1:8" x14ac:dyDescent="0.2">
      <c r="A186" s="1" t="s">
        <v>215</v>
      </c>
      <c r="B186" s="1" t="s">
        <v>2152</v>
      </c>
      <c r="C186" s="1" t="s">
        <v>2431</v>
      </c>
      <c r="D186" s="1" t="s">
        <v>126</v>
      </c>
      <c r="E186" s="1" t="s">
        <v>192</v>
      </c>
      <c r="F186" s="1" t="s">
        <v>197</v>
      </c>
      <c r="G186" s="1" t="s">
        <v>212</v>
      </c>
      <c r="H186" s="1" t="s">
        <v>2315</v>
      </c>
    </row>
    <row r="187" spans="1:8" x14ac:dyDescent="0.2">
      <c r="A187" s="1" t="s">
        <v>215</v>
      </c>
      <c r="B187" s="1" t="s">
        <v>967</v>
      </c>
      <c r="C187" s="1" t="s">
        <v>81</v>
      </c>
      <c r="D187" s="1" t="s">
        <v>128</v>
      </c>
      <c r="E187" s="1" t="s">
        <v>192</v>
      </c>
      <c r="F187" s="1" t="s">
        <v>195</v>
      </c>
      <c r="G187" s="1" t="s">
        <v>212</v>
      </c>
      <c r="H187" s="1" t="s">
        <v>2315</v>
      </c>
    </row>
    <row r="188" spans="1:8" x14ac:dyDescent="0.2">
      <c r="A188" s="1" t="s">
        <v>215</v>
      </c>
      <c r="B188" s="1" t="s">
        <v>754</v>
      </c>
      <c r="C188" s="1" t="s">
        <v>56</v>
      </c>
      <c r="D188" s="1" t="s">
        <v>166</v>
      </c>
      <c r="E188" s="1" t="s">
        <v>192</v>
      </c>
      <c r="F188" s="1" t="s">
        <v>198</v>
      </c>
      <c r="G188" s="1" t="s">
        <v>212</v>
      </c>
      <c r="H188" s="1" t="s">
        <v>2315</v>
      </c>
    </row>
    <row r="189" spans="1:8" x14ac:dyDescent="0.2">
      <c r="A189" s="1" t="s">
        <v>215</v>
      </c>
      <c r="B189" s="1" t="s">
        <v>756</v>
      </c>
      <c r="C189" s="1" t="s">
        <v>57</v>
      </c>
      <c r="D189" s="1" t="s">
        <v>166</v>
      </c>
      <c r="E189" s="1" t="s">
        <v>192</v>
      </c>
      <c r="F189" s="1" t="s">
        <v>195</v>
      </c>
      <c r="G189" s="1" t="s">
        <v>212</v>
      </c>
      <c r="H189" s="1" t="s">
        <v>2315</v>
      </c>
    </row>
    <row r="190" spans="1:8" x14ac:dyDescent="0.2">
      <c r="A190" s="1" t="s">
        <v>215</v>
      </c>
      <c r="B190" s="1" t="s">
        <v>765</v>
      </c>
      <c r="C190" s="1" t="s">
        <v>58</v>
      </c>
      <c r="D190" s="1" t="s">
        <v>157</v>
      </c>
      <c r="E190" s="1" t="s">
        <v>192</v>
      </c>
      <c r="F190" s="1" t="s">
        <v>199</v>
      </c>
      <c r="G190" s="1" t="s">
        <v>212</v>
      </c>
      <c r="H190" s="1" t="s">
        <v>2315</v>
      </c>
    </row>
    <row r="191" spans="1:8" x14ac:dyDescent="0.2">
      <c r="A191" s="1" t="s">
        <v>215</v>
      </c>
      <c r="B191" s="1" t="s">
        <v>778</v>
      </c>
      <c r="C191" s="1" t="s">
        <v>59</v>
      </c>
      <c r="D191" s="1" t="s">
        <v>167</v>
      </c>
      <c r="E191" s="1" t="s">
        <v>192</v>
      </c>
      <c r="F191" s="1" t="s">
        <v>195</v>
      </c>
      <c r="G191" s="1" t="s">
        <v>212</v>
      </c>
      <c r="H191" s="1" t="s">
        <v>2315</v>
      </c>
    </row>
    <row r="192" spans="1:8" x14ac:dyDescent="0.2">
      <c r="A192" s="1" t="s">
        <v>215</v>
      </c>
      <c r="B192" s="1" t="s">
        <v>780</v>
      </c>
      <c r="C192" s="1" t="s">
        <v>60</v>
      </c>
      <c r="D192" s="1" t="s">
        <v>130</v>
      </c>
      <c r="E192" s="1" t="s">
        <v>192</v>
      </c>
      <c r="F192" s="1" t="s">
        <v>196</v>
      </c>
      <c r="G192" s="1" t="s">
        <v>212</v>
      </c>
      <c r="H192" s="1" t="s">
        <v>2315</v>
      </c>
    </row>
    <row r="193" spans="1:8" x14ac:dyDescent="0.2">
      <c r="A193" s="1" t="s">
        <v>215</v>
      </c>
      <c r="B193" s="1" t="s">
        <v>781</v>
      </c>
      <c r="C193" s="1" t="s">
        <v>61</v>
      </c>
      <c r="D193" s="1" t="s">
        <v>130</v>
      </c>
      <c r="E193" s="1" t="s">
        <v>192</v>
      </c>
      <c r="F193" s="1" t="s">
        <v>200</v>
      </c>
      <c r="G193" s="1" t="s">
        <v>212</v>
      </c>
      <c r="H193" s="1" t="s">
        <v>2315</v>
      </c>
    </row>
    <row r="194" spans="1:8" x14ac:dyDescent="0.2">
      <c r="A194" s="1" t="s">
        <v>215</v>
      </c>
      <c r="B194" s="1" t="s">
        <v>996</v>
      </c>
      <c r="C194" s="1" t="s">
        <v>85</v>
      </c>
      <c r="D194" s="1" t="s">
        <v>183</v>
      </c>
      <c r="E194" s="1" t="s">
        <v>192</v>
      </c>
      <c r="F194" s="1" t="s">
        <v>200</v>
      </c>
      <c r="G194" s="1" t="s">
        <v>212</v>
      </c>
      <c r="H194" s="1" t="s">
        <v>2315</v>
      </c>
    </row>
    <row r="195" spans="1:8" x14ac:dyDescent="0.2">
      <c r="A195" s="1" t="s">
        <v>215</v>
      </c>
      <c r="B195" s="1" t="s">
        <v>2187</v>
      </c>
      <c r="C195" s="1" t="s">
        <v>2466</v>
      </c>
      <c r="D195" s="1" t="s">
        <v>133</v>
      </c>
      <c r="E195" s="1" t="s">
        <v>192</v>
      </c>
      <c r="F195" s="1" t="s">
        <v>197</v>
      </c>
      <c r="G195" s="1" t="s">
        <v>212</v>
      </c>
      <c r="H195" s="1" t="s">
        <v>2315</v>
      </c>
    </row>
    <row r="196" spans="1:8" x14ac:dyDescent="0.2">
      <c r="A196" s="1" t="s">
        <v>215</v>
      </c>
      <c r="B196" s="1" t="s">
        <v>828</v>
      </c>
      <c r="C196" s="1" t="s">
        <v>63</v>
      </c>
      <c r="D196" s="1" t="s">
        <v>133</v>
      </c>
      <c r="E196" s="1" t="s">
        <v>192</v>
      </c>
      <c r="F196" s="1" t="s">
        <v>201</v>
      </c>
      <c r="G196" s="1" t="s">
        <v>212</v>
      </c>
      <c r="H196" s="1" t="s">
        <v>2315</v>
      </c>
    </row>
    <row r="197" spans="1:8" x14ac:dyDescent="0.2">
      <c r="A197" s="1" t="s">
        <v>215</v>
      </c>
      <c r="B197" s="1" t="s">
        <v>843</v>
      </c>
      <c r="C197" s="1" t="s">
        <v>64</v>
      </c>
      <c r="D197" s="1" t="s">
        <v>134</v>
      </c>
      <c r="E197" s="1" t="s">
        <v>192</v>
      </c>
      <c r="F197" s="1" t="s">
        <v>196</v>
      </c>
      <c r="G197" s="1" t="s">
        <v>212</v>
      </c>
      <c r="H197" s="1" t="s">
        <v>2315</v>
      </c>
    </row>
    <row r="198" spans="1:8" x14ac:dyDescent="0.2">
      <c r="A198" s="1" t="s">
        <v>215</v>
      </c>
      <c r="B198" s="1" t="s">
        <v>877</v>
      </c>
      <c r="C198" s="1" t="s">
        <v>65</v>
      </c>
      <c r="D198" s="1" t="s">
        <v>159</v>
      </c>
      <c r="E198" s="1" t="s">
        <v>192</v>
      </c>
      <c r="F198" s="1" t="s">
        <v>202</v>
      </c>
      <c r="G198" s="1" t="s">
        <v>212</v>
      </c>
      <c r="H198" s="1" t="s">
        <v>2315</v>
      </c>
    </row>
    <row r="199" spans="1:8" x14ac:dyDescent="0.2">
      <c r="A199" s="1" t="s">
        <v>215</v>
      </c>
      <c r="B199" s="1" t="s">
        <v>878</v>
      </c>
      <c r="C199" s="1" t="s">
        <v>66</v>
      </c>
      <c r="D199" s="1" t="s">
        <v>159</v>
      </c>
      <c r="E199" s="1" t="s">
        <v>192</v>
      </c>
      <c r="F199" s="1" t="s">
        <v>203</v>
      </c>
      <c r="G199" s="1" t="s">
        <v>212</v>
      </c>
      <c r="H199" s="1" t="s">
        <v>2315</v>
      </c>
    </row>
    <row r="200" spans="1:8" x14ac:dyDescent="0.2">
      <c r="A200" s="1" t="s">
        <v>215</v>
      </c>
      <c r="B200" s="1" t="s">
        <v>995</v>
      </c>
      <c r="C200" s="1" t="s">
        <v>84</v>
      </c>
      <c r="D200" s="1" t="s">
        <v>182</v>
      </c>
      <c r="E200" s="1" t="s">
        <v>192</v>
      </c>
      <c r="F200" s="1" t="s">
        <v>196</v>
      </c>
      <c r="G200" s="1" t="s">
        <v>212</v>
      </c>
      <c r="H200" s="1" t="s">
        <v>2315</v>
      </c>
    </row>
    <row r="201" spans="1:8" x14ac:dyDescent="0.2">
      <c r="A201" s="1" t="s">
        <v>215</v>
      </c>
      <c r="B201" s="1" t="s">
        <v>880</v>
      </c>
      <c r="C201" s="1" t="s">
        <v>67</v>
      </c>
      <c r="D201" s="1" t="s">
        <v>168</v>
      </c>
      <c r="E201" s="1" t="s">
        <v>192</v>
      </c>
      <c r="F201" s="1" t="s">
        <v>204</v>
      </c>
      <c r="G201" s="1" t="s">
        <v>212</v>
      </c>
      <c r="H201" s="1" t="s">
        <v>2315</v>
      </c>
    </row>
    <row r="202" spans="1:8" x14ac:dyDescent="0.2">
      <c r="A202" s="1" t="s">
        <v>215</v>
      </c>
      <c r="B202" s="1" t="s">
        <v>1007</v>
      </c>
      <c r="C202" s="1" t="s">
        <v>90</v>
      </c>
      <c r="D202" s="1" t="s">
        <v>168</v>
      </c>
      <c r="E202" s="1" t="s">
        <v>192</v>
      </c>
      <c r="F202" s="1" t="s">
        <v>195</v>
      </c>
      <c r="G202" s="1" t="s">
        <v>212</v>
      </c>
      <c r="H202" s="1" t="s">
        <v>2315</v>
      </c>
    </row>
    <row r="203" spans="1:8" x14ac:dyDescent="0.2">
      <c r="A203" s="1" t="s">
        <v>215</v>
      </c>
      <c r="B203" s="1" t="s">
        <v>893</v>
      </c>
      <c r="C203" s="1" t="s">
        <v>68</v>
      </c>
      <c r="D203" s="1" t="s">
        <v>169</v>
      </c>
      <c r="E203" s="1" t="s">
        <v>192</v>
      </c>
      <c r="F203" s="1" t="s">
        <v>204</v>
      </c>
      <c r="G203" s="1" t="s">
        <v>212</v>
      </c>
      <c r="H203" s="1" t="s">
        <v>2315</v>
      </c>
    </row>
    <row r="204" spans="1:8" x14ac:dyDescent="0.2">
      <c r="A204" s="1" t="s">
        <v>215</v>
      </c>
      <c r="B204" s="1" t="s">
        <v>994</v>
      </c>
      <c r="C204" s="1" t="s">
        <v>83</v>
      </c>
      <c r="D204" s="1" t="s">
        <v>181</v>
      </c>
      <c r="E204" s="1" t="s">
        <v>192</v>
      </c>
      <c r="F204" s="1" t="s">
        <v>204</v>
      </c>
      <c r="G204" s="1" t="s">
        <v>212</v>
      </c>
      <c r="H204" s="1" t="s">
        <v>2315</v>
      </c>
    </row>
    <row r="205" spans="1:8" x14ac:dyDescent="0.2">
      <c r="A205" s="1" t="s">
        <v>215</v>
      </c>
      <c r="B205" s="1" t="s">
        <v>1012</v>
      </c>
      <c r="C205" s="1" t="s">
        <v>91</v>
      </c>
      <c r="D205" s="1" t="s">
        <v>136</v>
      </c>
      <c r="E205" s="1" t="s">
        <v>192</v>
      </c>
      <c r="F205" s="1" t="s">
        <v>195</v>
      </c>
      <c r="G205" s="1" t="s">
        <v>212</v>
      </c>
      <c r="H205" s="1" t="s">
        <v>2315</v>
      </c>
    </row>
    <row r="206" spans="1:8" x14ac:dyDescent="0.2">
      <c r="A206" s="1" t="s">
        <v>215</v>
      </c>
      <c r="B206" s="1" t="s">
        <v>2513</v>
      </c>
      <c r="C206" s="1" t="s">
        <v>2516</v>
      </c>
      <c r="D206" s="1" t="s">
        <v>136</v>
      </c>
      <c r="E206" s="1" t="s">
        <v>192</v>
      </c>
      <c r="F206" s="1" t="s">
        <v>197</v>
      </c>
      <c r="G206" s="1" t="s">
        <v>212</v>
      </c>
      <c r="H206" s="1" t="s">
        <v>2315</v>
      </c>
    </row>
    <row r="207" spans="1:8" x14ac:dyDescent="0.2">
      <c r="A207" s="1" t="s">
        <v>215</v>
      </c>
      <c r="B207" s="1" t="s">
        <v>2514</v>
      </c>
      <c r="C207" s="1" t="s">
        <v>2515</v>
      </c>
      <c r="D207" s="1" t="s">
        <v>136</v>
      </c>
      <c r="E207" s="1" t="s">
        <v>192</v>
      </c>
      <c r="F207" s="1" t="s">
        <v>197</v>
      </c>
      <c r="G207" s="4" t="s">
        <v>212</v>
      </c>
      <c r="H207" s="1" t="s">
        <v>2315</v>
      </c>
    </row>
    <row r="208" spans="1:8" x14ac:dyDescent="0.2">
      <c r="A208" s="1" t="s">
        <v>215</v>
      </c>
      <c r="B208" s="1" t="s">
        <v>992</v>
      </c>
      <c r="C208" s="1" t="s">
        <v>82</v>
      </c>
      <c r="D208" s="1" t="s">
        <v>180</v>
      </c>
      <c r="E208" s="1" t="s">
        <v>192</v>
      </c>
      <c r="F208" s="1" t="s">
        <v>204</v>
      </c>
      <c r="G208" s="1" t="s">
        <v>212</v>
      </c>
      <c r="H208" s="1" t="s">
        <v>2315</v>
      </c>
    </row>
    <row r="209" spans="1:8" x14ac:dyDescent="0.2">
      <c r="A209" s="1" t="s">
        <v>215</v>
      </c>
      <c r="B209" s="1" t="s">
        <v>2189</v>
      </c>
      <c r="C209" s="1" t="s">
        <v>2468</v>
      </c>
      <c r="D209" s="1" t="s">
        <v>165</v>
      </c>
      <c r="E209" s="1" t="s">
        <v>192</v>
      </c>
      <c r="F209" s="1" t="s">
        <v>195</v>
      </c>
      <c r="G209" s="1" t="s">
        <v>212</v>
      </c>
      <c r="H209" s="1" t="s">
        <v>2315</v>
      </c>
    </row>
    <row r="210" spans="1:8" x14ac:dyDescent="0.2">
      <c r="A210" s="1" t="s">
        <v>215</v>
      </c>
      <c r="B210" s="1" t="s">
        <v>2208</v>
      </c>
      <c r="C210" s="1" t="s">
        <v>2471</v>
      </c>
      <c r="D210" s="1" t="s">
        <v>184</v>
      </c>
      <c r="E210" s="1" t="s">
        <v>192</v>
      </c>
      <c r="F210" s="1" t="s">
        <v>197</v>
      </c>
      <c r="G210" s="4" t="s">
        <v>212</v>
      </c>
      <c r="H210" s="1" t="s">
        <v>2315</v>
      </c>
    </row>
    <row r="211" spans="1:8" x14ac:dyDescent="0.2">
      <c r="A211" s="1" t="s">
        <v>215</v>
      </c>
      <c r="B211" s="1" t="s">
        <v>2193</v>
      </c>
      <c r="C211" s="1" t="s">
        <v>2472</v>
      </c>
      <c r="D211" s="1" t="s">
        <v>170</v>
      </c>
      <c r="E211" s="1" t="s">
        <v>192</v>
      </c>
      <c r="F211" s="1" t="s">
        <v>197</v>
      </c>
      <c r="G211" s="1" t="s">
        <v>212</v>
      </c>
      <c r="H211" s="1" t="s">
        <v>2315</v>
      </c>
    </row>
    <row r="212" spans="1:8" x14ac:dyDescent="0.2">
      <c r="A212" s="1" t="s">
        <v>215</v>
      </c>
      <c r="B212" s="1" t="s">
        <v>1003</v>
      </c>
      <c r="C212" s="1" t="s">
        <v>86</v>
      </c>
      <c r="D212" s="1" t="s">
        <v>171</v>
      </c>
      <c r="E212" s="1" t="s">
        <v>192</v>
      </c>
      <c r="F212" s="1" t="s">
        <v>200</v>
      </c>
      <c r="G212" s="1" t="s">
        <v>212</v>
      </c>
      <c r="H212" s="1" t="s">
        <v>2315</v>
      </c>
    </row>
    <row r="213" spans="1:8" x14ac:dyDescent="0.2">
      <c r="A213" s="1" t="s">
        <v>215</v>
      </c>
      <c r="B213" s="1" t="s">
        <v>1014</v>
      </c>
      <c r="C213" s="1" t="s">
        <v>93</v>
      </c>
      <c r="D213" s="1" t="s">
        <v>171</v>
      </c>
      <c r="E213" s="1" t="s">
        <v>192</v>
      </c>
      <c r="F213" s="1" t="s">
        <v>195</v>
      </c>
      <c r="G213" s="4" t="s">
        <v>212</v>
      </c>
      <c r="H213" s="1" t="s">
        <v>2315</v>
      </c>
    </row>
    <row r="214" spans="1:8" x14ac:dyDescent="0.2">
      <c r="A214" s="1" t="s">
        <v>215</v>
      </c>
      <c r="B214" s="1" t="s">
        <v>2194</v>
      </c>
      <c r="C214" s="1" t="s">
        <v>2473</v>
      </c>
      <c r="D214" s="1" t="s">
        <v>171</v>
      </c>
      <c r="E214" s="1" t="s">
        <v>192</v>
      </c>
      <c r="F214" s="1" t="s">
        <v>197</v>
      </c>
      <c r="G214" s="1" t="s">
        <v>212</v>
      </c>
      <c r="H214" s="1" t="s">
        <v>2315</v>
      </c>
    </row>
    <row r="215" spans="1:8" x14ac:dyDescent="0.2">
      <c r="A215" s="1" t="s">
        <v>215</v>
      </c>
      <c r="B215" s="1" t="s">
        <v>1035</v>
      </c>
      <c r="C215" s="1" t="s">
        <v>96</v>
      </c>
      <c r="D215" s="1" t="s">
        <v>172</v>
      </c>
      <c r="E215" s="1" t="s">
        <v>192</v>
      </c>
      <c r="F215" s="1" t="s">
        <v>196</v>
      </c>
      <c r="G215" s="1" t="s">
        <v>212</v>
      </c>
      <c r="H215" s="1" t="s">
        <v>2315</v>
      </c>
    </row>
    <row r="216" spans="1:8" x14ac:dyDescent="0.2">
      <c r="A216" s="1" t="s">
        <v>215</v>
      </c>
      <c r="B216" s="1" t="s">
        <v>907</v>
      </c>
      <c r="C216" s="1" t="s">
        <v>69</v>
      </c>
      <c r="D216" s="1" t="s">
        <v>172</v>
      </c>
      <c r="E216" s="1" t="s">
        <v>192</v>
      </c>
      <c r="F216" s="1" t="s">
        <v>195</v>
      </c>
      <c r="G216" s="1" t="s">
        <v>212</v>
      </c>
      <c r="H216" s="1" t="s">
        <v>2315</v>
      </c>
    </row>
    <row r="217" spans="1:8" x14ac:dyDescent="0.2">
      <c r="A217" s="1" t="s">
        <v>215</v>
      </c>
      <c r="B217" s="1" t="s">
        <v>908</v>
      </c>
      <c r="C217" s="1" t="s">
        <v>70</v>
      </c>
      <c r="D217" s="1" t="s">
        <v>173</v>
      </c>
      <c r="E217" s="1" t="s">
        <v>192</v>
      </c>
      <c r="F217" s="1" t="s">
        <v>205</v>
      </c>
      <c r="G217" s="1" t="s">
        <v>212</v>
      </c>
      <c r="H217" s="1" t="s">
        <v>2315</v>
      </c>
    </row>
    <row r="218" spans="1:8" x14ac:dyDescent="0.2">
      <c r="A218" s="1" t="s">
        <v>215</v>
      </c>
      <c r="B218" s="1" t="s">
        <v>910</v>
      </c>
      <c r="C218" s="1" t="s">
        <v>71</v>
      </c>
      <c r="D218" s="1" t="s">
        <v>174</v>
      </c>
      <c r="E218" s="1" t="s">
        <v>192</v>
      </c>
      <c r="F218" s="1" t="s">
        <v>200</v>
      </c>
      <c r="G218" s="1" t="s">
        <v>212</v>
      </c>
      <c r="H218" s="1" t="s">
        <v>2315</v>
      </c>
    </row>
    <row r="219" spans="1:8" x14ac:dyDescent="0.2">
      <c r="A219" s="1" t="s">
        <v>215</v>
      </c>
      <c r="B219" s="1" t="s">
        <v>2195</v>
      </c>
      <c r="C219" s="1" t="s">
        <v>2474</v>
      </c>
      <c r="D219" s="1" t="s">
        <v>175</v>
      </c>
      <c r="E219" s="1" t="s">
        <v>192</v>
      </c>
      <c r="F219" s="1" t="s">
        <v>197</v>
      </c>
      <c r="G219" s="1" t="s">
        <v>212</v>
      </c>
      <c r="H219" s="1" t="s">
        <v>2315</v>
      </c>
    </row>
    <row r="220" spans="1:8" x14ac:dyDescent="0.2">
      <c r="A220" s="1" t="s">
        <v>215</v>
      </c>
      <c r="B220" s="1" t="s">
        <v>914</v>
      </c>
      <c r="C220" s="1" t="s">
        <v>72</v>
      </c>
      <c r="D220" s="1" t="s">
        <v>161</v>
      </c>
      <c r="E220" s="1" t="s">
        <v>192</v>
      </c>
      <c r="F220" s="1" t="s">
        <v>196</v>
      </c>
      <c r="G220" s="1" t="s">
        <v>212</v>
      </c>
      <c r="H220" s="1" t="s">
        <v>2315</v>
      </c>
    </row>
    <row r="221" spans="1:8" x14ac:dyDescent="0.2">
      <c r="A221" s="1" t="s">
        <v>215</v>
      </c>
      <c r="B221" s="1" t="s">
        <v>2198</v>
      </c>
      <c r="C221" s="1" t="s">
        <v>2477</v>
      </c>
      <c r="D221" s="1" t="s">
        <v>161</v>
      </c>
      <c r="E221" s="1" t="s">
        <v>192</v>
      </c>
      <c r="F221" s="1" t="s">
        <v>197</v>
      </c>
      <c r="G221" s="1" t="s">
        <v>212</v>
      </c>
      <c r="H221" s="1" t="s">
        <v>2315</v>
      </c>
    </row>
    <row r="222" spans="1:8" x14ac:dyDescent="0.2">
      <c r="A222" s="1" t="s">
        <v>215</v>
      </c>
      <c r="B222" s="1" t="s">
        <v>916</v>
      </c>
      <c r="C222" s="1" t="s">
        <v>73</v>
      </c>
      <c r="D222" s="1" t="s">
        <v>176</v>
      </c>
      <c r="E222" s="1" t="s">
        <v>192</v>
      </c>
      <c r="F222" s="1" t="s">
        <v>206</v>
      </c>
      <c r="G222" s="1" t="s">
        <v>212</v>
      </c>
      <c r="H222" s="1" t="s">
        <v>2315</v>
      </c>
    </row>
    <row r="223" spans="1:8" x14ac:dyDescent="0.2">
      <c r="A223" s="1" t="s">
        <v>215</v>
      </c>
      <c r="B223" s="1" t="s">
        <v>920</v>
      </c>
      <c r="C223" s="1" t="s">
        <v>74</v>
      </c>
      <c r="D223" s="1" t="s">
        <v>138</v>
      </c>
      <c r="E223" s="1" t="s">
        <v>192</v>
      </c>
      <c r="F223" s="1" t="s">
        <v>195</v>
      </c>
      <c r="G223" s="1" t="s">
        <v>212</v>
      </c>
      <c r="H223" s="1" t="s">
        <v>2315</v>
      </c>
    </row>
    <row r="224" spans="1:8" x14ac:dyDescent="0.2">
      <c r="A224" s="1" t="s">
        <v>215</v>
      </c>
      <c r="B224" s="1" t="s">
        <v>2200</v>
      </c>
      <c r="C224" s="1" t="s">
        <v>2479</v>
      </c>
      <c r="D224" s="1" t="s">
        <v>138</v>
      </c>
      <c r="E224" s="1" t="s">
        <v>192</v>
      </c>
      <c r="F224" s="1" t="s">
        <v>197</v>
      </c>
      <c r="G224" s="1" t="s">
        <v>212</v>
      </c>
      <c r="H224" s="1" t="s">
        <v>2315</v>
      </c>
    </row>
    <row r="225" spans="1:8" x14ac:dyDescent="0.2">
      <c r="A225" s="1" t="s">
        <v>215</v>
      </c>
      <c r="B225" s="1" t="s">
        <v>2203</v>
      </c>
      <c r="C225" s="1" t="s">
        <v>2482</v>
      </c>
      <c r="D225" s="1" t="s">
        <v>140</v>
      </c>
      <c r="E225" s="1" t="s">
        <v>192</v>
      </c>
      <c r="F225" s="1" t="s">
        <v>197</v>
      </c>
      <c r="G225" s="1" t="s">
        <v>212</v>
      </c>
      <c r="H225" s="1" t="s">
        <v>2315</v>
      </c>
    </row>
    <row r="226" spans="1:8" x14ac:dyDescent="0.2">
      <c r="A226" s="1" t="s">
        <v>215</v>
      </c>
      <c r="B226" s="1" t="s">
        <v>1036</v>
      </c>
      <c r="C226" s="1" t="s">
        <v>97</v>
      </c>
      <c r="D226" s="1" t="s">
        <v>162</v>
      </c>
      <c r="E226" s="1" t="s">
        <v>192</v>
      </c>
      <c r="F226" s="1" t="s">
        <v>195</v>
      </c>
      <c r="G226" s="1" t="s">
        <v>212</v>
      </c>
      <c r="H226" s="1" t="s">
        <v>2315</v>
      </c>
    </row>
    <row r="227" spans="1:8" x14ac:dyDescent="0.2">
      <c r="A227" s="1" t="s">
        <v>215</v>
      </c>
      <c r="B227" s="1" t="s">
        <v>2205</v>
      </c>
      <c r="C227" s="1" t="s">
        <v>2484</v>
      </c>
      <c r="D227" s="1" t="s">
        <v>162</v>
      </c>
      <c r="E227" s="1" t="s">
        <v>192</v>
      </c>
      <c r="F227" s="1" t="s">
        <v>197</v>
      </c>
      <c r="G227" s="1" t="s">
        <v>212</v>
      </c>
      <c r="H227" s="1" t="s">
        <v>2315</v>
      </c>
    </row>
    <row r="228" spans="1:8" x14ac:dyDescent="0.2">
      <c r="A228" s="1" t="s">
        <v>215</v>
      </c>
      <c r="B228" s="1" t="s">
        <v>1004</v>
      </c>
      <c r="C228" s="1" t="s">
        <v>87</v>
      </c>
      <c r="D228" s="1" t="s">
        <v>144</v>
      </c>
      <c r="E228" s="1" t="s">
        <v>192</v>
      </c>
      <c r="F228" s="1" t="s">
        <v>200</v>
      </c>
      <c r="G228" s="1" t="s">
        <v>212</v>
      </c>
      <c r="H228" s="1" t="s">
        <v>2315</v>
      </c>
    </row>
    <row r="229" spans="1:8" x14ac:dyDescent="0.2">
      <c r="A229" s="1" t="s">
        <v>215</v>
      </c>
      <c r="B229" s="1" t="s">
        <v>944</v>
      </c>
      <c r="C229" s="1" t="s">
        <v>75</v>
      </c>
      <c r="D229" s="1" t="s">
        <v>145</v>
      </c>
      <c r="E229" s="1" t="s">
        <v>192</v>
      </c>
      <c r="F229" s="1" t="s">
        <v>196</v>
      </c>
      <c r="G229" s="1" t="s">
        <v>212</v>
      </c>
      <c r="H229" s="1" t="s">
        <v>2315</v>
      </c>
    </row>
    <row r="230" spans="1:8" x14ac:dyDescent="0.2">
      <c r="A230" s="1" t="s">
        <v>215</v>
      </c>
      <c r="B230" s="1" t="s">
        <v>1005</v>
      </c>
      <c r="C230" s="1" t="s">
        <v>88</v>
      </c>
      <c r="D230" s="1" t="s">
        <v>146</v>
      </c>
      <c r="E230" s="1" t="s">
        <v>192</v>
      </c>
      <c r="F230" s="1" t="s">
        <v>200</v>
      </c>
      <c r="G230" s="1" t="s">
        <v>212</v>
      </c>
      <c r="H230" s="1" t="s">
        <v>2315</v>
      </c>
    </row>
    <row r="231" spans="1:8" x14ac:dyDescent="0.2">
      <c r="A231" s="1" t="s">
        <v>215</v>
      </c>
      <c r="B231" s="1" t="s">
        <v>947</v>
      </c>
      <c r="C231" s="1" t="s">
        <v>76</v>
      </c>
      <c r="D231" s="1" t="s">
        <v>177</v>
      </c>
      <c r="E231" s="1" t="s">
        <v>192</v>
      </c>
      <c r="F231" s="1" t="s">
        <v>196</v>
      </c>
      <c r="G231" s="1" t="s">
        <v>212</v>
      </c>
      <c r="H231" s="1" t="s">
        <v>2315</v>
      </c>
    </row>
    <row r="232" spans="1:8" x14ac:dyDescent="0.2">
      <c r="A232" s="1" t="s">
        <v>215</v>
      </c>
      <c r="B232" s="1" t="s">
        <v>948</v>
      </c>
      <c r="C232" s="1" t="s">
        <v>77</v>
      </c>
      <c r="D232" s="1" t="s">
        <v>177</v>
      </c>
      <c r="E232" s="1" t="s">
        <v>192</v>
      </c>
      <c r="F232" s="1" t="s">
        <v>200</v>
      </c>
      <c r="G232" s="1" t="s">
        <v>212</v>
      </c>
      <c r="H232" s="1" t="s">
        <v>2315</v>
      </c>
    </row>
    <row r="233" spans="1:8" x14ac:dyDescent="0.2">
      <c r="A233" s="1" t="s">
        <v>215</v>
      </c>
      <c r="B233" s="1" t="s">
        <v>1015</v>
      </c>
      <c r="C233" s="1" t="s">
        <v>94</v>
      </c>
      <c r="D233" s="1" t="s">
        <v>177</v>
      </c>
      <c r="E233" s="1" t="s">
        <v>192</v>
      </c>
      <c r="F233" s="1" t="s">
        <v>195</v>
      </c>
      <c r="G233" s="4" t="s">
        <v>212</v>
      </c>
      <c r="H233" s="1" t="s">
        <v>2315</v>
      </c>
    </row>
    <row r="234" spans="1:8" x14ac:dyDescent="0.2">
      <c r="A234" s="1" t="s">
        <v>215</v>
      </c>
      <c r="B234" s="1" t="s">
        <v>949</v>
      </c>
      <c r="C234" s="1" t="s">
        <v>78</v>
      </c>
      <c r="D234" s="1" t="s">
        <v>177</v>
      </c>
      <c r="E234" s="1" t="s">
        <v>192</v>
      </c>
      <c r="F234" s="1" t="s">
        <v>197</v>
      </c>
      <c r="G234" s="1" t="s">
        <v>212</v>
      </c>
      <c r="H234" s="1" t="s">
        <v>2315</v>
      </c>
    </row>
    <row r="235" spans="1:8" x14ac:dyDescent="0.2">
      <c r="A235" s="1" t="s">
        <v>215</v>
      </c>
      <c r="B235" s="1" t="s">
        <v>950</v>
      </c>
      <c r="C235" s="1" t="s">
        <v>79</v>
      </c>
      <c r="D235" s="1" t="s">
        <v>178</v>
      </c>
      <c r="E235" s="1" t="s">
        <v>192</v>
      </c>
      <c r="F235" s="1" t="s">
        <v>200</v>
      </c>
      <c r="G235" s="1" t="s">
        <v>212</v>
      </c>
      <c r="H235" s="1" t="s">
        <v>2315</v>
      </c>
    </row>
    <row r="236" spans="1:8" x14ac:dyDescent="0.2">
      <c r="A236" s="1" t="s">
        <v>215</v>
      </c>
      <c r="B236" s="1" t="s">
        <v>954</v>
      </c>
      <c r="C236" s="1" t="s">
        <v>80</v>
      </c>
      <c r="D236" s="1" t="s">
        <v>179</v>
      </c>
      <c r="E236" s="1" t="s">
        <v>192</v>
      </c>
      <c r="F236" s="1" t="s">
        <v>207</v>
      </c>
      <c r="G236" s="1" t="s">
        <v>212</v>
      </c>
      <c r="H236" s="1" t="s">
        <v>2315</v>
      </c>
    </row>
    <row r="237" spans="1:8" x14ac:dyDescent="0.2">
      <c r="A237" s="1" t="s">
        <v>215</v>
      </c>
      <c r="B237" s="1" t="s">
        <v>2207</v>
      </c>
      <c r="C237" s="1" t="s">
        <v>2486</v>
      </c>
      <c r="D237" s="1" t="s">
        <v>179</v>
      </c>
      <c r="E237" s="1" t="s">
        <v>192</v>
      </c>
      <c r="F237" s="1" t="s">
        <v>197</v>
      </c>
      <c r="G237" s="1" t="s">
        <v>212</v>
      </c>
      <c r="H237" s="1" t="s">
        <v>2315</v>
      </c>
    </row>
    <row r="238" spans="1:8" x14ac:dyDescent="0.2">
      <c r="A238" s="1" t="s">
        <v>215</v>
      </c>
      <c r="B238" s="1" t="s">
        <v>1006</v>
      </c>
      <c r="C238" s="1" t="s">
        <v>89</v>
      </c>
      <c r="D238" s="1" t="s">
        <v>164</v>
      </c>
      <c r="E238" s="1" t="s">
        <v>192</v>
      </c>
      <c r="F238" s="1" t="s">
        <v>200</v>
      </c>
      <c r="G238" s="1" t="s">
        <v>212</v>
      </c>
      <c r="H238" s="1" t="s">
        <v>2315</v>
      </c>
    </row>
    <row r="239" spans="1:8" x14ac:dyDescent="0.2">
      <c r="A239" s="1" t="s">
        <v>215</v>
      </c>
      <c r="B239" s="1" t="s">
        <v>737</v>
      </c>
      <c r="C239" s="1" t="s">
        <v>98</v>
      </c>
      <c r="D239" s="1" t="s">
        <v>155</v>
      </c>
      <c r="E239" s="1" t="s">
        <v>2213</v>
      </c>
      <c r="F239" s="1" t="s">
        <v>2315</v>
      </c>
      <c r="G239" s="1" t="s">
        <v>212</v>
      </c>
      <c r="H239" s="1" t="s">
        <v>2315</v>
      </c>
    </row>
    <row r="240" spans="1:8" x14ac:dyDescent="0.2">
      <c r="A240" s="1" t="s">
        <v>215</v>
      </c>
      <c r="B240" s="1" t="s">
        <v>813</v>
      </c>
      <c r="C240" s="1" t="s">
        <v>99</v>
      </c>
      <c r="D240" s="1" t="s">
        <v>183</v>
      </c>
      <c r="E240" s="1" t="s">
        <v>2213</v>
      </c>
      <c r="F240" s="1" t="s">
        <v>2315</v>
      </c>
      <c r="G240" s="1" t="s">
        <v>212</v>
      </c>
      <c r="H240" s="1" t="s">
        <v>2315</v>
      </c>
    </row>
    <row r="241" spans="1:8" x14ac:dyDescent="0.2">
      <c r="A241" s="1" t="s">
        <v>215</v>
      </c>
      <c r="B241" s="1" t="s">
        <v>938</v>
      </c>
      <c r="C241" s="1" t="s">
        <v>106</v>
      </c>
      <c r="D241" s="1" t="s">
        <v>162</v>
      </c>
      <c r="E241" s="1" t="s">
        <v>2213</v>
      </c>
      <c r="F241" s="1" t="s">
        <v>2315</v>
      </c>
      <c r="G241" s="1" t="s">
        <v>212</v>
      </c>
      <c r="H241" s="1" t="s">
        <v>2315</v>
      </c>
    </row>
    <row r="242" spans="1:8" x14ac:dyDescent="0.2">
      <c r="A242" s="1" t="s">
        <v>1927</v>
      </c>
      <c r="B242" s="1" t="s">
        <v>1883</v>
      </c>
      <c r="C242" s="1" t="s">
        <v>1838</v>
      </c>
      <c r="D242" s="1" t="s">
        <v>1935</v>
      </c>
      <c r="E242" s="1" t="s">
        <v>192</v>
      </c>
      <c r="F242" s="1" t="s">
        <v>195</v>
      </c>
      <c r="G242" t="s">
        <v>212</v>
      </c>
      <c r="H242" t="s">
        <v>2315</v>
      </c>
    </row>
    <row r="243" spans="1:8" x14ac:dyDescent="0.2">
      <c r="A243" s="1" t="s">
        <v>1927</v>
      </c>
      <c r="B243" s="1" t="s">
        <v>1889</v>
      </c>
      <c r="C243" s="1" t="s">
        <v>1844</v>
      </c>
      <c r="D243" s="1" t="s">
        <v>1941</v>
      </c>
      <c r="E243" s="1" t="s">
        <v>192</v>
      </c>
      <c r="F243" s="1" t="s">
        <v>197</v>
      </c>
      <c r="G243" t="s">
        <v>212</v>
      </c>
      <c r="H243" t="s">
        <v>2315</v>
      </c>
    </row>
    <row r="244" spans="1:8" x14ac:dyDescent="0.2">
      <c r="A244" s="1" t="s">
        <v>1927</v>
      </c>
      <c r="B244" s="1" t="s">
        <v>1914</v>
      </c>
      <c r="C244" s="1" t="s">
        <v>1870</v>
      </c>
      <c r="D244" s="1" t="s">
        <v>1963</v>
      </c>
      <c r="E244" s="1" t="s">
        <v>192</v>
      </c>
      <c r="F244" s="1" t="s">
        <v>195</v>
      </c>
      <c r="G244" t="s">
        <v>212</v>
      </c>
      <c r="H244" t="s">
        <v>2315</v>
      </c>
    </row>
    <row r="245" spans="1:8" x14ac:dyDescent="0.2">
      <c r="A245" s="1" t="s">
        <v>1927</v>
      </c>
      <c r="B245" s="1" t="s">
        <v>1896</v>
      </c>
      <c r="C245" s="1" t="s">
        <v>1851</v>
      </c>
      <c r="D245" s="1" t="s">
        <v>1947</v>
      </c>
      <c r="E245" s="1" t="s">
        <v>192</v>
      </c>
      <c r="F245" s="1" t="s">
        <v>197</v>
      </c>
      <c r="G245" t="s">
        <v>212</v>
      </c>
      <c r="H245" t="s">
        <v>2315</v>
      </c>
    </row>
    <row r="246" spans="1:8" x14ac:dyDescent="0.2">
      <c r="A246" s="1" t="s">
        <v>1927</v>
      </c>
      <c r="B246" s="1" t="s">
        <v>1915</v>
      </c>
      <c r="C246" s="1" t="s">
        <v>1871</v>
      </c>
      <c r="D246" s="1" t="s">
        <v>1955</v>
      </c>
      <c r="E246" s="1" t="s">
        <v>192</v>
      </c>
      <c r="F246" s="1" t="s">
        <v>197</v>
      </c>
      <c r="G246" t="s">
        <v>212</v>
      </c>
      <c r="H246" t="s">
        <v>2315</v>
      </c>
    </row>
    <row r="247" spans="1:8" x14ac:dyDescent="0.2">
      <c r="A247" s="1" t="s">
        <v>1927</v>
      </c>
      <c r="B247" s="1" t="s">
        <v>1897</v>
      </c>
      <c r="C247" s="1" t="s">
        <v>1852</v>
      </c>
      <c r="D247" s="1" t="s">
        <v>1948</v>
      </c>
      <c r="E247" s="1" t="s">
        <v>192</v>
      </c>
      <c r="F247" s="1" t="s">
        <v>195</v>
      </c>
      <c r="G247" t="s">
        <v>212</v>
      </c>
      <c r="H247" t="s">
        <v>2315</v>
      </c>
    </row>
    <row r="248" spans="1:8" x14ac:dyDescent="0.2">
      <c r="A248" s="1" t="s">
        <v>1927</v>
      </c>
      <c r="B248" s="1" t="s">
        <v>1907</v>
      </c>
      <c r="C248" s="1" t="s">
        <v>1862</v>
      </c>
      <c r="D248" s="1" t="s">
        <v>1957</v>
      </c>
      <c r="E248" s="1" t="s">
        <v>192</v>
      </c>
      <c r="F248" s="1" t="s">
        <v>197</v>
      </c>
      <c r="G248" t="s">
        <v>212</v>
      </c>
      <c r="H248" t="s">
        <v>2315</v>
      </c>
    </row>
    <row r="249" spans="1:8" x14ac:dyDescent="0.2">
      <c r="A249" s="1" t="s">
        <v>1927</v>
      </c>
      <c r="B249" s="1" t="s">
        <v>1909</v>
      </c>
      <c r="C249" s="1" t="s">
        <v>1865</v>
      </c>
      <c r="D249" s="1" t="s">
        <v>1959</v>
      </c>
      <c r="E249" s="1" t="s">
        <v>192</v>
      </c>
      <c r="F249" s="1" t="s">
        <v>197</v>
      </c>
      <c r="G249" t="s">
        <v>212</v>
      </c>
      <c r="H249" t="s">
        <v>2315</v>
      </c>
    </row>
    <row r="250" spans="1:8" x14ac:dyDescent="0.2">
      <c r="A250" s="1" t="s">
        <v>1927</v>
      </c>
      <c r="B250" s="1" t="s">
        <v>2497</v>
      </c>
      <c r="C250" s="1" t="s">
        <v>1864</v>
      </c>
      <c r="D250" s="1" t="s">
        <v>1959</v>
      </c>
      <c r="E250" s="1" t="s">
        <v>192</v>
      </c>
      <c r="F250" s="1" t="s">
        <v>197</v>
      </c>
      <c r="G250" t="s">
        <v>212</v>
      </c>
      <c r="H250" t="s">
        <v>2315</v>
      </c>
    </row>
    <row r="251" spans="1:8" x14ac:dyDescent="0.2">
      <c r="A251" s="1" t="s">
        <v>1927</v>
      </c>
      <c r="B251" s="1" t="s">
        <v>1911</v>
      </c>
      <c r="C251" s="1" t="s">
        <v>1867</v>
      </c>
      <c r="D251" s="1" t="s">
        <v>1960</v>
      </c>
      <c r="E251" s="1" t="s">
        <v>192</v>
      </c>
      <c r="F251" s="1" t="s">
        <v>195</v>
      </c>
      <c r="G251" t="s">
        <v>212</v>
      </c>
      <c r="H251" t="s">
        <v>2315</v>
      </c>
    </row>
    <row r="252" spans="1:8" x14ac:dyDescent="0.2">
      <c r="A252" s="1" t="s">
        <v>215</v>
      </c>
      <c r="B252" s="1" t="s">
        <v>1013</v>
      </c>
      <c r="C252" s="1" t="s">
        <v>92</v>
      </c>
      <c r="D252" s="1" t="s">
        <v>184</v>
      </c>
      <c r="E252" s="1" t="s">
        <v>192</v>
      </c>
      <c r="F252" s="1" t="s">
        <v>195</v>
      </c>
      <c r="G252" s="1" t="s">
        <v>213</v>
      </c>
      <c r="H252" s="1" t="s">
        <v>2315</v>
      </c>
    </row>
    <row r="253" spans="1:8" x14ac:dyDescent="0.2">
      <c r="A253" s="1" t="s">
        <v>1927</v>
      </c>
      <c r="B253" s="1" t="s">
        <v>1908</v>
      </c>
      <c r="C253" s="1" t="s">
        <v>1863</v>
      </c>
      <c r="D253" s="1" t="s">
        <v>1958</v>
      </c>
      <c r="E253" s="1" t="s">
        <v>2213</v>
      </c>
      <c r="F253" s="1" t="s">
        <v>2315</v>
      </c>
      <c r="G253" t="s">
        <v>2316</v>
      </c>
      <c r="H253" t="s">
        <v>2315</v>
      </c>
    </row>
    <row r="254" spans="1:8" x14ac:dyDescent="0.2">
      <c r="A254" s="1" t="s">
        <v>1927</v>
      </c>
      <c r="B254" s="1" t="s">
        <v>1910</v>
      </c>
      <c r="C254" s="1" t="s">
        <v>1866</v>
      </c>
      <c r="D254" s="1" t="s">
        <v>1959</v>
      </c>
      <c r="E254" s="1" t="s">
        <v>192</v>
      </c>
      <c r="F254" s="1" t="s">
        <v>1971</v>
      </c>
      <c r="G254" t="s">
        <v>2317</v>
      </c>
      <c r="H254" t="s">
        <v>2315</v>
      </c>
    </row>
    <row r="255" spans="1:8" x14ac:dyDescent="0.2">
      <c r="A255" s="1" t="s">
        <v>1519</v>
      </c>
      <c r="B255" t="s">
        <v>2223</v>
      </c>
      <c r="C255" t="s">
        <v>2254</v>
      </c>
      <c r="D255" t="s">
        <v>2126</v>
      </c>
      <c r="E255" t="s">
        <v>2209</v>
      </c>
      <c r="F255" s="1" t="s">
        <v>2315</v>
      </c>
      <c r="G255" t="s">
        <v>208</v>
      </c>
      <c r="H255" t="s">
        <v>2312</v>
      </c>
    </row>
    <row r="256" spans="1:8" x14ac:dyDescent="0.2">
      <c r="A256" s="1" t="s">
        <v>1519</v>
      </c>
      <c r="B256" t="s">
        <v>2225</v>
      </c>
      <c r="C256" t="s">
        <v>2256</v>
      </c>
      <c r="D256" t="s">
        <v>2134</v>
      </c>
      <c r="E256" t="s">
        <v>2209</v>
      </c>
      <c r="F256" s="1" t="s">
        <v>2315</v>
      </c>
      <c r="G256" t="s">
        <v>208</v>
      </c>
      <c r="H256" t="s">
        <v>2312</v>
      </c>
    </row>
    <row r="257" spans="1:8" x14ac:dyDescent="0.2">
      <c r="A257" s="1" t="s">
        <v>1519</v>
      </c>
      <c r="B257" t="s">
        <v>2221</v>
      </c>
      <c r="C257" t="s">
        <v>2252</v>
      </c>
      <c r="D257" t="s">
        <v>2308</v>
      </c>
      <c r="E257" t="s">
        <v>2209</v>
      </c>
      <c r="F257" s="1" t="s">
        <v>2315</v>
      </c>
      <c r="G257" t="s">
        <v>208</v>
      </c>
      <c r="H257" t="s">
        <v>2312</v>
      </c>
    </row>
    <row r="258" spans="1:8" x14ac:dyDescent="0.2">
      <c r="A258" s="1" t="s">
        <v>1519</v>
      </c>
      <c r="B258" t="s">
        <v>2228</v>
      </c>
      <c r="C258" t="s">
        <v>2260</v>
      </c>
      <c r="D258" t="s">
        <v>2051</v>
      </c>
      <c r="E258" t="s">
        <v>2209</v>
      </c>
      <c r="F258" s="1" t="s">
        <v>2315</v>
      </c>
      <c r="G258" t="s">
        <v>208</v>
      </c>
      <c r="H258" t="s">
        <v>2312</v>
      </c>
    </row>
    <row r="259" spans="1:8" x14ac:dyDescent="0.2">
      <c r="A259" s="1" t="s">
        <v>1519</v>
      </c>
      <c r="B259" t="s">
        <v>2230</v>
      </c>
      <c r="C259" t="s">
        <v>2262</v>
      </c>
      <c r="D259" t="s">
        <v>2016</v>
      </c>
      <c r="E259" t="s">
        <v>2209</v>
      </c>
      <c r="F259" s="1" t="s">
        <v>2315</v>
      </c>
      <c r="G259" t="s">
        <v>208</v>
      </c>
      <c r="H259" t="s">
        <v>2312</v>
      </c>
    </row>
    <row r="260" spans="1:8" x14ac:dyDescent="0.2">
      <c r="A260" s="1" t="s">
        <v>1519</v>
      </c>
      <c r="B260" t="s">
        <v>2234</v>
      </c>
      <c r="C260" t="s">
        <v>2266</v>
      </c>
      <c r="D260" t="s">
        <v>2018</v>
      </c>
      <c r="E260" t="s">
        <v>2209</v>
      </c>
      <c r="F260" s="1" t="s">
        <v>2315</v>
      </c>
      <c r="G260" t="s">
        <v>208</v>
      </c>
      <c r="H260" t="s">
        <v>2312</v>
      </c>
    </row>
    <row r="261" spans="1:8" x14ac:dyDescent="0.2">
      <c r="A261" s="1" t="s">
        <v>215</v>
      </c>
      <c r="B261" s="1" t="s">
        <v>701</v>
      </c>
      <c r="C261" s="1" t="s">
        <v>0</v>
      </c>
      <c r="D261" s="1" t="s">
        <v>126</v>
      </c>
      <c r="E261" s="1" t="s">
        <v>2209</v>
      </c>
      <c r="F261" s="1" t="s">
        <v>2315</v>
      </c>
      <c r="G261" s="1" t="s">
        <v>208</v>
      </c>
      <c r="H261" t="s">
        <v>2312</v>
      </c>
    </row>
    <row r="262" spans="1:8" x14ac:dyDescent="0.2">
      <c r="A262" s="1" t="s">
        <v>215</v>
      </c>
      <c r="B262" s="1" t="s">
        <v>744</v>
      </c>
      <c r="C262" s="1" t="s">
        <v>1</v>
      </c>
      <c r="D262" s="1" t="s">
        <v>127</v>
      </c>
      <c r="E262" s="1" t="s">
        <v>2209</v>
      </c>
      <c r="F262" s="1" t="s">
        <v>2315</v>
      </c>
      <c r="G262" s="1" t="s">
        <v>208</v>
      </c>
      <c r="H262" t="s">
        <v>2312</v>
      </c>
    </row>
    <row r="263" spans="1:8" x14ac:dyDescent="0.2">
      <c r="A263" s="1" t="s">
        <v>215</v>
      </c>
      <c r="B263" s="1" t="s">
        <v>749</v>
      </c>
      <c r="C263" s="1" t="s">
        <v>2</v>
      </c>
      <c r="D263" s="1" t="s">
        <v>128</v>
      </c>
      <c r="E263" s="1" t="s">
        <v>2209</v>
      </c>
      <c r="F263" s="1" t="s">
        <v>2315</v>
      </c>
      <c r="G263" s="1" t="s">
        <v>208</v>
      </c>
      <c r="H263" s="5" t="s">
        <v>2312</v>
      </c>
    </row>
    <row r="264" spans="1:8" x14ac:dyDescent="0.2">
      <c r="A264" s="1" t="s">
        <v>215</v>
      </c>
      <c r="B264" s="1" t="s">
        <v>750</v>
      </c>
      <c r="C264" s="1" t="s">
        <v>3</v>
      </c>
      <c r="D264" s="1" t="s">
        <v>129</v>
      </c>
      <c r="E264" s="1" t="s">
        <v>2209</v>
      </c>
      <c r="F264" s="1" t="s">
        <v>2315</v>
      </c>
      <c r="G264" s="1" t="s">
        <v>208</v>
      </c>
      <c r="H264" t="s">
        <v>2312</v>
      </c>
    </row>
    <row r="265" spans="1:8" x14ac:dyDescent="0.2">
      <c r="A265" s="1" t="s">
        <v>215</v>
      </c>
      <c r="B265" s="1" t="s">
        <v>751</v>
      </c>
      <c r="C265" s="1" t="s">
        <v>4</v>
      </c>
      <c r="D265" s="1" t="s">
        <v>129</v>
      </c>
      <c r="E265" s="1" t="s">
        <v>2209</v>
      </c>
      <c r="F265" s="1" t="s">
        <v>2315</v>
      </c>
      <c r="G265" s="1" t="s">
        <v>208</v>
      </c>
      <c r="H265" t="s">
        <v>2312</v>
      </c>
    </row>
    <row r="266" spans="1:8" x14ac:dyDescent="0.2">
      <c r="A266" s="1" t="s">
        <v>215</v>
      </c>
      <c r="B266" s="1" t="s">
        <v>974</v>
      </c>
      <c r="C266" s="1" t="s">
        <v>28</v>
      </c>
      <c r="D266" s="1" t="s">
        <v>150</v>
      </c>
      <c r="E266" s="1" t="s">
        <v>2209</v>
      </c>
      <c r="F266" s="1" t="s">
        <v>2315</v>
      </c>
      <c r="G266" s="1" t="s">
        <v>208</v>
      </c>
      <c r="H266" t="s">
        <v>2312</v>
      </c>
    </row>
    <row r="267" spans="1:8" x14ac:dyDescent="0.2">
      <c r="A267" s="1" t="s">
        <v>215</v>
      </c>
      <c r="B267" s="1" t="s">
        <v>975</v>
      </c>
      <c r="C267" s="1" t="s">
        <v>29</v>
      </c>
      <c r="D267" s="1" t="s">
        <v>151</v>
      </c>
      <c r="E267" s="1" t="s">
        <v>2209</v>
      </c>
      <c r="F267" s="1" t="s">
        <v>2315</v>
      </c>
      <c r="G267" s="1" t="s">
        <v>208</v>
      </c>
      <c r="H267" t="s">
        <v>2312</v>
      </c>
    </row>
    <row r="268" spans="1:8" x14ac:dyDescent="0.2">
      <c r="A268" s="1" t="s">
        <v>215</v>
      </c>
      <c r="B268" s="1" t="s">
        <v>898</v>
      </c>
      <c r="C268" s="1" t="s">
        <v>10</v>
      </c>
      <c r="D268" s="1" t="s">
        <v>135</v>
      </c>
      <c r="E268" s="1" t="s">
        <v>2209</v>
      </c>
      <c r="F268" s="1" t="s">
        <v>2315</v>
      </c>
      <c r="G268" s="1" t="s">
        <v>208</v>
      </c>
      <c r="H268" t="s">
        <v>2312</v>
      </c>
    </row>
    <row r="269" spans="1:8" x14ac:dyDescent="0.2">
      <c r="A269" s="1" t="s">
        <v>215</v>
      </c>
      <c r="B269" s="1" t="s">
        <v>984</v>
      </c>
      <c r="C269" s="1" t="s">
        <v>34</v>
      </c>
      <c r="D269" s="1" t="s">
        <v>140</v>
      </c>
      <c r="E269" s="1" t="s">
        <v>2209</v>
      </c>
      <c r="F269" s="1" t="s">
        <v>2315</v>
      </c>
      <c r="G269" s="1" t="s">
        <v>208</v>
      </c>
      <c r="H269" t="s">
        <v>2312</v>
      </c>
    </row>
    <row r="270" spans="1:8" x14ac:dyDescent="0.2">
      <c r="A270" s="1" t="s">
        <v>215</v>
      </c>
      <c r="B270" s="1" t="s">
        <v>932</v>
      </c>
      <c r="C270" s="1" t="s">
        <v>16</v>
      </c>
      <c r="D270" s="1" t="s">
        <v>140</v>
      </c>
      <c r="E270" s="1" t="s">
        <v>2209</v>
      </c>
      <c r="F270" s="1" t="s">
        <v>2315</v>
      </c>
      <c r="G270" s="1" t="s">
        <v>208</v>
      </c>
      <c r="H270" t="s">
        <v>2312</v>
      </c>
    </row>
    <row r="271" spans="1:8" x14ac:dyDescent="0.2">
      <c r="A271" s="1" t="s">
        <v>215</v>
      </c>
      <c r="B271" s="1" t="s">
        <v>986</v>
      </c>
      <c r="C271" s="1" t="s">
        <v>35</v>
      </c>
      <c r="D271" s="1" t="s">
        <v>143</v>
      </c>
      <c r="E271" s="1" t="s">
        <v>2209</v>
      </c>
      <c r="F271" s="1" t="s">
        <v>2315</v>
      </c>
      <c r="G271" s="4" t="s">
        <v>208</v>
      </c>
      <c r="H271" t="s">
        <v>2312</v>
      </c>
    </row>
    <row r="272" spans="1:8" x14ac:dyDescent="0.2">
      <c r="A272" s="1" t="s">
        <v>215</v>
      </c>
      <c r="B272" s="1" t="s">
        <v>945</v>
      </c>
      <c r="C272" s="1" t="s">
        <v>21</v>
      </c>
      <c r="D272" s="1" t="s">
        <v>145</v>
      </c>
      <c r="E272" s="1" t="s">
        <v>2209</v>
      </c>
      <c r="F272" s="1" t="s">
        <v>2315</v>
      </c>
      <c r="G272" s="1" t="s">
        <v>208</v>
      </c>
      <c r="H272" t="s">
        <v>2312</v>
      </c>
    </row>
    <row r="273" spans="1:8" x14ac:dyDescent="0.2">
      <c r="A273" s="1" t="s">
        <v>215</v>
      </c>
      <c r="B273" s="1" t="s">
        <v>987</v>
      </c>
      <c r="C273" s="1" t="s">
        <v>36</v>
      </c>
      <c r="D273" s="1" t="s">
        <v>146</v>
      </c>
      <c r="E273" s="1" t="s">
        <v>2209</v>
      </c>
      <c r="F273" s="1" t="s">
        <v>2315</v>
      </c>
      <c r="G273" s="4" t="s">
        <v>208</v>
      </c>
      <c r="H273" t="s">
        <v>2312</v>
      </c>
    </row>
    <row r="274" spans="1:8" x14ac:dyDescent="0.2">
      <c r="A274" s="1" t="s">
        <v>215</v>
      </c>
      <c r="B274" s="1" t="s">
        <v>946</v>
      </c>
      <c r="C274" s="1" t="s">
        <v>22</v>
      </c>
      <c r="D274" s="1" t="s">
        <v>146</v>
      </c>
      <c r="E274" s="1" t="s">
        <v>2209</v>
      </c>
      <c r="F274" s="1" t="s">
        <v>2315</v>
      </c>
      <c r="G274" s="1" t="s">
        <v>208</v>
      </c>
      <c r="H274" t="s">
        <v>2312</v>
      </c>
    </row>
    <row r="275" spans="1:8" x14ac:dyDescent="0.2">
      <c r="A275" s="1" t="s">
        <v>1927</v>
      </c>
      <c r="B275" s="1" t="s">
        <v>1887</v>
      </c>
      <c r="C275" s="1" t="s">
        <v>1842</v>
      </c>
      <c r="D275" s="1" t="s">
        <v>1939</v>
      </c>
      <c r="E275" s="1" t="s">
        <v>2209</v>
      </c>
      <c r="F275" s="1" t="s">
        <v>2315</v>
      </c>
      <c r="G275" t="s">
        <v>208</v>
      </c>
      <c r="H275" t="s">
        <v>2312</v>
      </c>
    </row>
    <row r="276" spans="1:8" x14ac:dyDescent="0.2">
      <c r="A276" s="1" t="s">
        <v>1927</v>
      </c>
      <c r="B276" s="1" t="s">
        <v>1904</v>
      </c>
      <c r="C276" s="1" t="s">
        <v>1859</v>
      </c>
      <c r="D276" s="1" t="s">
        <v>1954</v>
      </c>
      <c r="E276" s="1" t="s">
        <v>2209</v>
      </c>
      <c r="F276" s="1" t="s">
        <v>2315</v>
      </c>
      <c r="G276" t="s">
        <v>208</v>
      </c>
      <c r="H276" t="s">
        <v>2312</v>
      </c>
    </row>
    <row r="277" spans="1:8" x14ac:dyDescent="0.2">
      <c r="A277" s="1" t="s">
        <v>1927</v>
      </c>
      <c r="B277" s="1" t="s">
        <v>1906</v>
      </c>
      <c r="C277" s="1" t="s">
        <v>1861</v>
      </c>
      <c r="D277" s="1" t="s">
        <v>1956</v>
      </c>
      <c r="E277" s="1" t="s">
        <v>2209</v>
      </c>
      <c r="F277" s="1" t="s">
        <v>2315</v>
      </c>
      <c r="G277" t="s">
        <v>208</v>
      </c>
      <c r="H277" t="s">
        <v>2312</v>
      </c>
    </row>
    <row r="278" spans="1:8" x14ac:dyDescent="0.2">
      <c r="A278" s="1" t="s">
        <v>1927</v>
      </c>
      <c r="B278" s="1" t="s">
        <v>1924</v>
      </c>
      <c r="C278" s="1" t="s">
        <v>1880</v>
      </c>
      <c r="D278" s="1" t="s">
        <v>1969</v>
      </c>
      <c r="E278" s="1" t="s">
        <v>2209</v>
      </c>
      <c r="F278" s="1" t="s">
        <v>2315</v>
      </c>
      <c r="G278" t="s">
        <v>208</v>
      </c>
      <c r="H278" t="s">
        <v>2312</v>
      </c>
    </row>
    <row r="279" spans="1:8" x14ac:dyDescent="0.2">
      <c r="A279" s="1" t="s">
        <v>215</v>
      </c>
      <c r="B279" s="1" t="s">
        <v>977</v>
      </c>
      <c r="C279" s="1" t="s">
        <v>31</v>
      </c>
      <c r="D279" s="1" t="s">
        <v>152</v>
      </c>
      <c r="E279" s="1" t="s">
        <v>2209</v>
      </c>
      <c r="F279" s="1" t="s">
        <v>2315</v>
      </c>
      <c r="G279" s="1" t="s">
        <v>211</v>
      </c>
      <c r="H279" t="s">
        <v>2312</v>
      </c>
    </row>
    <row r="280" spans="1:8" x14ac:dyDescent="0.2">
      <c r="A280" s="1" t="s">
        <v>215</v>
      </c>
      <c r="B280" s="1" t="s">
        <v>972</v>
      </c>
      <c r="C280" s="1" t="s">
        <v>27</v>
      </c>
      <c r="D280" s="1" t="s">
        <v>131</v>
      </c>
      <c r="E280" s="1" t="s">
        <v>2209</v>
      </c>
      <c r="F280" s="1" t="s">
        <v>2315</v>
      </c>
      <c r="G280" s="1" t="s">
        <v>210</v>
      </c>
      <c r="H280" t="s">
        <v>2312</v>
      </c>
    </row>
    <row r="281" spans="1:8" x14ac:dyDescent="0.2">
      <c r="A281" s="1" t="s">
        <v>1519</v>
      </c>
      <c r="B281" t="s">
        <v>2222</v>
      </c>
      <c r="C281" t="s">
        <v>2253</v>
      </c>
      <c r="D281" t="s">
        <v>1984</v>
      </c>
      <c r="E281" t="s">
        <v>2209</v>
      </c>
      <c r="F281" s="1" t="s">
        <v>2315</v>
      </c>
      <c r="G281" t="s">
        <v>209</v>
      </c>
      <c r="H281" t="s">
        <v>2312</v>
      </c>
    </row>
    <row r="282" spans="1:8" x14ac:dyDescent="0.2">
      <c r="A282" s="1" t="s">
        <v>1519</v>
      </c>
      <c r="B282" t="s">
        <v>2224</v>
      </c>
      <c r="C282" t="s">
        <v>2255</v>
      </c>
      <c r="D282" t="s">
        <v>2137</v>
      </c>
      <c r="E282" t="s">
        <v>2209</v>
      </c>
      <c r="F282" s="1" t="s">
        <v>2315</v>
      </c>
      <c r="G282" t="s">
        <v>209</v>
      </c>
      <c r="H282" t="s">
        <v>2312</v>
      </c>
    </row>
    <row r="283" spans="1:8" x14ac:dyDescent="0.2">
      <c r="A283" s="1" t="s">
        <v>1519</v>
      </c>
      <c r="B283" t="s">
        <v>2226</v>
      </c>
      <c r="C283" t="s">
        <v>2257</v>
      </c>
      <c r="D283" t="s">
        <v>2138</v>
      </c>
      <c r="E283" t="s">
        <v>2209</v>
      </c>
      <c r="F283" s="1" t="s">
        <v>2315</v>
      </c>
      <c r="G283" t="s">
        <v>209</v>
      </c>
      <c r="H283" t="s">
        <v>2312</v>
      </c>
    </row>
    <row r="284" spans="1:8" x14ac:dyDescent="0.2">
      <c r="A284" s="1" t="s">
        <v>1519</v>
      </c>
      <c r="B284" t="s">
        <v>2227</v>
      </c>
      <c r="C284" t="s">
        <v>2258</v>
      </c>
      <c r="D284" t="s">
        <v>1999</v>
      </c>
      <c r="E284" t="s">
        <v>2209</v>
      </c>
      <c r="F284" s="1" t="s">
        <v>2315</v>
      </c>
      <c r="G284" t="s">
        <v>209</v>
      </c>
      <c r="H284" t="s">
        <v>2312</v>
      </c>
    </row>
    <row r="285" spans="1:8" x14ac:dyDescent="0.2">
      <c r="A285" s="1" t="s">
        <v>1519</v>
      </c>
      <c r="B285" t="s">
        <v>2218</v>
      </c>
      <c r="C285" t="s">
        <v>2249</v>
      </c>
      <c r="D285" t="s">
        <v>2004</v>
      </c>
      <c r="E285" t="s">
        <v>2209</v>
      </c>
      <c r="F285" s="1" t="s">
        <v>2315</v>
      </c>
      <c r="G285" t="s">
        <v>209</v>
      </c>
      <c r="H285" t="s">
        <v>2312</v>
      </c>
    </row>
    <row r="286" spans="1:8" x14ac:dyDescent="0.2">
      <c r="A286" s="1" t="s">
        <v>1519</v>
      </c>
      <c r="B286" t="s">
        <v>2248</v>
      </c>
      <c r="C286" t="s">
        <v>2281</v>
      </c>
      <c r="D286" t="s">
        <v>2011</v>
      </c>
      <c r="E286" t="s">
        <v>2209</v>
      </c>
      <c r="F286" s="1" t="s">
        <v>2315</v>
      </c>
      <c r="G286" t="s">
        <v>209</v>
      </c>
      <c r="H286" t="s">
        <v>2312</v>
      </c>
    </row>
    <row r="287" spans="1:8" x14ac:dyDescent="0.2">
      <c r="A287" s="1" t="s">
        <v>1519</v>
      </c>
      <c r="B287" t="s">
        <v>2229</v>
      </c>
      <c r="C287" t="s">
        <v>2261</v>
      </c>
      <c r="D287" t="s">
        <v>1973</v>
      </c>
      <c r="E287" t="s">
        <v>2209</v>
      </c>
      <c r="F287" s="1" t="s">
        <v>2315</v>
      </c>
      <c r="G287" t="s">
        <v>209</v>
      </c>
      <c r="H287" t="s">
        <v>2312</v>
      </c>
    </row>
    <row r="288" spans="1:8" x14ac:dyDescent="0.2">
      <c r="A288" s="1" t="s">
        <v>1519</v>
      </c>
      <c r="B288" t="s">
        <v>2235</v>
      </c>
      <c r="C288" t="s">
        <v>2267</v>
      </c>
      <c r="D288" t="s">
        <v>2019</v>
      </c>
      <c r="E288" t="s">
        <v>2209</v>
      </c>
      <c r="F288" s="1" t="s">
        <v>2315</v>
      </c>
      <c r="G288" t="s">
        <v>209</v>
      </c>
      <c r="H288" t="s">
        <v>2312</v>
      </c>
    </row>
    <row r="289" spans="1:8" x14ac:dyDescent="0.2">
      <c r="A289" s="1" t="s">
        <v>1519</v>
      </c>
      <c r="B289" t="s">
        <v>2247</v>
      </c>
      <c r="C289" t="s">
        <v>2280</v>
      </c>
      <c r="D289" t="s">
        <v>2020</v>
      </c>
      <c r="E289" t="s">
        <v>2209</v>
      </c>
      <c r="F289" s="1" t="s">
        <v>2315</v>
      </c>
      <c r="G289" t="s">
        <v>209</v>
      </c>
      <c r="H289" t="s">
        <v>2312</v>
      </c>
    </row>
    <row r="290" spans="1:8" x14ac:dyDescent="0.2">
      <c r="A290" s="1" t="s">
        <v>1519</v>
      </c>
      <c r="B290" t="s">
        <v>2246</v>
      </c>
      <c r="C290" t="s">
        <v>2279</v>
      </c>
      <c r="D290" t="s">
        <v>2020</v>
      </c>
      <c r="E290" t="s">
        <v>2209</v>
      </c>
      <c r="F290" s="1" t="s">
        <v>2315</v>
      </c>
      <c r="G290" t="s">
        <v>209</v>
      </c>
      <c r="H290" t="s">
        <v>2312</v>
      </c>
    </row>
    <row r="291" spans="1:8" x14ac:dyDescent="0.2">
      <c r="A291" s="1" t="s">
        <v>1519</v>
      </c>
      <c r="B291" t="s">
        <v>2236</v>
      </c>
      <c r="C291" t="s">
        <v>2268</v>
      </c>
      <c r="D291" t="s">
        <v>2309</v>
      </c>
      <c r="E291" t="s">
        <v>2209</v>
      </c>
      <c r="F291" s="1" t="s">
        <v>2315</v>
      </c>
      <c r="G291" t="s">
        <v>209</v>
      </c>
      <c r="H291" t="s">
        <v>2312</v>
      </c>
    </row>
    <row r="292" spans="1:8" x14ac:dyDescent="0.2">
      <c r="A292" s="1" t="s">
        <v>1519</v>
      </c>
      <c r="B292" t="s">
        <v>2237</v>
      </c>
      <c r="C292" t="s">
        <v>2269</v>
      </c>
      <c r="D292" t="s">
        <v>1993</v>
      </c>
      <c r="E292" t="s">
        <v>2209</v>
      </c>
      <c r="F292" s="1" t="s">
        <v>2315</v>
      </c>
      <c r="G292" t="s">
        <v>209</v>
      </c>
      <c r="H292" t="s">
        <v>2312</v>
      </c>
    </row>
    <row r="293" spans="1:8" x14ac:dyDescent="0.2">
      <c r="A293" s="1" t="s">
        <v>1519</v>
      </c>
      <c r="B293" t="s">
        <v>2231</v>
      </c>
      <c r="C293" t="s">
        <v>2263</v>
      </c>
      <c r="D293" t="s">
        <v>1988</v>
      </c>
      <c r="E293" t="s">
        <v>2209</v>
      </c>
      <c r="F293" s="1" t="s">
        <v>2315</v>
      </c>
      <c r="G293" t="s">
        <v>209</v>
      </c>
      <c r="H293" t="s">
        <v>2312</v>
      </c>
    </row>
    <row r="294" spans="1:8" x14ac:dyDescent="0.2">
      <c r="A294" s="1" t="s">
        <v>1519</v>
      </c>
      <c r="B294" t="s">
        <v>2238</v>
      </c>
      <c r="C294" t="s">
        <v>2270</v>
      </c>
      <c r="D294" t="s">
        <v>1995</v>
      </c>
      <c r="E294" t="s">
        <v>2209</v>
      </c>
      <c r="F294" s="1" t="s">
        <v>2315</v>
      </c>
      <c r="G294" t="s">
        <v>209</v>
      </c>
      <c r="H294" t="s">
        <v>2312</v>
      </c>
    </row>
    <row r="295" spans="1:8" x14ac:dyDescent="0.2">
      <c r="A295" s="1" t="s">
        <v>1519</v>
      </c>
      <c r="B295" t="s">
        <v>2245</v>
      </c>
      <c r="C295" t="s">
        <v>2278</v>
      </c>
      <c r="D295" t="s">
        <v>1997</v>
      </c>
      <c r="E295" t="s">
        <v>2209</v>
      </c>
      <c r="F295" s="1" t="s">
        <v>2315</v>
      </c>
      <c r="G295" t="s">
        <v>209</v>
      </c>
      <c r="H295" t="s">
        <v>2312</v>
      </c>
    </row>
    <row r="296" spans="1:8" x14ac:dyDescent="0.2">
      <c r="A296" s="1" t="s">
        <v>1519</v>
      </c>
      <c r="B296" t="s">
        <v>2244</v>
      </c>
      <c r="C296" t="s">
        <v>2277</v>
      </c>
      <c r="D296" t="s">
        <v>2053</v>
      </c>
      <c r="E296" t="s">
        <v>2209</v>
      </c>
      <c r="F296" s="1" t="s">
        <v>2315</v>
      </c>
      <c r="G296" t="s">
        <v>209</v>
      </c>
      <c r="H296" t="s">
        <v>2312</v>
      </c>
    </row>
    <row r="297" spans="1:8" x14ac:dyDescent="0.2">
      <c r="A297" s="1" t="s">
        <v>1519</v>
      </c>
      <c r="B297" t="s">
        <v>2240</v>
      </c>
      <c r="C297" t="s">
        <v>2272</v>
      </c>
      <c r="D297" t="s">
        <v>2136</v>
      </c>
      <c r="E297" t="s">
        <v>2209</v>
      </c>
      <c r="F297" s="1" t="s">
        <v>2315</v>
      </c>
      <c r="G297" t="s">
        <v>209</v>
      </c>
      <c r="H297" t="s">
        <v>2312</v>
      </c>
    </row>
    <row r="298" spans="1:8" x14ac:dyDescent="0.2">
      <c r="A298" s="1" t="s">
        <v>1519</v>
      </c>
      <c r="B298" t="s">
        <v>2241</v>
      </c>
      <c r="C298" t="s">
        <v>2273</v>
      </c>
      <c r="D298" t="s">
        <v>2310</v>
      </c>
      <c r="E298" t="s">
        <v>2209</v>
      </c>
      <c r="F298" s="1" t="s">
        <v>2315</v>
      </c>
      <c r="G298" t="s">
        <v>209</v>
      </c>
      <c r="H298" t="s">
        <v>2312</v>
      </c>
    </row>
    <row r="299" spans="1:8" x14ac:dyDescent="0.2">
      <c r="A299" s="1" t="s">
        <v>1519</v>
      </c>
      <c r="B299" t="s">
        <v>2243</v>
      </c>
      <c r="C299" t="s">
        <v>2276</v>
      </c>
      <c r="D299" t="s">
        <v>1998</v>
      </c>
      <c r="E299" t="s">
        <v>2209</v>
      </c>
      <c r="F299" s="1" t="s">
        <v>2315</v>
      </c>
      <c r="G299" t="s">
        <v>209</v>
      </c>
      <c r="H299" t="s">
        <v>2312</v>
      </c>
    </row>
    <row r="300" spans="1:8" x14ac:dyDescent="0.2">
      <c r="A300" s="1" t="s">
        <v>1519</v>
      </c>
      <c r="B300" t="s">
        <v>2242</v>
      </c>
      <c r="C300" t="s">
        <v>2275</v>
      </c>
      <c r="D300" t="s">
        <v>1983</v>
      </c>
      <c r="E300" t="s">
        <v>2209</v>
      </c>
      <c r="F300" s="1" t="s">
        <v>2315</v>
      </c>
      <c r="G300" t="s">
        <v>209</v>
      </c>
      <c r="H300" t="s">
        <v>2312</v>
      </c>
    </row>
    <row r="301" spans="1:8" x14ac:dyDescent="0.2">
      <c r="A301" s="1" t="s">
        <v>1519</v>
      </c>
      <c r="B301" t="s">
        <v>2217</v>
      </c>
      <c r="C301" t="s">
        <v>2274</v>
      </c>
      <c r="D301" t="s">
        <v>2311</v>
      </c>
      <c r="E301" t="s">
        <v>2209</v>
      </c>
      <c r="F301" s="1" t="s">
        <v>2315</v>
      </c>
      <c r="G301" t="s">
        <v>209</v>
      </c>
      <c r="H301" t="s">
        <v>2312</v>
      </c>
    </row>
    <row r="302" spans="1:8" x14ac:dyDescent="0.2">
      <c r="A302" s="1" t="s">
        <v>215</v>
      </c>
      <c r="B302" s="1" t="s">
        <v>969</v>
      </c>
      <c r="C302" s="1" t="s">
        <v>26</v>
      </c>
      <c r="D302" s="1" t="s">
        <v>129</v>
      </c>
      <c r="E302" s="1" t="s">
        <v>2209</v>
      </c>
      <c r="F302" s="1" t="s">
        <v>2315</v>
      </c>
      <c r="G302" s="1" t="s">
        <v>209</v>
      </c>
      <c r="H302" t="s">
        <v>2312</v>
      </c>
    </row>
    <row r="303" spans="1:8" x14ac:dyDescent="0.2">
      <c r="A303" s="1" t="s">
        <v>215</v>
      </c>
      <c r="B303" s="1" t="s">
        <v>803</v>
      </c>
      <c r="C303" s="1" t="s">
        <v>5</v>
      </c>
      <c r="D303" s="1" t="s">
        <v>130</v>
      </c>
      <c r="E303" s="1" t="s">
        <v>2209</v>
      </c>
      <c r="F303" s="1" t="s">
        <v>2315</v>
      </c>
      <c r="G303" s="1" t="s">
        <v>209</v>
      </c>
      <c r="H303" t="s">
        <v>2312</v>
      </c>
    </row>
    <row r="304" spans="1:8" x14ac:dyDescent="0.2">
      <c r="A304" s="1" t="s">
        <v>215</v>
      </c>
      <c r="B304" s="1" t="s">
        <v>827</v>
      </c>
      <c r="C304" s="1" t="s">
        <v>7</v>
      </c>
      <c r="D304" s="1" t="s">
        <v>132</v>
      </c>
      <c r="E304" s="1" t="s">
        <v>2209</v>
      </c>
      <c r="F304" s="1" t="s">
        <v>2315</v>
      </c>
      <c r="G304" s="1" t="s">
        <v>209</v>
      </c>
      <c r="H304" t="s">
        <v>2312</v>
      </c>
    </row>
    <row r="305" spans="1:8" x14ac:dyDescent="0.2">
      <c r="A305" s="1" t="s">
        <v>215</v>
      </c>
      <c r="B305" s="1" t="s">
        <v>830</v>
      </c>
      <c r="C305" s="1" t="s">
        <v>8</v>
      </c>
      <c r="D305" s="1" t="s">
        <v>133</v>
      </c>
      <c r="E305" s="1" t="s">
        <v>2209</v>
      </c>
      <c r="F305" s="1" t="s">
        <v>2315</v>
      </c>
      <c r="G305" s="1" t="s">
        <v>209</v>
      </c>
      <c r="H305" t="s">
        <v>2312</v>
      </c>
    </row>
    <row r="306" spans="1:8" x14ac:dyDescent="0.2">
      <c r="A306" s="1" t="s">
        <v>215</v>
      </c>
      <c r="B306" s="1" t="s">
        <v>851</v>
      </c>
      <c r="C306" s="1" t="s">
        <v>9</v>
      </c>
      <c r="D306" s="1" t="s">
        <v>134</v>
      </c>
      <c r="E306" s="1" t="s">
        <v>2209</v>
      </c>
      <c r="F306" s="1" t="s">
        <v>2315</v>
      </c>
      <c r="G306" s="1" t="s">
        <v>209</v>
      </c>
      <c r="H306" t="s">
        <v>2312</v>
      </c>
    </row>
    <row r="307" spans="1:8" x14ac:dyDescent="0.2">
      <c r="A307" s="1" t="s">
        <v>215</v>
      </c>
      <c r="B307" s="1" t="s">
        <v>900</v>
      </c>
      <c r="C307" s="1" t="s">
        <v>11</v>
      </c>
      <c r="D307" s="1" t="s">
        <v>136</v>
      </c>
      <c r="E307" s="1" t="s">
        <v>2209</v>
      </c>
      <c r="F307" s="1" t="s">
        <v>2315</v>
      </c>
      <c r="G307" s="1" t="s">
        <v>209</v>
      </c>
      <c r="H307" t="s">
        <v>2312</v>
      </c>
    </row>
    <row r="308" spans="1:8" x14ac:dyDescent="0.2">
      <c r="A308" s="1" t="s">
        <v>215</v>
      </c>
      <c r="B308" s="1" t="s">
        <v>909</v>
      </c>
      <c r="C308" s="1" t="s">
        <v>12</v>
      </c>
      <c r="D308" s="1" t="s">
        <v>137</v>
      </c>
      <c r="E308" s="1" t="s">
        <v>2209</v>
      </c>
      <c r="F308" s="1" t="s">
        <v>2315</v>
      </c>
      <c r="G308" s="1" t="s">
        <v>209</v>
      </c>
      <c r="H308" t="s">
        <v>2312</v>
      </c>
    </row>
    <row r="309" spans="1:8" x14ac:dyDescent="0.2">
      <c r="A309" s="1" t="s">
        <v>215</v>
      </c>
      <c r="B309" s="1" t="s">
        <v>982</v>
      </c>
      <c r="C309" s="1" t="s">
        <v>32</v>
      </c>
      <c r="D309" s="1" t="s">
        <v>153</v>
      </c>
      <c r="E309" s="1" t="s">
        <v>2209</v>
      </c>
      <c r="F309" s="1" t="s">
        <v>2315</v>
      </c>
      <c r="G309" s="1" t="s">
        <v>209</v>
      </c>
      <c r="H309" t="s">
        <v>2312</v>
      </c>
    </row>
    <row r="310" spans="1:8" x14ac:dyDescent="0.2">
      <c r="A310" s="1" t="s">
        <v>215</v>
      </c>
      <c r="B310" s="1" t="s">
        <v>929</v>
      </c>
      <c r="C310" s="1" t="s">
        <v>14</v>
      </c>
      <c r="D310" s="1" t="s">
        <v>139</v>
      </c>
      <c r="E310" s="1" t="s">
        <v>2209</v>
      </c>
      <c r="F310" s="1" t="s">
        <v>2315</v>
      </c>
      <c r="G310" s="1" t="s">
        <v>209</v>
      </c>
      <c r="H310" t="s">
        <v>2312</v>
      </c>
    </row>
    <row r="311" spans="1:8" x14ac:dyDescent="0.2">
      <c r="A311" s="1" t="s">
        <v>215</v>
      </c>
      <c r="B311" s="1" t="s">
        <v>930</v>
      </c>
      <c r="C311" s="1" t="s">
        <v>15</v>
      </c>
      <c r="D311" s="1" t="s">
        <v>140</v>
      </c>
      <c r="E311" s="1" t="s">
        <v>2209</v>
      </c>
      <c r="F311" s="1" t="s">
        <v>2315</v>
      </c>
      <c r="G311" s="1" t="s">
        <v>209</v>
      </c>
      <c r="H311" t="s">
        <v>2312</v>
      </c>
    </row>
    <row r="312" spans="1:8" x14ac:dyDescent="0.2">
      <c r="A312" s="1" t="s">
        <v>215</v>
      </c>
      <c r="B312" s="1" t="s">
        <v>942</v>
      </c>
      <c r="C312" s="1" t="s">
        <v>19</v>
      </c>
      <c r="D312" s="1" t="s">
        <v>143</v>
      </c>
      <c r="E312" s="1" t="s">
        <v>2209</v>
      </c>
      <c r="F312" s="1" t="s">
        <v>2315</v>
      </c>
      <c r="G312" s="1" t="s">
        <v>209</v>
      </c>
      <c r="H312" t="s">
        <v>2312</v>
      </c>
    </row>
    <row r="313" spans="1:8" x14ac:dyDescent="0.2">
      <c r="A313" s="1" t="s">
        <v>215</v>
      </c>
      <c r="B313" s="1" t="s">
        <v>943</v>
      </c>
      <c r="C313" s="1" t="s">
        <v>20</v>
      </c>
      <c r="D313" s="1" t="s">
        <v>144</v>
      </c>
      <c r="E313" s="1" t="s">
        <v>2209</v>
      </c>
      <c r="F313" s="1" t="s">
        <v>2315</v>
      </c>
      <c r="G313" s="1" t="s">
        <v>209</v>
      </c>
      <c r="H313" t="s">
        <v>2312</v>
      </c>
    </row>
    <row r="314" spans="1:8" x14ac:dyDescent="0.2">
      <c r="A314" s="1" t="s">
        <v>215</v>
      </c>
      <c r="B314" s="1" t="s">
        <v>939</v>
      </c>
      <c r="C314" s="1" t="s">
        <v>497</v>
      </c>
      <c r="D314" s="1" t="s">
        <v>141</v>
      </c>
      <c r="E314" s="1" t="s">
        <v>2209</v>
      </c>
      <c r="F314" s="1" t="s">
        <v>2315</v>
      </c>
      <c r="G314" s="1" t="s">
        <v>209</v>
      </c>
      <c r="H314" t="s">
        <v>2312</v>
      </c>
    </row>
    <row r="315" spans="1:8" x14ac:dyDescent="0.2">
      <c r="A315" s="1" t="s">
        <v>215</v>
      </c>
      <c r="B315" s="1" t="s">
        <v>955</v>
      </c>
      <c r="C315" s="1" t="s">
        <v>24</v>
      </c>
      <c r="D315" s="1" t="s">
        <v>148</v>
      </c>
      <c r="E315" s="1" t="s">
        <v>2209</v>
      </c>
      <c r="F315" s="1" t="s">
        <v>2315</v>
      </c>
      <c r="G315" s="1" t="s">
        <v>209</v>
      </c>
      <c r="H315" t="s">
        <v>2312</v>
      </c>
    </row>
    <row r="316" spans="1:8" x14ac:dyDescent="0.2">
      <c r="A316" s="1" t="s">
        <v>215</v>
      </c>
      <c r="B316" s="1" t="s">
        <v>958</v>
      </c>
      <c r="C316" s="1" t="s">
        <v>25</v>
      </c>
      <c r="D316" s="1" t="s">
        <v>149</v>
      </c>
      <c r="E316" s="1" t="s">
        <v>2209</v>
      </c>
      <c r="F316" s="1" t="s">
        <v>2315</v>
      </c>
      <c r="G316" s="1" t="s">
        <v>209</v>
      </c>
      <c r="H316" t="s">
        <v>2312</v>
      </c>
    </row>
    <row r="317" spans="1:8" x14ac:dyDescent="0.2">
      <c r="A317" s="1" t="s">
        <v>215</v>
      </c>
      <c r="B317" s="1" t="s">
        <v>951</v>
      </c>
      <c r="C317" s="1" t="s">
        <v>499</v>
      </c>
      <c r="D317" s="1" t="s">
        <v>570</v>
      </c>
      <c r="E317" s="1" t="s">
        <v>2209</v>
      </c>
      <c r="F317" s="1" t="s">
        <v>2315</v>
      </c>
      <c r="G317" s="1" t="s">
        <v>209</v>
      </c>
      <c r="H317" t="s">
        <v>2312</v>
      </c>
    </row>
    <row r="318" spans="1:8" x14ac:dyDescent="0.2">
      <c r="A318" s="1" t="s">
        <v>1927</v>
      </c>
      <c r="B318" s="1" t="s">
        <v>1892</v>
      </c>
      <c r="C318" s="1" t="s">
        <v>1847</v>
      </c>
      <c r="D318" s="1" t="s">
        <v>1943</v>
      </c>
      <c r="E318" s="1" t="s">
        <v>2209</v>
      </c>
      <c r="F318" s="1" t="s">
        <v>2315</v>
      </c>
      <c r="G318" t="s">
        <v>209</v>
      </c>
      <c r="H318" t="s">
        <v>2312</v>
      </c>
    </row>
    <row r="319" spans="1:8" x14ac:dyDescent="0.2">
      <c r="A319" s="1" t="s">
        <v>1927</v>
      </c>
      <c r="B319" s="1" t="s">
        <v>1919</v>
      </c>
      <c r="C319" s="1" t="s">
        <v>1875</v>
      </c>
      <c r="D319" s="1" t="s">
        <v>1965</v>
      </c>
      <c r="E319" s="1" t="s">
        <v>2209</v>
      </c>
      <c r="F319" s="1" t="s">
        <v>2315</v>
      </c>
      <c r="G319" t="s">
        <v>209</v>
      </c>
      <c r="H319" t="s">
        <v>2312</v>
      </c>
    </row>
    <row r="320" spans="1:8" x14ac:dyDescent="0.2">
      <c r="A320" s="1" t="s">
        <v>1927</v>
      </c>
      <c r="B320" s="1" t="s">
        <v>1898</v>
      </c>
      <c r="C320" s="1" t="s">
        <v>1853</v>
      </c>
      <c r="D320" s="1" t="s">
        <v>1949</v>
      </c>
      <c r="E320" s="1" t="s">
        <v>2209</v>
      </c>
      <c r="F320" s="1" t="s">
        <v>2315</v>
      </c>
      <c r="G320" t="s">
        <v>209</v>
      </c>
      <c r="H320" t="s">
        <v>2312</v>
      </c>
    </row>
    <row r="321" spans="1:8" x14ac:dyDescent="0.2">
      <c r="A321" s="1" t="s">
        <v>1927</v>
      </c>
      <c r="B321" s="1" t="s">
        <v>1922</v>
      </c>
      <c r="C321" s="1" t="s">
        <v>1878</v>
      </c>
      <c r="D321" s="1" t="s">
        <v>1967</v>
      </c>
      <c r="E321" s="1" t="s">
        <v>2209</v>
      </c>
      <c r="F321" s="1" t="s">
        <v>2315</v>
      </c>
      <c r="G321" t="s">
        <v>209</v>
      </c>
      <c r="H321" t="s">
        <v>2312</v>
      </c>
    </row>
    <row r="322" spans="1:8" x14ac:dyDescent="0.2">
      <c r="A322" s="1" t="s">
        <v>1927</v>
      </c>
      <c r="B322" s="1" t="s">
        <v>1920</v>
      </c>
      <c r="C322" s="1" t="s">
        <v>1876</v>
      </c>
      <c r="D322" s="1" t="s">
        <v>1966</v>
      </c>
      <c r="E322" s="1" t="s">
        <v>2209</v>
      </c>
      <c r="F322" s="1" t="s">
        <v>2315</v>
      </c>
      <c r="G322" t="s">
        <v>209</v>
      </c>
      <c r="H322" t="s">
        <v>2312</v>
      </c>
    </row>
    <row r="323" spans="1:8" x14ac:dyDescent="0.2">
      <c r="A323" s="1" t="s">
        <v>1927</v>
      </c>
      <c r="B323" s="1" t="s">
        <v>1926</v>
      </c>
      <c r="C323" s="1" t="s">
        <v>1882</v>
      </c>
      <c r="D323" s="1" t="s">
        <v>1970</v>
      </c>
      <c r="E323" s="1" t="s">
        <v>2209</v>
      </c>
      <c r="F323" s="1" t="s">
        <v>2315</v>
      </c>
      <c r="G323" t="s">
        <v>209</v>
      </c>
      <c r="H323" t="s">
        <v>2312</v>
      </c>
    </row>
    <row r="324" spans="1:8" x14ac:dyDescent="0.2">
      <c r="A324" s="1" t="s">
        <v>1927</v>
      </c>
      <c r="B324" s="1" t="s">
        <v>1912</v>
      </c>
      <c r="C324" s="1" t="s">
        <v>1868</v>
      </c>
      <c r="D324" s="1" t="s">
        <v>1961</v>
      </c>
      <c r="E324" s="1" t="s">
        <v>2209</v>
      </c>
      <c r="F324" s="1" t="s">
        <v>2315</v>
      </c>
      <c r="G324" t="s">
        <v>209</v>
      </c>
      <c r="H324" t="s">
        <v>2312</v>
      </c>
    </row>
    <row r="325" spans="1:8" x14ac:dyDescent="0.2">
      <c r="A325" s="1" t="s">
        <v>215</v>
      </c>
      <c r="B325" s="1" t="s">
        <v>698</v>
      </c>
      <c r="C325" s="1" t="s">
        <v>315</v>
      </c>
      <c r="D325" s="1" t="s">
        <v>189</v>
      </c>
      <c r="E325" s="1" t="s">
        <v>2209</v>
      </c>
      <c r="F325" s="1" t="s">
        <v>2315</v>
      </c>
      <c r="G325" s="1" t="s">
        <v>212</v>
      </c>
      <c r="H325" t="s">
        <v>2312</v>
      </c>
    </row>
    <row r="326" spans="1:8" x14ac:dyDescent="0.2">
      <c r="A326" s="1"/>
      <c r="B326" s="1"/>
      <c r="C326" s="1"/>
      <c r="D326" s="1"/>
      <c r="E326" s="1"/>
      <c r="F326" s="1"/>
      <c r="G326" s="1"/>
      <c r="H326" s="1"/>
    </row>
    <row r="327" spans="1:8" x14ac:dyDescent="0.2">
      <c r="A327" s="1"/>
      <c r="B327" s="1"/>
      <c r="C327" s="1"/>
      <c r="D327" s="1"/>
      <c r="E327" s="1"/>
      <c r="F327" s="1"/>
      <c r="G327" s="1"/>
    </row>
    <row r="328" spans="1:8" x14ac:dyDescent="0.2">
      <c r="A328" s="1"/>
      <c r="B328" s="1"/>
      <c r="C328" s="1"/>
      <c r="D328" s="1"/>
      <c r="E328" s="1"/>
      <c r="F328" s="1"/>
      <c r="G328" s="1"/>
    </row>
    <row r="329" spans="1:8" x14ac:dyDescent="0.2">
      <c r="A329" s="1"/>
      <c r="B329" s="1"/>
      <c r="C329" s="1"/>
      <c r="D329" s="1"/>
      <c r="E329" s="1"/>
      <c r="F329" s="1"/>
      <c r="G329" s="1"/>
    </row>
    <row r="330" spans="1:8" x14ac:dyDescent="0.2">
      <c r="A330" s="1"/>
      <c r="B330" s="1"/>
      <c r="C330" s="1"/>
      <c r="D330" s="1"/>
      <c r="E330" s="1"/>
      <c r="F330" s="1"/>
      <c r="G330" s="1"/>
    </row>
    <row r="331" spans="1:8" x14ac:dyDescent="0.2">
      <c r="A331" s="1"/>
      <c r="B331" s="1"/>
      <c r="C331" s="1"/>
      <c r="D331" s="1"/>
      <c r="E331" s="1"/>
      <c r="F331" s="1"/>
      <c r="G331" s="1"/>
    </row>
    <row r="332" spans="1:8" x14ac:dyDescent="0.2">
      <c r="A332" s="1"/>
      <c r="B332" s="1"/>
      <c r="C332" s="1"/>
      <c r="D332" s="1"/>
      <c r="E332" s="1"/>
      <c r="F332" s="1"/>
      <c r="G332" s="1"/>
    </row>
    <row r="333" spans="1:8" x14ac:dyDescent="0.2">
      <c r="A333" s="1"/>
      <c r="B333" s="1"/>
      <c r="C333" s="1"/>
      <c r="D333" s="1"/>
      <c r="E333" s="1"/>
      <c r="F333" s="1"/>
      <c r="G333" s="1"/>
    </row>
    <row r="334" spans="1:8" x14ac:dyDescent="0.2">
      <c r="A334" s="1"/>
      <c r="B334" s="1"/>
      <c r="C334" s="1"/>
      <c r="D334" s="1"/>
      <c r="E334" s="1"/>
      <c r="F334" s="1"/>
      <c r="G334" s="1"/>
    </row>
    <row r="335" spans="1:8" x14ac:dyDescent="0.2">
      <c r="A335" s="1"/>
      <c r="B335" s="1"/>
      <c r="C335" s="1"/>
      <c r="D335" s="1"/>
      <c r="E335" s="1"/>
      <c r="F335" s="1"/>
      <c r="G335" s="1"/>
    </row>
    <row r="336" spans="1:8" x14ac:dyDescent="0.2">
      <c r="A336" s="1"/>
      <c r="B336" s="1"/>
      <c r="C336" s="1"/>
      <c r="D336" s="1"/>
      <c r="E336" s="1"/>
      <c r="F336" s="1"/>
      <c r="G336" s="1"/>
    </row>
    <row r="337" spans="1:7" x14ac:dyDescent="0.2">
      <c r="A337" s="1"/>
      <c r="B337" s="1"/>
      <c r="C337" s="1"/>
      <c r="D337" s="1"/>
      <c r="E337" s="1"/>
      <c r="F337" s="1"/>
      <c r="G337" s="1"/>
    </row>
    <row r="338" spans="1:7" x14ac:dyDescent="0.2">
      <c r="A338" s="1"/>
      <c r="B338" s="1"/>
      <c r="C338" s="1"/>
      <c r="D338" s="1"/>
      <c r="E338" s="1"/>
      <c r="F338" s="1"/>
      <c r="G338" s="1"/>
    </row>
    <row r="339" spans="1:7" x14ac:dyDescent="0.2">
      <c r="A339" s="1"/>
      <c r="B339" s="1"/>
      <c r="C339" s="1"/>
      <c r="D339" s="1"/>
      <c r="E339" s="1"/>
      <c r="F339" s="1"/>
      <c r="G339" s="1"/>
    </row>
    <row r="340" spans="1:7" x14ac:dyDescent="0.2">
      <c r="A340" s="1"/>
      <c r="B340" s="1"/>
      <c r="C340" s="1"/>
      <c r="D340" s="1"/>
      <c r="E340" s="1"/>
      <c r="F340" s="1"/>
      <c r="G340" s="1"/>
    </row>
    <row r="341" spans="1:7" x14ac:dyDescent="0.2">
      <c r="A341" s="1"/>
      <c r="B341" s="1"/>
      <c r="C341" s="1"/>
      <c r="D341" s="1"/>
      <c r="E341" s="1"/>
      <c r="F341" s="1"/>
      <c r="G341" s="1"/>
    </row>
    <row r="342" spans="1:7" x14ac:dyDescent="0.2">
      <c r="A342" s="1"/>
      <c r="B342" s="1"/>
      <c r="C342" s="1"/>
      <c r="D342" s="1"/>
      <c r="E342" s="1"/>
      <c r="F342" s="1"/>
      <c r="G342" s="1"/>
    </row>
    <row r="343" spans="1:7" x14ac:dyDescent="0.2">
      <c r="A343" s="1"/>
      <c r="B343" s="1"/>
      <c r="C343" s="1"/>
      <c r="D343" s="1"/>
      <c r="E343" s="1"/>
      <c r="F343" s="1"/>
      <c r="G343" s="1"/>
    </row>
    <row r="344" spans="1:7" x14ac:dyDescent="0.2">
      <c r="A344" s="1"/>
      <c r="B344" s="1"/>
      <c r="C344" s="1"/>
      <c r="D344" s="1"/>
      <c r="E344" s="1"/>
      <c r="F344" s="1"/>
      <c r="G344" s="1"/>
    </row>
    <row r="345" spans="1:7" x14ac:dyDescent="0.2">
      <c r="A345" s="1"/>
      <c r="B345" s="1"/>
      <c r="C345" s="1"/>
      <c r="D345" s="1"/>
      <c r="E345" s="1"/>
      <c r="F345" s="1"/>
      <c r="G345" s="1"/>
    </row>
    <row r="346" spans="1:7" x14ac:dyDescent="0.2">
      <c r="A346" s="1"/>
      <c r="B346" s="1"/>
      <c r="C346" s="1"/>
      <c r="D346" s="1"/>
      <c r="E346" s="1"/>
      <c r="F346" s="1"/>
      <c r="G346" s="1"/>
    </row>
    <row r="347" spans="1:7" x14ac:dyDescent="0.2">
      <c r="A347" s="1"/>
      <c r="B347" s="1"/>
      <c r="C347" s="1"/>
      <c r="D347" s="1"/>
      <c r="E347" s="1"/>
      <c r="F347" s="1"/>
      <c r="G347" s="1"/>
    </row>
    <row r="348" spans="1:7" x14ac:dyDescent="0.2">
      <c r="A348" s="1"/>
      <c r="B348" s="1"/>
      <c r="C348" s="1"/>
      <c r="D348" s="1"/>
      <c r="E348" s="1"/>
      <c r="F348" s="1"/>
      <c r="G348" s="1"/>
    </row>
    <row r="349" spans="1:7" x14ac:dyDescent="0.2">
      <c r="A349" s="1"/>
      <c r="B349" s="1"/>
      <c r="C349" s="1"/>
      <c r="D349" s="1"/>
      <c r="E349" s="1"/>
      <c r="F349" s="1"/>
      <c r="G349" s="1"/>
    </row>
    <row r="350" spans="1:7" x14ac:dyDescent="0.2">
      <c r="A350" s="1"/>
      <c r="B350" s="1"/>
      <c r="C350" s="1"/>
      <c r="D350" s="1"/>
      <c r="E350" s="1"/>
      <c r="F350" s="1"/>
      <c r="G350" s="1"/>
    </row>
    <row r="351" spans="1:7" x14ac:dyDescent="0.2">
      <c r="A351" s="1"/>
      <c r="B351" s="1"/>
      <c r="C351" s="1"/>
      <c r="D351" s="1"/>
      <c r="E351" s="1"/>
      <c r="F351" s="1"/>
      <c r="G351" s="1"/>
    </row>
    <row r="352" spans="1:7" x14ac:dyDescent="0.2">
      <c r="A352" s="1"/>
      <c r="B352" s="1"/>
      <c r="C352" s="1"/>
      <c r="D352" s="1"/>
      <c r="E352" s="1"/>
      <c r="F352" s="1"/>
      <c r="G352" s="1"/>
    </row>
    <row r="353" spans="1:8" x14ac:dyDescent="0.2">
      <c r="A353" s="1"/>
      <c r="B353" s="1"/>
      <c r="C353" s="1"/>
      <c r="D353" s="1"/>
      <c r="E353" s="1"/>
      <c r="F353" s="1"/>
      <c r="G353" s="1"/>
    </row>
    <row r="354" spans="1:8" x14ac:dyDescent="0.2">
      <c r="A354" s="1"/>
      <c r="B354" s="1"/>
      <c r="C354" s="1"/>
      <c r="D354" s="1"/>
      <c r="E354" s="1"/>
      <c r="F354" s="1"/>
      <c r="G354" s="1"/>
    </row>
    <row r="355" spans="1:8" x14ac:dyDescent="0.2">
      <c r="A355" s="1"/>
      <c r="B355" s="1"/>
      <c r="C355" s="1"/>
      <c r="D355" s="1"/>
      <c r="E355" s="1"/>
      <c r="F355" s="1"/>
      <c r="G355" s="1"/>
    </row>
    <row r="356" spans="1:8" x14ac:dyDescent="0.2">
      <c r="A356" s="1"/>
      <c r="B356" s="1"/>
      <c r="C356" s="1"/>
      <c r="D356" s="1"/>
      <c r="E356" s="1"/>
      <c r="F356" s="1"/>
      <c r="G356" s="1"/>
    </row>
    <row r="357" spans="1:8" x14ac:dyDescent="0.2">
      <c r="A357" s="1"/>
      <c r="B357" s="1"/>
      <c r="C357" s="1"/>
      <c r="D357" s="1"/>
      <c r="E357" s="1"/>
      <c r="F357" s="1"/>
      <c r="G357" s="1"/>
    </row>
    <row r="358" spans="1:8" x14ac:dyDescent="0.2">
      <c r="A358" s="1"/>
      <c r="B358" s="1"/>
      <c r="C358" s="1"/>
      <c r="D358" s="1"/>
      <c r="E358" s="1"/>
      <c r="F358" s="1"/>
      <c r="G358" s="1"/>
    </row>
    <row r="359" spans="1:8" x14ac:dyDescent="0.2">
      <c r="A359" s="1"/>
      <c r="B359" s="1"/>
      <c r="C359" s="1"/>
      <c r="D359" s="1"/>
      <c r="E359" s="1"/>
      <c r="F359" s="1"/>
      <c r="G359" s="1"/>
    </row>
    <row r="360" spans="1:8" x14ac:dyDescent="0.2">
      <c r="A360" s="1"/>
      <c r="B360" s="1"/>
      <c r="C360" s="1"/>
      <c r="D360" s="1"/>
      <c r="E360" s="1"/>
      <c r="F360" s="1"/>
      <c r="G360" s="1"/>
    </row>
    <row r="361" spans="1:8" x14ac:dyDescent="0.2">
      <c r="A361" s="1"/>
      <c r="B361" s="1"/>
      <c r="C361" s="1"/>
      <c r="D361" s="1"/>
      <c r="E361" s="1"/>
      <c r="F361" s="1"/>
      <c r="G361" s="1"/>
    </row>
    <row r="362" spans="1:8" x14ac:dyDescent="0.2">
      <c r="A362" s="1"/>
      <c r="B362" s="1"/>
      <c r="C362" s="1"/>
      <c r="D362" s="1"/>
      <c r="E362" s="1"/>
      <c r="F362" s="1"/>
      <c r="G362" s="1"/>
      <c r="H362" s="1"/>
    </row>
    <row r="363" spans="1:8" x14ac:dyDescent="0.2">
      <c r="A363" s="1"/>
      <c r="B363" s="1"/>
      <c r="C363" s="1"/>
      <c r="D363" s="1"/>
      <c r="E363" s="1"/>
      <c r="F363" s="1"/>
      <c r="G363" s="1"/>
      <c r="H363" s="1"/>
    </row>
    <row r="364" spans="1:8" x14ac:dyDescent="0.2">
      <c r="A364" s="1"/>
      <c r="B364" s="1"/>
      <c r="C364" s="1"/>
      <c r="D364" s="1"/>
      <c r="E364" s="1"/>
      <c r="F364" s="1"/>
      <c r="G364" s="1"/>
      <c r="H364" s="1"/>
    </row>
    <row r="365" spans="1:8" x14ac:dyDescent="0.2">
      <c r="A365" s="1"/>
      <c r="B365" s="1"/>
      <c r="C365" s="1"/>
      <c r="D365" s="1"/>
      <c r="E365" s="1"/>
      <c r="F365" s="1"/>
      <c r="G365" s="1"/>
      <c r="H365" s="1"/>
    </row>
    <row r="366" spans="1:8" x14ac:dyDescent="0.2">
      <c r="A366" s="1"/>
      <c r="B366" s="1"/>
      <c r="C366" s="1"/>
      <c r="D366" s="1"/>
      <c r="E366" s="1"/>
      <c r="F366" s="1"/>
      <c r="G366" s="1"/>
      <c r="H366" s="1"/>
    </row>
    <row r="367" spans="1:8" x14ac:dyDescent="0.2">
      <c r="A367" s="1"/>
      <c r="B367" s="1"/>
      <c r="C367" s="1"/>
      <c r="D367" s="1"/>
      <c r="E367" s="1"/>
      <c r="F367" s="1"/>
      <c r="G367" s="1"/>
      <c r="H367" s="1"/>
    </row>
    <row r="368" spans="1:8" x14ac:dyDescent="0.2">
      <c r="A368" s="1"/>
      <c r="B368" s="1"/>
      <c r="C368" s="1"/>
      <c r="D368" s="1"/>
      <c r="E368" s="1"/>
      <c r="F368" s="1"/>
      <c r="G368" s="1"/>
      <c r="H368" s="1"/>
    </row>
    <row r="369" spans="1:8" x14ac:dyDescent="0.2">
      <c r="A369" s="1"/>
      <c r="B369" s="1"/>
      <c r="C369" s="1"/>
      <c r="D369" s="1"/>
      <c r="E369" s="1"/>
      <c r="F369" s="1"/>
      <c r="G369" s="1"/>
      <c r="H369" s="1"/>
    </row>
    <row r="370" spans="1:8" x14ac:dyDescent="0.2">
      <c r="A370" s="1"/>
      <c r="B370" s="1"/>
      <c r="C370" s="1"/>
      <c r="D370" s="1"/>
      <c r="E370" s="1"/>
      <c r="F370" s="1"/>
      <c r="G370" s="1"/>
      <c r="H370" s="1"/>
    </row>
    <row r="371" spans="1:8" x14ac:dyDescent="0.2">
      <c r="A371" s="1"/>
      <c r="B371" s="1"/>
      <c r="C371" s="1"/>
      <c r="D371" s="1"/>
      <c r="E371" s="1"/>
      <c r="F371" s="1"/>
      <c r="G371" s="1"/>
      <c r="H371" s="1"/>
    </row>
    <row r="372" spans="1:8" x14ac:dyDescent="0.2">
      <c r="A372" s="1"/>
      <c r="B372" s="1"/>
      <c r="C372" s="1"/>
      <c r="D372" s="1"/>
      <c r="E372" s="1"/>
      <c r="F372" s="1"/>
      <c r="G372" s="1"/>
      <c r="H372" s="1"/>
    </row>
    <row r="373" spans="1:8" x14ac:dyDescent="0.2">
      <c r="A373" s="1"/>
      <c r="B373" s="1"/>
      <c r="C373" s="1"/>
      <c r="D373" s="1"/>
      <c r="E373" s="1"/>
      <c r="F373" s="1"/>
      <c r="G373" s="1"/>
      <c r="H373" s="1"/>
    </row>
    <row r="374" spans="1:8" x14ac:dyDescent="0.2">
      <c r="A374" s="1"/>
      <c r="B374" s="1"/>
      <c r="C374" s="1"/>
      <c r="D374" s="1"/>
      <c r="E374" s="1"/>
      <c r="F374" s="1"/>
      <c r="G374" s="1"/>
      <c r="H374" s="1"/>
    </row>
    <row r="375" spans="1:8" x14ac:dyDescent="0.2">
      <c r="A375" s="1"/>
      <c r="B375" s="1"/>
      <c r="C375" s="1"/>
      <c r="D375" s="1"/>
      <c r="E375" s="1"/>
      <c r="F375" s="1"/>
      <c r="G375" s="1"/>
      <c r="H375" s="1"/>
    </row>
    <row r="376" spans="1:8" x14ac:dyDescent="0.2">
      <c r="A376" s="1"/>
      <c r="B376" s="1"/>
      <c r="C376" s="1"/>
      <c r="D376" s="1"/>
      <c r="E376" s="1"/>
      <c r="F376" s="1"/>
      <c r="G376" s="1"/>
      <c r="H376" s="1"/>
    </row>
    <row r="377" spans="1:8" x14ac:dyDescent="0.2">
      <c r="A377" s="1"/>
      <c r="B377" s="1"/>
      <c r="C377" s="1"/>
      <c r="D377" s="1"/>
      <c r="E377" s="1"/>
      <c r="F377" s="1"/>
      <c r="G377" s="1"/>
      <c r="H377" s="1"/>
    </row>
    <row r="378" spans="1:8" x14ac:dyDescent="0.2">
      <c r="A378" s="1"/>
      <c r="B378" s="1"/>
      <c r="C378" s="1"/>
      <c r="D378" s="1"/>
      <c r="E378" s="1"/>
      <c r="F378" s="1"/>
      <c r="G378" s="1"/>
      <c r="H378" s="1"/>
    </row>
    <row r="379" spans="1:8" x14ac:dyDescent="0.2">
      <c r="A379" s="1"/>
      <c r="B379" s="1"/>
      <c r="C379" s="1"/>
      <c r="D379" s="1"/>
      <c r="E379" s="1"/>
      <c r="F379" s="1"/>
      <c r="G379" s="1"/>
      <c r="H379" s="1"/>
    </row>
    <row r="380" spans="1:8" x14ac:dyDescent="0.2">
      <c r="A380" s="1"/>
      <c r="B380" s="1"/>
      <c r="C380" s="1"/>
      <c r="D380" s="1"/>
      <c r="E380" s="1"/>
      <c r="F380" s="1"/>
      <c r="G380" s="1"/>
      <c r="H380" s="1"/>
    </row>
    <row r="381" spans="1:8" x14ac:dyDescent="0.2">
      <c r="A381" s="1"/>
      <c r="B381" s="1"/>
      <c r="C381" s="1"/>
      <c r="D381" s="1"/>
      <c r="E381" s="1"/>
      <c r="F381" s="1"/>
      <c r="G381" s="1"/>
      <c r="H381" s="1"/>
    </row>
    <row r="382" spans="1:8" x14ac:dyDescent="0.2">
      <c r="A382" s="1"/>
      <c r="B382" s="1"/>
      <c r="C382" s="1"/>
      <c r="D382" s="1"/>
      <c r="E382" s="1"/>
      <c r="F382" s="1"/>
      <c r="G382" s="1"/>
      <c r="H382" s="1"/>
    </row>
    <row r="383" spans="1:8" x14ac:dyDescent="0.2">
      <c r="A383" s="1"/>
      <c r="B383" s="1"/>
      <c r="C383" s="1"/>
      <c r="D383" s="1"/>
      <c r="E383" s="1"/>
      <c r="F383" s="1"/>
      <c r="G383" s="1"/>
      <c r="H383" s="1"/>
    </row>
    <row r="384" spans="1:8" x14ac:dyDescent="0.2">
      <c r="A384" s="1"/>
      <c r="B384" s="1"/>
      <c r="C384" s="1"/>
      <c r="D384" s="1"/>
      <c r="E384" s="1"/>
      <c r="F384" s="1"/>
      <c r="G384" s="1"/>
      <c r="H384" s="1"/>
    </row>
    <row r="385" spans="1:8" x14ac:dyDescent="0.2">
      <c r="A385" s="1"/>
      <c r="B385" s="1"/>
      <c r="C385" s="1"/>
      <c r="D385" s="1"/>
      <c r="E385" s="1"/>
      <c r="F385" s="1"/>
      <c r="G385" s="1"/>
      <c r="H385" s="1"/>
    </row>
    <row r="386" spans="1:8" x14ac:dyDescent="0.2">
      <c r="A386" s="1"/>
      <c r="B386" s="1"/>
      <c r="C386" s="1"/>
      <c r="D386" s="1"/>
      <c r="E386" s="1"/>
      <c r="F386" s="1"/>
      <c r="G386" s="1"/>
      <c r="H386" s="1"/>
    </row>
    <row r="387" spans="1:8" x14ac:dyDescent="0.2">
      <c r="A387" s="1"/>
      <c r="B387" s="1"/>
      <c r="C387" s="1"/>
      <c r="D387" s="1"/>
      <c r="E387" s="1"/>
      <c r="F387" s="1"/>
      <c r="G387" s="1"/>
      <c r="H387" s="1"/>
    </row>
    <row r="388" spans="1:8" x14ac:dyDescent="0.2">
      <c r="A388" s="1"/>
      <c r="B388" s="1"/>
      <c r="C388" s="1"/>
      <c r="D388" s="1"/>
      <c r="E388" s="1"/>
      <c r="F388" s="1"/>
      <c r="G388" s="1"/>
      <c r="H388" s="1"/>
    </row>
    <row r="389" spans="1:8" x14ac:dyDescent="0.2">
      <c r="A389" s="1"/>
      <c r="B389" s="1"/>
      <c r="C389" s="1"/>
      <c r="D389" s="1"/>
      <c r="E389" s="1"/>
      <c r="F389" s="1"/>
      <c r="G389" s="1"/>
      <c r="H389" s="1"/>
    </row>
    <row r="390" spans="1:8" x14ac:dyDescent="0.2">
      <c r="A390" s="1"/>
      <c r="B390" s="1"/>
      <c r="C390" s="1"/>
      <c r="D390" s="1"/>
      <c r="E390" s="1"/>
      <c r="F390" s="1"/>
      <c r="G390" s="1"/>
      <c r="H390" s="1"/>
    </row>
    <row r="391" spans="1:8" x14ac:dyDescent="0.2">
      <c r="A391" s="1"/>
      <c r="B391" s="1"/>
      <c r="C391" s="1"/>
      <c r="D391" s="1"/>
      <c r="E391" s="1"/>
      <c r="F391" s="1"/>
      <c r="G391" s="1"/>
      <c r="H391" s="1"/>
    </row>
    <row r="392" spans="1:8" x14ac:dyDescent="0.2">
      <c r="A392" s="1"/>
      <c r="B392" s="1"/>
      <c r="C392" s="1"/>
      <c r="D392" s="1"/>
      <c r="E392" s="1"/>
      <c r="F392" s="1"/>
      <c r="G392" s="1"/>
      <c r="H392" s="1"/>
    </row>
    <row r="393" spans="1:8" x14ac:dyDescent="0.2">
      <c r="A393" s="1"/>
      <c r="B393" s="1"/>
      <c r="C393" s="1"/>
      <c r="D393" s="1"/>
      <c r="E393" s="1"/>
      <c r="F393" s="1"/>
      <c r="G393" s="1"/>
      <c r="H393" s="1"/>
    </row>
    <row r="394" spans="1:8" x14ac:dyDescent="0.2">
      <c r="A394" s="1"/>
      <c r="B394" s="1"/>
      <c r="C394" s="1"/>
      <c r="D394" s="1"/>
      <c r="E394" s="1"/>
      <c r="F394" s="1"/>
      <c r="G394" s="1"/>
      <c r="H394" s="1"/>
    </row>
    <row r="395" spans="1:8" x14ac:dyDescent="0.2">
      <c r="A395" s="1"/>
      <c r="B395" s="1"/>
      <c r="C395" s="1"/>
      <c r="D395" s="1"/>
      <c r="E395" s="1"/>
      <c r="F395" s="1"/>
      <c r="G395" s="1"/>
      <c r="H395" s="1"/>
    </row>
    <row r="396" spans="1:8" x14ac:dyDescent="0.2">
      <c r="A396" s="1"/>
      <c r="B396" s="1"/>
      <c r="C396" s="1"/>
      <c r="D396" s="1"/>
      <c r="E396" s="1"/>
      <c r="F396" s="1"/>
      <c r="G396" s="1"/>
      <c r="H396" s="1"/>
    </row>
    <row r="397" spans="1:8" x14ac:dyDescent="0.2">
      <c r="A397" s="1"/>
      <c r="B397" s="1"/>
      <c r="C397" s="1"/>
      <c r="D397" s="1"/>
      <c r="E397" s="1"/>
      <c r="F397" s="1"/>
      <c r="G397" s="1"/>
      <c r="H397" s="1"/>
    </row>
    <row r="398" spans="1:8" x14ac:dyDescent="0.2">
      <c r="A398" s="1"/>
      <c r="B398" s="1"/>
      <c r="C398" s="1"/>
      <c r="D398" s="1"/>
      <c r="E398" s="1"/>
      <c r="F398" s="1"/>
      <c r="G398" s="1"/>
      <c r="H398" s="1"/>
    </row>
    <row r="399" spans="1:8" x14ac:dyDescent="0.2">
      <c r="A399" s="1"/>
      <c r="B399" s="1"/>
      <c r="C399" s="1"/>
      <c r="D399" s="1"/>
      <c r="E399" s="1"/>
      <c r="F399" s="1"/>
      <c r="G399" s="1"/>
      <c r="H399" s="1"/>
    </row>
    <row r="400" spans="1:8" x14ac:dyDescent="0.2">
      <c r="A400" s="1"/>
      <c r="B400" s="1"/>
      <c r="C400" s="1"/>
      <c r="D400" s="1"/>
      <c r="E400" s="1"/>
      <c r="F400" s="1"/>
      <c r="G400" s="1"/>
      <c r="H400" s="1"/>
    </row>
    <row r="401" spans="1:8" x14ac:dyDescent="0.2">
      <c r="A401" s="1"/>
      <c r="B401" s="1"/>
      <c r="C401" s="1"/>
      <c r="D401" s="1"/>
      <c r="E401" s="1"/>
      <c r="F401" s="1"/>
      <c r="G401" s="1"/>
      <c r="H401" s="1"/>
    </row>
    <row r="402" spans="1:8" x14ac:dyDescent="0.2">
      <c r="A402" s="1"/>
      <c r="B402" s="1"/>
      <c r="C402" s="1"/>
      <c r="D402" s="1"/>
      <c r="E402" s="1"/>
      <c r="F402" s="1"/>
      <c r="G402" s="1"/>
      <c r="H402" s="1"/>
    </row>
    <row r="403" spans="1:8" x14ac:dyDescent="0.2">
      <c r="A403" s="1"/>
      <c r="B403" s="1"/>
      <c r="C403" s="1"/>
      <c r="D403" s="1"/>
      <c r="E403" s="1"/>
      <c r="F403" s="1"/>
      <c r="G403" s="1"/>
      <c r="H403" s="1"/>
    </row>
    <row r="404" spans="1:8" x14ac:dyDescent="0.2">
      <c r="A404" s="1"/>
      <c r="B404" s="1"/>
      <c r="C404" s="1"/>
      <c r="D404" s="1"/>
      <c r="E404" s="1"/>
      <c r="F404" s="1"/>
      <c r="G404" s="1"/>
      <c r="H404" s="1"/>
    </row>
    <row r="405" spans="1:8" x14ac:dyDescent="0.2">
      <c r="A405" s="1"/>
      <c r="B405" s="1"/>
      <c r="C405" s="1"/>
      <c r="D405" s="1"/>
      <c r="E405" s="1"/>
      <c r="F405" s="1"/>
      <c r="G405" s="1"/>
      <c r="H405" s="1"/>
    </row>
    <row r="406" spans="1:8" x14ac:dyDescent="0.2">
      <c r="A406" s="1"/>
      <c r="B406" s="1"/>
      <c r="C406" s="1"/>
      <c r="D406" s="1"/>
      <c r="E406" s="1"/>
      <c r="F406" s="1"/>
      <c r="G406" s="1"/>
      <c r="H406" s="1"/>
    </row>
    <row r="407" spans="1:8" x14ac:dyDescent="0.2">
      <c r="A407" s="1"/>
      <c r="B407" s="1"/>
      <c r="C407" s="1"/>
      <c r="D407" s="1"/>
      <c r="E407" s="1"/>
      <c r="F407" s="1"/>
      <c r="G407" s="1"/>
      <c r="H407" s="1"/>
    </row>
    <row r="408" spans="1:8" x14ac:dyDescent="0.2">
      <c r="A408" s="1"/>
      <c r="B408" s="1"/>
      <c r="C408" s="1"/>
      <c r="D408" s="1"/>
      <c r="E408" s="1"/>
      <c r="F408" s="1"/>
      <c r="G408" s="1"/>
      <c r="H408" s="1"/>
    </row>
    <row r="409" spans="1:8" x14ac:dyDescent="0.2">
      <c r="A409" s="1"/>
      <c r="B409" s="1"/>
      <c r="C409" s="1"/>
      <c r="D409" s="1"/>
      <c r="E409" s="1"/>
      <c r="F409" s="1"/>
      <c r="G409" s="1"/>
      <c r="H409" s="1"/>
    </row>
    <row r="410" spans="1:8" x14ac:dyDescent="0.2">
      <c r="A410" s="1"/>
      <c r="B410" s="1"/>
      <c r="C410" s="1"/>
      <c r="D410" s="1"/>
      <c r="E410" s="1"/>
      <c r="F410" s="1"/>
      <c r="G410" s="1"/>
      <c r="H410" s="1"/>
    </row>
    <row r="411" spans="1:8" x14ac:dyDescent="0.2">
      <c r="A411" s="1"/>
      <c r="B411" s="1"/>
      <c r="C411" s="1"/>
      <c r="D411" s="1"/>
      <c r="E411" s="1"/>
      <c r="F411" s="1"/>
      <c r="G411" s="1"/>
      <c r="H411" s="1"/>
    </row>
    <row r="412" spans="1:8" x14ac:dyDescent="0.2">
      <c r="A412" s="1"/>
      <c r="B412" s="1"/>
      <c r="C412" s="1"/>
      <c r="D412" s="1"/>
      <c r="E412" s="1"/>
      <c r="F412" s="1"/>
      <c r="G412" s="1"/>
      <c r="H412" s="1"/>
    </row>
    <row r="413" spans="1:8" x14ac:dyDescent="0.2">
      <c r="A413" s="1"/>
      <c r="B413" s="1"/>
      <c r="C413" s="1"/>
      <c r="D413" s="1"/>
      <c r="E413" s="1"/>
      <c r="F413" s="1"/>
      <c r="G413" s="1"/>
      <c r="H413" s="1"/>
    </row>
    <row r="414" spans="1:8" x14ac:dyDescent="0.2">
      <c r="A414" s="1"/>
      <c r="B414" s="1"/>
      <c r="C414" s="1"/>
      <c r="D414" s="1"/>
      <c r="E414" s="1"/>
      <c r="F414" s="1"/>
      <c r="G414" s="1"/>
      <c r="H414" s="1"/>
    </row>
    <row r="415" spans="1:8" x14ac:dyDescent="0.2">
      <c r="A415" s="1"/>
      <c r="B415" s="1"/>
      <c r="C415" s="1"/>
      <c r="D415" s="1"/>
      <c r="E415" s="1"/>
      <c r="F415" s="1"/>
      <c r="G415" s="1"/>
      <c r="H415" s="1"/>
    </row>
    <row r="416" spans="1:8" x14ac:dyDescent="0.2">
      <c r="A416" s="1"/>
      <c r="B416" s="1"/>
      <c r="C416" s="1"/>
      <c r="D416" s="1"/>
      <c r="E416" s="1"/>
      <c r="F416" s="1"/>
      <c r="G416" s="1"/>
      <c r="H416" s="1"/>
    </row>
    <row r="417" spans="1:8" x14ac:dyDescent="0.2">
      <c r="A417" s="1"/>
      <c r="B417" s="1"/>
      <c r="C417" s="1"/>
      <c r="D417" s="1"/>
      <c r="E417" s="1"/>
      <c r="F417" s="1"/>
      <c r="G417" s="1"/>
      <c r="H417" s="1"/>
    </row>
    <row r="418" spans="1:8" x14ac:dyDescent="0.2">
      <c r="A418" s="1"/>
      <c r="B418" s="1"/>
      <c r="C418" s="1"/>
      <c r="D418" s="1"/>
      <c r="E418" s="1"/>
      <c r="F418" s="1"/>
      <c r="G418" s="1"/>
      <c r="H418" s="1"/>
    </row>
    <row r="419" spans="1:8" x14ac:dyDescent="0.2">
      <c r="A419" s="1"/>
      <c r="B419" s="1"/>
      <c r="C419" s="1"/>
      <c r="D419" s="1"/>
      <c r="E419" s="1"/>
      <c r="F419" s="1"/>
      <c r="G419" s="1"/>
      <c r="H419" s="1"/>
    </row>
    <row r="420" spans="1:8" x14ac:dyDescent="0.2">
      <c r="A420" s="1"/>
      <c r="B420" s="1"/>
      <c r="C420" s="1"/>
      <c r="D420" s="1"/>
      <c r="E420" s="1"/>
      <c r="F420" s="1"/>
      <c r="G420" s="1"/>
      <c r="H420" s="1"/>
    </row>
    <row r="421" spans="1:8" x14ac:dyDescent="0.2">
      <c r="A421" s="1"/>
      <c r="B421" s="1"/>
      <c r="C421" s="1"/>
      <c r="D421" s="1"/>
      <c r="E421" s="1"/>
      <c r="F421" s="1"/>
      <c r="G421" s="1"/>
      <c r="H421" s="1"/>
    </row>
    <row r="422" spans="1:8" x14ac:dyDescent="0.2">
      <c r="A422" s="1"/>
      <c r="B422" s="1"/>
      <c r="C422" s="1"/>
      <c r="D422" s="1"/>
      <c r="E422" s="1"/>
      <c r="F422" s="1"/>
      <c r="G422" s="1"/>
      <c r="H422" s="1"/>
    </row>
    <row r="423" spans="1:8" x14ac:dyDescent="0.2">
      <c r="A423" s="1"/>
      <c r="B423" s="1"/>
      <c r="C423" s="1"/>
      <c r="D423" s="1"/>
      <c r="E423" s="1"/>
      <c r="F423" s="1"/>
      <c r="G423" s="1"/>
      <c r="H423" s="1"/>
    </row>
    <row r="424" spans="1:8" x14ac:dyDescent="0.2">
      <c r="A424" s="1"/>
      <c r="B424" s="1"/>
      <c r="C424" s="1"/>
      <c r="D424" s="1"/>
      <c r="E424" s="1"/>
      <c r="F424" s="1"/>
      <c r="G424" s="1"/>
      <c r="H424" s="1"/>
    </row>
    <row r="425" spans="1:8" x14ac:dyDescent="0.2">
      <c r="A425" s="1"/>
      <c r="B425" s="1"/>
      <c r="C425" s="1"/>
      <c r="D425" s="1"/>
      <c r="E425" s="1"/>
      <c r="F425" s="1"/>
      <c r="G425" s="1"/>
      <c r="H425" s="1"/>
    </row>
    <row r="426" spans="1:8" x14ac:dyDescent="0.2">
      <c r="A426" s="1"/>
      <c r="B426" s="1"/>
      <c r="C426" s="1"/>
      <c r="D426" s="1"/>
      <c r="E426" s="1"/>
      <c r="F426" s="1"/>
      <c r="G426" s="1"/>
      <c r="H426" s="1"/>
    </row>
    <row r="427" spans="1:8" x14ac:dyDescent="0.2">
      <c r="A427" s="1"/>
      <c r="B427" s="1"/>
      <c r="C427" s="1"/>
      <c r="D427" s="1"/>
      <c r="E427" s="1"/>
      <c r="F427" s="1"/>
      <c r="G427" s="1"/>
      <c r="H427" s="1"/>
    </row>
    <row r="428" spans="1:8" x14ac:dyDescent="0.2">
      <c r="A428" s="1"/>
      <c r="B428" s="1"/>
      <c r="C428" s="1"/>
      <c r="D428" s="1"/>
      <c r="E428" s="1"/>
      <c r="F428" s="1"/>
      <c r="G428" s="1"/>
      <c r="H428" s="1"/>
    </row>
    <row r="429" spans="1:8" x14ac:dyDescent="0.2">
      <c r="A429" s="1"/>
      <c r="B429" s="1"/>
      <c r="C429" s="1"/>
      <c r="D429" s="1"/>
      <c r="E429" s="1"/>
      <c r="F429" s="1"/>
      <c r="G429" s="1"/>
      <c r="H429" s="1"/>
    </row>
    <row r="430" spans="1:8" x14ac:dyDescent="0.2">
      <c r="A430" s="1"/>
      <c r="B430" s="1"/>
      <c r="C430" s="1"/>
      <c r="D430" s="1"/>
      <c r="E430" s="1"/>
      <c r="F430" s="1"/>
      <c r="G430" s="1"/>
      <c r="H430" s="1"/>
    </row>
    <row r="431" spans="1:8" x14ac:dyDescent="0.2">
      <c r="A431" s="1"/>
      <c r="B431" s="1"/>
      <c r="C431" s="1"/>
      <c r="D431" s="1"/>
      <c r="E431" s="1"/>
      <c r="F431" s="1"/>
      <c r="G431" s="1"/>
      <c r="H431" s="1"/>
    </row>
    <row r="432" spans="1:8" x14ac:dyDescent="0.2">
      <c r="A432" s="1"/>
      <c r="B432" s="1"/>
      <c r="C432" s="1"/>
      <c r="D432" s="1"/>
      <c r="E432" s="1"/>
      <c r="F432" s="1"/>
      <c r="G432" s="1"/>
      <c r="H432" s="1"/>
    </row>
    <row r="433" spans="1:8" x14ac:dyDescent="0.2">
      <c r="A433" s="1"/>
      <c r="B433" s="1"/>
      <c r="C433" s="1"/>
      <c r="D433" s="1"/>
      <c r="E433" s="1"/>
      <c r="F433" s="1"/>
      <c r="G433" s="1"/>
      <c r="H433" s="1"/>
    </row>
    <row r="434" spans="1:8" x14ac:dyDescent="0.2">
      <c r="A434" s="1"/>
      <c r="B434" s="1"/>
      <c r="C434" s="1"/>
      <c r="D434" s="1"/>
      <c r="E434" s="1"/>
      <c r="F434" s="1"/>
      <c r="G434" s="1"/>
      <c r="H434" s="1"/>
    </row>
    <row r="435" spans="1:8" x14ac:dyDescent="0.2">
      <c r="A435" s="1"/>
      <c r="B435" s="1"/>
      <c r="C435" s="1"/>
      <c r="D435" s="1"/>
      <c r="E435" s="1"/>
      <c r="F435" s="1"/>
      <c r="G435" s="1"/>
      <c r="H435" s="1"/>
    </row>
    <row r="436" spans="1:8" x14ac:dyDescent="0.2">
      <c r="A436" s="1"/>
      <c r="B436" s="1"/>
      <c r="C436" s="1"/>
      <c r="D436" s="1"/>
      <c r="E436" s="1"/>
      <c r="F436" s="1"/>
      <c r="G436" s="1"/>
      <c r="H436" s="1"/>
    </row>
    <row r="437" spans="1:8" x14ac:dyDescent="0.2">
      <c r="A437" s="1"/>
      <c r="B437" s="1"/>
      <c r="C437" s="1"/>
      <c r="D437" s="1"/>
      <c r="E437" s="1"/>
      <c r="F437" s="1"/>
      <c r="G437" s="1"/>
      <c r="H437" s="1"/>
    </row>
    <row r="438" spans="1:8" x14ac:dyDescent="0.2">
      <c r="A438" s="1"/>
      <c r="B438" s="1"/>
      <c r="C438" s="1"/>
      <c r="D438" s="1"/>
      <c r="E438" s="1"/>
      <c r="F438" s="1"/>
      <c r="G438" s="1"/>
      <c r="H438" s="1"/>
    </row>
    <row r="439" spans="1:8" x14ac:dyDescent="0.2">
      <c r="A439" s="1"/>
      <c r="B439" s="1"/>
      <c r="C439" s="1"/>
      <c r="D439" s="1"/>
      <c r="E439" s="1"/>
      <c r="F439" s="1"/>
      <c r="G439" s="1"/>
      <c r="H439" s="1"/>
    </row>
    <row r="440" spans="1:8" x14ac:dyDescent="0.2">
      <c r="A440" s="1"/>
      <c r="B440" s="1"/>
      <c r="C440" s="1"/>
      <c r="D440" s="1"/>
      <c r="E440" s="1"/>
      <c r="F440" s="1"/>
      <c r="G440" s="1"/>
      <c r="H440" s="1"/>
    </row>
    <row r="441" spans="1:8" x14ac:dyDescent="0.2">
      <c r="A441" s="1"/>
      <c r="B441" s="1"/>
      <c r="C441" s="1"/>
      <c r="D441" s="1"/>
      <c r="E441" s="1"/>
      <c r="F441" s="1"/>
      <c r="G441" s="1"/>
      <c r="H441" s="1"/>
    </row>
    <row r="442" spans="1:8" x14ac:dyDescent="0.2">
      <c r="A442" s="1"/>
      <c r="B442" s="1"/>
      <c r="C442" s="1"/>
      <c r="D442" s="1"/>
      <c r="E442" s="1"/>
      <c r="F442" s="1"/>
      <c r="G442" s="1"/>
      <c r="H442" s="1"/>
    </row>
    <row r="443" spans="1:8" x14ac:dyDescent="0.2">
      <c r="A443" s="1"/>
      <c r="B443" s="1"/>
      <c r="C443" s="1"/>
      <c r="D443" s="1"/>
      <c r="E443" s="1"/>
      <c r="F443" s="1"/>
      <c r="G443" s="1"/>
      <c r="H443" s="1"/>
    </row>
    <row r="444" spans="1:8" x14ac:dyDescent="0.2">
      <c r="A444" s="1"/>
      <c r="B444" s="1"/>
      <c r="C444" s="1"/>
      <c r="D444" s="1"/>
      <c r="E444" s="1"/>
      <c r="F444" s="1"/>
      <c r="G444" s="1"/>
      <c r="H444" s="1"/>
    </row>
    <row r="445" spans="1:8" x14ac:dyDescent="0.2">
      <c r="A445" s="1"/>
      <c r="B445" s="1"/>
      <c r="C445" s="1"/>
      <c r="D445" s="1"/>
      <c r="E445" s="1"/>
      <c r="F445" s="1"/>
      <c r="G445" s="1"/>
      <c r="H445" s="1"/>
    </row>
    <row r="446" spans="1:8" x14ac:dyDescent="0.2">
      <c r="A446" s="1"/>
      <c r="B446" s="1"/>
      <c r="C446" s="1"/>
      <c r="D446" s="1"/>
      <c r="E446" s="1"/>
      <c r="F446" s="1"/>
      <c r="G446" s="1"/>
      <c r="H446" s="1"/>
    </row>
    <row r="447" spans="1:8" x14ac:dyDescent="0.2">
      <c r="A447" s="1"/>
      <c r="B447" s="1"/>
      <c r="C447" s="1"/>
      <c r="D447" s="1"/>
      <c r="E447" s="1"/>
      <c r="F447" s="1"/>
      <c r="G447" s="1"/>
      <c r="H447" s="1"/>
    </row>
    <row r="448" spans="1:8" x14ac:dyDescent="0.2">
      <c r="A448" s="1"/>
      <c r="B448" s="1"/>
      <c r="C448" s="1"/>
      <c r="D448" s="1"/>
      <c r="E448" s="1"/>
      <c r="F448" s="1"/>
      <c r="G448" s="1"/>
      <c r="H448" s="1"/>
    </row>
    <row r="449" spans="1:8" x14ac:dyDescent="0.2">
      <c r="A449" s="1"/>
      <c r="B449" s="1"/>
      <c r="C449" s="1"/>
      <c r="D449" s="1"/>
      <c r="E449" s="1"/>
      <c r="F449" s="1"/>
      <c r="G449" s="1"/>
      <c r="H449" s="1"/>
    </row>
    <row r="450" spans="1:8" x14ac:dyDescent="0.2">
      <c r="A450" s="1"/>
      <c r="B450" s="1"/>
      <c r="C450" s="1"/>
      <c r="D450" s="1"/>
      <c r="E450" s="1"/>
      <c r="F450" s="1"/>
      <c r="G450" s="1"/>
      <c r="H450" s="1"/>
    </row>
    <row r="451" spans="1:8" x14ac:dyDescent="0.2">
      <c r="A451" s="1"/>
      <c r="B451" s="1"/>
      <c r="C451" s="1"/>
      <c r="D451" s="1"/>
      <c r="E451" s="1"/>
      <c r="F451" s="1"/>
      <c r="G451" s="1"/>
      <c r="H451" s="1"/>
    </row>
    <row r="452" spans="1:8" x14ac:dyDescent="0.2">
      <c r="A452" s="1"/>
      <c r="B452" s="1"/>
      <c r="C452" s="1"/>
      <c r="D452" s="1"/>
      <c r="E452" s="1"/>
      <c r="F452" s="1"/>
      <c r="G452" s="1"/>
      <c r="H452" s="1"/>
    </row>
    <row r="453" spans="1:8" x14ac:dyDescent="0.2">
      <c r="A453" s="1"/>
      <c r="B453" s="1"/>
      <c r="C453" s="1"/>
      <c r="D453" s="1"/>
      <c r="E453" s="1"/>
      <c r="F453" s="1"/>
      <c r="G453" s="1"/>
      <c r="H453" s="1"/>
    </row>
    <row r="454" spans="1:8" x14ac:dyDescent="0.2">
      <c r="A454" s="1"/>
      <c r="B454" s="1"/>
      <c r="C454" s="1"/>
      <c r="D454" s="1"/>
      <c r="E454" s="1"/>
      <c r="F454" s="1"/>
      <c r="G454" s="1"/>
      <c r="H454" s="1"/>
    </row>
    <row r="455" spans="1:8" x14ac:dyDescent="0.2">
      <c r="A455" s="1"/>
      <c r="B455" s="1"/>
      <c r="C455" s="1"/>
      <c r="D455" s="1"/>
      <c r="E455" s="1"/>
      <c r="F455" s="1"/>
      <c r="G455" s="1"/>
      <c r="H455" s="1"/>
    </row>
    <row r="456" spans="1:8" x14ac:dyDescent="0.2">
      <c r="A456" s="1"/>
      <c r="B456" s="1"/>
      <c r="C456" s="1"/>
      <c r="D456" s="1"/>
      <c r="E456" s="1"/>
      <c r="F456" s="1"/>
      <c r="G456" s="1"/>
      <c r="H456" s="1"/>
    </row>
    <row r="457" spans="1:8" x14ac:dyDescent="0.2">
      <c r="A457" s="1"/>
      <c r="B457" s="1"/>
      <c r="C457" s="1"/>
      <c r="D457" s="1"/>
      <c r="E457" s="1"/>
      <c r="F457" s="1"/>
      <c r="G457" s="1"/>
      <c r="H457" s="1"/>
    </row>
    <row r="458" spans="1:8" x14ac:dyDescent="0.2">
      <c r="A458" s="1"/>
      <c r="B458" s="1"/>
      <c r="C458" s="1"/>
      <c r="D458" s="1"/>
      <c r="E458" s="1"/>
      <c r="F458" s="1"/>
      <c r="G458" s="1"/>
      <c r="H458" s="1"/>
    </row>
    <row r="459" spans="1:8" x14ac:dyDescent="0.2">
      <c r="A459" s="1"/>
      <c r="B459" s="1"/>
      <c r="C459" s="1"/>
      <c r="D459" s="1"/>
      <c r="E459" s="1"/>
      <c r="F459" s="1"/>
      <c r="G459" s="1"/>
      <c r="H459" s="1"/>
    </row>
    <row r="460" spans="1:8" x14ac:dyDescent="0.2">
      <c r="A460" s="1"/>
      <c r="B460" s="1"/>
      <c r="C460" s="1"/>
      <c r="D460" s="1"/>
      <c r="E460" s="1"/>
      <c r="F460" s="1"/>
      <c r="G460" s="1"/>
      <c r="H460" s="1"/>
    </row>
    <row r="461" spans="1:8" x14ac:dyDescent="0.2">
      <c r="A461" s="1"/>
      <c r="B461" s="1"/>
      <c r="C461" s="1"/>
      <c r="D461" s="1"/>
      <c r="E461" s="1"/>
      <c r="F461" s="1"/>
      <c r="G461" s="1"/>
      <c r="H461" s="1"/>
    </row>
    <row r="462" spans="1:8" x14ac:dyDescent="0.2">
      <c r="A462" s="1"/>
      <c r="B462" s="1"/>
      <c r="C462" s="1"/>
      <c r="D462" s="1"/>
      <c r="E462" s="1"/>
      <c r="F462" s="1"/>
      <c r="G462" s="1"/>
      <c r="H462" s="1"/>
    </row>
    <row r="463" spans="1:8" x14ac:dyDescent="0.2">
      <c r="A463" s="1"/>
      <c r="B463" s="1"/>
      <c r="C463" s="1"/>
      <c r="D463" s="1"/>
      <c r="E463" s="1"/>
      <c r="F463" s="1"/>
      <c r="G463" s="1"/>
      <c r="H463" s="1"/>
    </row>
    <row r="464" spans="1:8" x14ac:dyDescent="0.2">
      <c r="A464" s="1"/>
      <c r="B464" s="1"/>
      <c r="C464" s="1"/>
      <c r="D464" s="1"/>
      <c r="E464" s="1"/>
      <c r="F464" s="1"/>
      <c r="G464" s="1"/>
      <c r="H464" s="1"/>
    </row>
    <row r="465" spans="1:7" x14ac:dyDescent="0.2">
      <c r="A465" s="1"/>
      <c r="B465" s="1"/>
      <c r="C465" s="1"/>
      <c r="D465" s="1"/>
      <c r="E465" s="1"/>
      <c r="F465" s="1"/>
      <c r="G465" s="1"/>
    </row>
    <row r="466" spans="1:7" x14ac:dyDescent="0.2">
      <c r="A466" s="1"/>
      <c r="B466" s="1"/>
      <c r="C466" s="1"/>
      <c r="D466" s="1"/>
      <c r="E466" s="1"/>
      <c r="F466" s="1"/>
      <c r="G466" s="1"/>
    </row>
    <row r="467" spans="1:7" x14ac:dyDescent="0.2">
      <c r="A467" s="1"/>
      <c r="B467" s="1"/>
      <c r="C467" s="1"/>
      <c r="D467" s="1"/>
      <c r="E467" s="1"/>
      <c r="F467" s="1"/>
      <c r="G467" s="1"/>
    </row>
    <row r="468" spans="1:7" x14ac:dyDescent="0.2">
      <c r="A468" s="1"/>
      <c r="B468" s="1"/>
      <c r="C468" s="1"/>
      <c r="D468" s="1"/>
      <c r="E468" s="1"/>
      <c r="F468" s="1"/>
      <c r="G468" s="1"/>
    </row>
    <row r="469" spans="1:7" x14ac:dyDescent="0.2">
      <c r="A469" s="1"/>
      <c r="B469" s="1"/>
      <c r="C469" s="1"/>
      <c r="D469" s="1"/>
      <c r="E469" s="1"/>
      <c r="F469" s="1"/>
      <c r="G469" s="1"/>
    </row>
    <row r="470" spans="1:7" x14ac:dyDescent="0.2">
      <c r="A470" s="1"/>
      <c r="B470" s="1"/>
      <c r="C470" s="1"/>
      <c r="D470" s="1"/>
      <c r="E470" s="1"/>
      <c r="F470" s="1"/>
      <c r="G470" s="1"/>
    </row>
    <row r="471" spans="1:7" x14ac:dyDescent="0.2">
      <c r="A471" s="1"/>
      <c r="B471" s="1"/>
      <c r="C471" s="1"/>
      <c r="D471" s="1"/>
      <c r="E471" s="1"/>
      <c r="F471" s="1"/>
      <c r="G471" s="1"/>
    </row>
    <row r="472" spans="1:7" x14ac:dyDescent="0.2">
      <c r="A472" s="1"/>
      <c r="B472" s="1"/>
      <c r="C472" s="1"/>
      <c r="D472" s="1"/>
      <c r="E472" s="1"/>
      <c r="F472" s="1"/>
      <c r="G472" s="1"/>
    </row>
    <row r="473" spans="1:7" x14ac:dyDescent="0.2">
      <c r="A473" s="1"/>
      <c r="B473" s="1"/>
      <c r="C473" s="1"/>
      <c r="D473" s="1"/>
      <c r="E473" s="1"/>
      <c r="F473" s="1"/>
      <c r="G473" s="1"/>
    </row>
    <row r="474" spans="1:7" x14ac:dyDescent="0.2">
      <c r="A474" s="1"/>
      <c r="B474" s="1"/>
      <c r="C474" s="1"/>
      <c r="D474" s="1"/>
      <c r="E474" s="1"/>
      <c r="F474" s="1"/>
      <c r="G474" s="1"/>
    </row>
    <row r="475" spans="1:7" x14ac:dyDescent="0.2">
      <c r="A475" s="1"/>
      <c r="B475" s="1"/>
      <c r="C475" s="1"/>
      <c r="D475" s="1"/>
      <c r="E475" s="1"/>
      <c r="F475" s="1"/>
      <c r="G475" s="1"/>
    </row>
    <row r="476" spans="1:7" x14ac:dyDescent="0.2">
      <c r="A476" s="1"/>
      <c r="B476" s="1"/>
      <c r="C476" s="1"/>
      <c r="D476" s="1"/>
      <c r="E476" s="1"/>
      <c r="F476" s="1"/>
      <c r="G476" s="1"/>
    </row>
    <row r="477" spans="1:7" x14ac:dyDescent="0.2">
      <c r="A477" s="1"/>
      <c r="B477" s="1"/>
      <c r="C477" s="1"/>
      <c r="D477" s="1"/>
      <c r="E477" s="1"/>
      <c r="F477" s="1"/>
      <c r="G477" s="1"/>
    </row>
    <row r="478" spans="1:7" x14ac:dyDescent="0.2">
      <c r="A478" s="1"/>
      <c r="B478" s="1"/>
      <c r="C478" s="1"/>
      <c r="D478" s="1"/>
      <c r="E478" s="1"/>
      <c r="F478" s="1"/>
      <c r="G478" s="1"/>
    </row>
    <row r="479" spans="1:7" x14ac:dyDescent="0.2">
      <c r="A479" s="1"/>
      <c r="B479" s="1"/>
      <c r="C479" s="1"/>
      <c r="D479" s="1"/>
      <c r="E479" s="1"/>
      <c r="F479" s="1"/>
      <c r="G479" s="1"/>
    </row>
    <row r="480" spans="1:7" x14ac:dyDescent="0.2">
      <c r="A480" s="1"/>
      <c r="B480" s="1"/>
      <c r="C480" s="1"/>
      <c r="D480" s="1"/>
      <c r="E480" s="1"/>
      <c r="F480" s="1"/>
      <c r="G480" s="1"/>
    </row>
    <row r="481" spans="1:8" x14ac:dyDescent="0.2">
      <c r="A481" s="1"/>
      <c r="B481" s="1"/>
      <c r="C481" s="1"/>
      <c r="D481" s="1"/>
      <c r="E481" s="1"/>
      <c r="F481" s="1"/>
      <c r="G481" s="1"/>
    </row>
    <row r="482" spans="1:8" x14ac:dyDescent="0.2">
      <c r="A482" s="1"/>
      <c r="B482" s="1"/>
      <c r="C482" s="1"/>
      <c r="D482" s="1"/>
      <c r="E482" s="1"/>
      <c r="F482" s="1"/>
      <c r="G482" s="1"/>
    </row>
    <row r="483" spans="1:8" x14ac:dyDescent="0.2">
      <c r="A483" s="1"/>
      <c r="B483" s="1"/>
      <c r="C483" s="1"/>
      <c r="D483" s="1"/>
      <c r="E483" s="1"/>
      <c r="F483" s="1"/>
      <c r="G483" s="1"/>
    </row>
    <row r="484" spans="1:8" x14ac:dyDescent="0.2">
      <c r="A484" s="1"/>
      <c r="B484" s="1"/>
      <c r="C484" s="1"/>
      <c r="D484" s="1"/>
      <c r="E484" s="1"/>
      <c r="F484" s="1"/>
      <c r="G484" s="1"/>
    </row>
    <row r="485" spans="1:8" x14ac:dyDescent="0.2">
      <c r="A485" s="1"/>
      <c r="B485" s="1"/>
      <c r="C485" s="1"/>
      <c r="D485" s="1"/>
      <c r="E485" s="1"/>
      <c r="F485" s="1"/>
      <c r="G485" s="1"/>
    </row>
    <row r="486" spans="1:8" x14ac:dyDescent="0.2">
      <c r="A486" s="1"/>
      <c r="B486" s="1"/>
      <c r="C486" s="1"/>
      <c r="D486" s="1"/>
      <c r="E486" s="1"/>
      <c r="F486" s="1"/>
      <c r="G486" s="1"/>
    </row>
    <row r="487" spans="1:8" x14ac:dyDescent="0.2">
      <c r="A487" s="1"/>
      <c r="B487" s="1"/>
      <c r="C487" s="1"/>
      <c r="D487" s="1"/>
      <c r="E487" s="1"/>
      <c r="F487" s="1"/>
      <c r="G487" s="1"/>
    </row>
    <row r="488" spans="1:8" x14ac:dyDescent="0.2">
      <c r="A488" s="1"/>
      <c r="B488" s="1"/>
      <c r="C488" s="1"/>
      <c r="D488" s="1"/>
      <c r="E488" s="1"/>
      <c r="F488" s="1"/>
      <c r="G488" s="1"/>
    </row>
    <row r="489" spans="1:8" x14ac:dyDescent="0.2">
      <c r="A489" s="1"/>
      <c r="B489" s="1"/>
      <c r="C489" s="1"/>
      <c r="D489" s="1"/>
      <c r="E489" s="1"/>
      <c r="F489" s="1"/>
      <c r="G489" s="1"/>
    </row>
    <row r="490" spans="1:8" x14ac:dyDescent="0.2">
      <c r="A490" s="1"/>
      <c r="B490" s="1"/>
      <c r="C490" s="1"/>
      <c r="D490" s="1"/>
      <c r="E490" s="1"/>
      <c r="F490" s="1"/>
      <c r="G490" s="1"/>
    </row>
    <row r="491" spans="1:8" x14ac:dyDescent="0.2">
      <c r="A491" s="1"/>
      <c r="B491" s="1"/>
      <c r="C491" s="1"/>
      <c r="D491" s="1"/>
      <c r="E491" s="1"/>
      <c r="F491" s="1"/>
      <c r="H491" s="1"/>
    </row>
    <row r="492" spans="1:8" x14ac:dyDescent="0.2">
      <c r="A492" s="1"/>
      <c r="B492" s="1"/>
      <c r="C492" s="1"/>
      <c r="D492" s="1"/>
      <c r="E492" s="1"/>
      <c r="F492" s="1"/>
      <c r="H492" s="1"/>
    </row>
    <row r="493" spans="1:8" x14ac:dyDescent="0.2">
      <c r="A493" s="1"/>
      <c r="B493" s="1"/>
      <c r="C493" s="1"/>
      <c r="D493" s="1"/>
      <c r="E493" s="1"/>
      <c r="F493" s="1"/>
    </row>
    <row r="494" spans="1:8" x14ac:dyDescent="0.2">
      <c r="A494" s="1"/>
      <c r="B494" s="1"/>
      <c r="C494" s="1"/>
      <c r="D494" s="1"/>
      <c r="E494" s="1"/>
      <c r="F494" s="1"/>
    </row>
    <row r="495" spans="1:8" x14ac:dyDescent="0.2">
      <c r="A495" s="1"/>
      <c r="B495" s="1"/>
      <c r="C495" s="1"/>
      <c r="D495" s="1"/>
      <c r="E495" s="1"/>
      <c r="F495" s="1"/>
    </row>
    <row r="496" spans="1:8" x14ac:dyDescent="0.2">
      <c r="A496" s="1"/>
      <c r="B496" s="1"/>
      <c r="C496" s="1"/>
      <c r="D496" s="1"/>
      <c r="E496" s="1"/>
      <c r="F496" s="1"/>
    </row>
    <row r="497" spans="1:6" x14ac:dyDescent="0.2">
      <c r="A497" s="1"/>
      <c r="B497" s="1"/>
      <c r="C497" s="1"/>
      <c r="D497" s="1"/>
      <c r="E497" s="1"/>
      <c r="F497" s="1"/>
    </row>
    <row r="498" spans="1:6" x14ac:dyDescent="0.2">
      <c r="A498" s="1"/>
      <c r="B498" s="1"/>
      <c r="C498" s="1"/>
      <c r="D498" s="1"/>
      <c r="E498" s="1"/>
      <c r="F498" s="1"/>
    </row>
    <row r="499" spans="1:6" x14ac:dyDescent="0.2">
      <c r="A499" s="1"/>
      <c r="B499" s="1"/>
      <c r="C499" s="1"/>
      <c r="D499" s="1"/>
      <c r="E499" s="1"/>
      <c r="F499" s="1"/>
    </row>
    <row r="500" spans="1:6" x14ac:dyDescent="0.2">
      <c r="A500" s="1"/>
      <c r="B500" s="1"/>
      <c r="C500" s="1"/>
      <c r="D500" s="1"/>
      <c r="E500" s="1"/>
      <c r="F500" s="1"/>
    </row>
    <row r="501" spans="1:6" x14ac:dyDescent="0.2">
      <c r="A501" s="1"/>
      <c r="B501" s="1"/>
      <c r="C501" s="1"/>
      <c r="D501" s="1"/>
      <c r="E501" s="1"/>
      <c r="F501" s="1"/>
    </row>
    <row r="502" spans="1:6" x14ac:dyDescent="0.2">
      <c r="A502" s="1"/>
      <c r="B502" s="1"/>
      <c r="C502" s="1"/>
      <c r="D502" s="1"/>
      <c r="E502" s="1"/>
      <c r="F502" s="1"/>
    </row>
    <row r="503" spans="1:6" x14ac:dyDescent="0.2">
      <c r="A503" s="1"/>
      <c r="B503" s="1"/>
      <c r="C503" s="1"/>
      <c r="D503" s="1"/>
      <c r="E503" s="1"/>
      <c r="F503" s="1"/>
    </row>
    <row r="504" spans="1:6" x14ac:dyDescent="0.2">
      <c r="A504" s="1"/>
      <c r="B504" s="1"/>
      <c r="C504" s="1"/>
      <c r="D504" s="1"/>
      <c r="E504" s="1"/>
      <c r="F504" s="1"/>
    </row>
    <row r="505" spans="1:6" x14ac:dyDescent="0.2">
      <c r="A505" s="1"/>
      <c r="B505" s="1"/>
      <c r="C505" s="1"/>
      <c r="D505" s="1"/>
      <c r="E505" s="1"/>
      <c r="F505" s="1"/>
    </row>
    <row r="506" spans="1:6" x14ac:dyDescent="0.2">
      <c r="A506" s="1"/>
      <c r="B506" s="1"/>
      <c r="C506" s="1"/>
      <c r="D506" s="1"/>
      <c r="E506" s="1"/>
      <c r="F506" s="1"/>
    </row>
    <row r="507" spans="1:6" x14ac:dyDescent="0.2">
      <c r="A507" s="1"/>
      <c r="B507" s="1"/>
      <c r="C507" s="1"/>
      <c r="D507" s="1"/>
      <c r="E507" s="1"/>
      <c r="F507" s="1"/>
    </row>
    <row r="508" spans="1:6" x14ac:dyDescent="0.2">
      <c r="A508" s="1"/>
      <c r="B508" s="1"/>
      <c r="C508" s="1"/>
      <c r="D508" s="1"/>
      <c r="E508" s="1"/>
      <c r="F508" s="1"/>
    </row>
    <row r="509" spans="1:6" x14ac:dyDescent="0.2">
      <c r="A509" s="1"/>
      <c r="B509" s="1"/>
      <c r="C509" s="1"/>
      <c r="D509" s="1"/>
      <c r="E509" s="1"/>
      <c r="F509" s="1"/>
    </row>
    <row r="510" spans="1:6" x14ac:dyDescent="0.2">
      <c r="A510" s="1"/>
      <c r="B510" s="1"/>
      <c r="C510" s="1"/>
      <c r="D510" s="1"/>
      <c r="E510" s="1"/>
      <c r="F510" s="1"/>
    </row>
    <row r="511" spans="1:6" x14ac:dyDescent="0.2">
      <c r="A511" s="1"/>
      <c r="B511" s="1"/>
      <c r="C511" s="1"/>
      <c r="D511" s="1"/>
      <c r="E511" s="1"/>
      <c r="F511" s="1"/>
    </row>
    <row r="512" spans="1:6" x14ac:dyDescent="0.2">
      <c r="A512" s="1"/>
      <c r="B512" s="1"/>
      <c r="C512" s="1"/>
      <c r="D512" s="1"/>
      <c r="E512" s="1"/>
      <c r="F512" s="1"/>
    </row>
    <row r="513" spans="1:8" x14ac:dyDescent="0.2">
      <c r="A513" s="1"/>
      <c r="B513" s="1"/>
      <c r="C513" s="1"/>
      <c r="D513" s="1"/>
      <c r="E513" s="1"/>
      <c r="F513" s="1"/>
    </row>
    <row r="514" spans="1:8" x14ac:dyDescent="0.2">
      <c r="A514" s="1"/>
      <c r="B514" s="1"/>
      <c r="C514" s="1"/>
      <c r="D514" s="1"/>
      <c r="E514" s="1"/>
      <c r="F514" s="1"/>
    </row>
    <row r="515" spans="1:8" x14ac:dyDescent="0.2">
      <c r="A515" s="1"/>
      <c r="B515" s="1"/>
      <c r="C515" s="1"/>
      <c r="D515" s="1"/>
      <c r="E515" s="1"/>
      <c r="F515" s="1"/>
      <c r="H515" s="1"/>
    </row>
    <row r="516" spans="1:8" x14ac:dyDescent="0.2">
      <c r="A516" s="1"/>
      <c r="B516" s="1"/>
      <c r="C516" s="1"/>
      <c r="D516" s="1"/>
      <c r="E516" s="1"/>
      <c r="F516" s="1"/>
      <c r="H516" s="1"/>
    </row>
    <row r="517" spans="1:8" x14ac:dyDescent="0.2">
      <c r="A517" s="1"/>
      <c r="B517" s="1"/>
      <c r="C517" s="1"/>
      <c r="D517" s="1"/>
      <c r="E517" s="1"/>
      <c r="F517" s="1"/>
      <c r="H517" s="1"/>
    </row>
    <row r="518" spans="1:8" x14ac:dyDescent="0.2">
      <c r="A518" s="1"/>
      <c r="B518" s="1"/>
      <c r="C518" s="1"/>
      <c r="D518" s="1"/>
      <c r="E518" s="1"/>
      <c r="F518" s="1"/>
      <c r="H518" s="1"/>
    </row>
    <row r="519" spans="1:8" x14ac:dyDescent="0.2">
      <c r="A519" s="1"/>
      <c r="B519" s="1"/>
      <c r="C519" s="1"/>
      <c r="D519" s="1"/>
      <c r="E519" s="1"/>
      <c r="F519" s="1"/>
      <c r="H519" s="1"/>
    </row>
    <row r="520" spans="1:8" x14ac:dyDescent="0.2">
      <c r="A520" s="1"/>
      <c r="B520" s="1"/>
      <c r="C520" s="1"/>
      <c r="D520" s="1"/>
      <c r="E520" s="1"/>
      <c r="F520" s="1"/>
      <c r="H520" s="1"/>
    </row>
    <row r="521" spans="1:8" x14ac:dyDescent="0.2">
      <c r="A521" s="1"/>
      <c r="B521" s="1"/>
      <c r="C521" s="1"/>
      <c r="D521" s="1"/>
      <c r="E521" s="1"/>
      <c r="F521" s="1"/>
      <c r="H521" s="1"/>
    </row>
    <row r="522" spans="1:8" x14ac:dyDescent="0.2">
      <c r="A522" s="1"/>
      <c r="B522" s="1"/>
      <c r="C522" s="1"/>
      <c r="D522" s="1"/>
      <c r="E522" s="1"/>
      <c r="F522" s="1"/>
      <c r="H522" s="1"/>
    </row>
    <row r="523" spans="1:8" x14ac:dyDescent="0.2">
      <c r="A523" s="1"/>
      <c r="B523" s="1"/>
      <c r="C523" s="1"/>
      <c r="D523" s="1"/>
      <c r="E523" s="1"/>
      <c r="F523" s="1"/>
      <c r="H523" s="1"/>
    </row>
    <row r="524" spans="1:8" x14ac:dyDescent="0.2">
      <c r="A524" s="1"/>
      <c r="B524" s="1"/>
      <c r="C524" s="1"/>
      <c r="D524" s="1"/>
      <c r="E524" s="1"/>
      <c r="F524" s="1"/>
      <c r="H524" s="1"/>
    </row>
    <row r="525" spans="1:8" x14ac:dyDescent="0.2">
      <c r="A525" s="1"/>
      <c r="B525" s="1"/>
      <c r="C525" s="1"/>
      <c r="D525" s="1"/>
      <c r="E525" s="1"/>
      <c r="F525" s="1"/>
      <c r="H525" s="1"/>
    </row>
    <row r="526" spans="1:8" x14ac:dyDescent="0.2">
      <c r="A526" s="1"/>
      <c r="B526" s="1"/>
      <c r="C526" s="1"/>
      <c r="D526" s="1"/>
      <c r="E526" s="1"/>
      <c r="F526" s="1"/>
      <c r="H526" s="1"/>
    </row>
    <row r="527" spans="1:8" x14ac:dyDescent="0.2">
      <c r="A527" s="1"/>
      <c r="B527" s="1"/>
      <c r="C527" s="1"/>
      <c r="D527" s="1"/>
      <c r="E527" s="1"/>
      <c r="F527" s="1"/>
      <c r="H527" s="1"/>
    </row>
    <row r="528" spans="1:8" x14ac:dyDescent="0.2">
      <c r="A528" s="1"/>
      <c r="B528" s="1"/>
      <c r="C528" s="1"/>
      <c r="D528" s="1"/>
      <c r="E528" s="1"/>
      <c r="F528" s="1"/>
      <c r="H528" s="1"/>
    </row>
    <row r="529" spans="1:8" x14ac:dyDescent="0.2">
      <c r="A529" s="1"/>
      <c r="B529" s="1"/>
      <c r="C529" s="1"/>
      <c r="D529" s="1"/>
      <c r="E529" s="1"/>
      <c r="F529" s="1"/>
      <c r="H529" s="1"/>
    </row>
    <row r="530" spans="1:8" x14ac:dyDescent="0.2">
      <c r="A530" s="1"/>
      <c r="B530" s="1"/>
      <c r="C530" s="1"/>
      <c r="D530" s="1"/>
      <c r="E530" s="1"/>
      <c r="F530" s="1"/>
      <c r="H530" s="1"/>
    </row>
    <row r="531" spans="1:8" x14ac:dyDescent="0.2">
      <c r="A531" s="1"/>
      <c r="B531" s="1"/>
      <c r="C531" s="1"/>
      <c r="D531" s="1"/>
      <c r="E531" s="1"/>
      <c r="F531" s="1"/>
      <c r="H531" s="1"/>
    </row>
    <row r="532" spans="1:8" x14ac:dyDescent="0.2">
      <c r="A532" s="1"/>
      <c r="B532" s="1"/>
      <c r="C532" s="1"/>
      <c r="D532" s="1"/>
      <c r="E532" s="1"/>
      <c r="F532" s="1"/>
      <c r="H532" s="1"/>
    </row>
    <row r="533" spans="1:8" x14ac:dyDescent="0.2">
      <c r="A533" s="1"/>
      <c r="B533" s="1"/>
      <c r="C533" s="1"/>
      <c r="D533" s="1"/>
      <c r="E533" s="1"/>
      <c r="F533" s="1"/>
      <c r="H533" s="1"/>
    </row>
    <row r="534" spans="1:8" x14ac:dyDescent="0.2">
      <c r="A534" s="1"/>
      <c r="B534" s="1"/>
      <c r="C534" s="1"/>
      <c r="D534" s="1"/>
      <c r="E534" s="1"/>
      <c r="F534" s="1"/>
      <c r="H534" s="1"/>
    </row>
    <row r="535" spans="1:8" x14ac:dyDescent="0.2">
      <c r="A535" s="1"/>
      <c r="B535" s="1"/>
      <c r="C535" s="1"/>
      <c r="D535" s="1"/>
      <c r="E535" s="1"/>
      <c r="F535" s="1"/>
      <c r="H535" s="1"/>
    </row>
    <row r="536" spans="1:8" x14ac:dyDescent="0.2">
      <c r="A536" s="1"/>
      <c r="B536" s="1"/>
      <c r="C536" s="1"/>
      <c r="D536" s="1"/>
      <c r="E536" s="1"/>
      <c r="F536" s="1"/>
      <c r="H536" s="1"/>
    </row>
    <row r="537" spans="1:8" x14ac:dyDescent="0.2">
      <c r="A537" s="1"/>
      <c r="B537" s="1"/>
      <c r="C537" s="1"/>
      <c r="D537" s="1"/>
      <c r="E537" s="1"/>
      <c r="F537" s="1"/>
      <c r="H537" s="1"/>
    </row>
    <row r="538" spans="1:8" x14ac:dyDescent="0.2">
      <c r="A538" s="1"/>
      <c r="B538" s="1"/>
      <c r="C538" s="1"/>
      <c r="D538" s="1"/>
      <c r="E538" s="1"/>
      <c r="F538" s="1"/>
      <c r="H538" s="1"/>
    </row>
    <row r="539" spans="1:8" x14ac:dyDescent="0.2">
      <c r="A539" s="1"/>
      <c r="B539" s="1"/>
      <c r="C539" s="1"/>
      <c r="D539" s="1"/>
      <c r="E539" s="1"/>
      <c r="F539" s="1"/>
      <c r="H539" s="1"/>
    </row>
    <row r="540" spans="1:8" x14ac:dyDescent="0.2">
      <c r="A540" s="1"/>
      <c r="B540" s="1"/>
      <c r="C540" s="1"/>
      <c r="D540" s="1"/>
      <c r="E540" s="1"/>
      <c r="F540" s="1"/>
      <c r="H540" s="1"/>
    </row>
    <row r="541" spans="1:8" x14ac:dyDescent="0.2">
      <c r="A541" s="1"/>
      <c r="B541" s="1"/>
      <c r="C541" s="1"/>
      <c r="D541" s="1"/>
      <c r="E541" s="1"/>
      <c r="F541" s="1"/>
      <c r="H541" s="1"/>
    </row>
    <row r="542" spans="1:8" x14ac:dyDescent="0.2">
      <c r="A542" s="1"/>
      <c r="B542" s="1"/>
      <c r="C542" s="1"/>
      <c r="D542" s="1"/>
      <c r="E542" s="1"/>
      <c r="F542" s="1"/>
      <c r="H542" s="1"/>
    </row>
    <row r="543" spans="1:8" x14ac:dyDescent="0.2">
      <c r="A543" s="1"/>
      <c r="B543" s="1"/>
      <c r="C543" s="1"/>
      <c r="D543" s="1"/>
      <c r="E543" s="1"/>
      <c r="F543" s="1"/>
      <c r="H543" s="1"/>
    </row>
    <row r="544" spans="1:8" x14ac:dyDescent="0.2">
      <c r="A544" s="1"/>
      <c r="B544" s="1"/>
      <c r="C544" s="1"/>
      <c r="D544" s="1"/>
      <c r="E544" s="1"/>
      <c r="F544" s="1"/>
      <c r="H544" s="1"/>
    </row>
    <row r="545" spans="1:8" x14ac:dyDescent="0.2">
      <c r="A545" s="1"/>
      <c r="B545" s="1"/>
      <c r="C545" s="1"/>
      <c r="D545" s="1"/>
      <c r="E545" s="1"/>
      <c r="F545" s="1"/>
      <c r="H545" s="1"/>
    </row>
    <row r="546" spans="1:8" x14ac:dyDescent="0.2">
      <c r="A546" s="1"/>
      <c r="B546" s="1"/>
      <c r="C546" s="1"/>
      <c r="D546" s="1"/>
      <c r="E546" s="1"/>
      <c r="F546" s="1"/>
      <c r="H546" s="1"/>
    </row>
    <row r="547" spans="1:8" x14ac:dyDescent="0.2">
      <c r="A547" s="1"/>
      <c r="B547" s="1"/>
      <c r="C547" s="1"/>
      <c r="D547" s="1"/>
      <c r="E547" s="1"/>
      <c r="F547" s="1"/>
      <c r="H547" s="1"/>
    </row>
    <row r="548" spans="1:8" x14ac:dyDescent="0.2">
      <c r="A548" s="1"/>
      <c r="B548" s="1"/>
      <c r="C548" s="1"/>
      <c r="D548" s="1"/>
      <c r="E548" s="1"/>
      <c r="F548" s="1"/>
      <c r="H548" s="1"/>
    </row>
    <row r="549" spans="1:8" x14ac:dyDescent="0.2">
      <c r="A549" s="1"/>
      <c r="B549" s="1"/>
      <c r="C549" s="1"/>
      <c r="D549" s="1"/>
      <c r="E549" s="1"/>
      <c r="F549" s="1"/>
      <c r="H549" s="1"/>
    </row>
    <row r="550" spans="1:8" x14ac:dyDescent="0.2">
      <c r="A550" s="1"/>
      <c r="B550" s="1"/>
      <c r="C550" s="1"/>
      <c r="D550" s="1"/>
      <c r="E550" s="1"/>
      <c r="F550" s="1"/>
      <c r="H550" s="1"/>
    </row>
    <row r="551" spans="1:8" x14ac:dyDescent="0.2">
      <c r="A551" s="1"/>
      <c r="B551" s="1"/>
      <c r="C551" s="1"/>
      <c r="D551" s="1"/>
      <c r="E551" s="1"/>
      <c r="F551" s="1"/>
      <c r="H551" s="1"/>
    </row>
    <row r="552" spans="1:8" x14ac:dyDescent="0.2">
      <c r="A552" s="1"/>
      <c r="B552" s="1"/>
      <c r="C552" s="1"/>
      <c r="D552" s="1"/>
      <c r="E552" s="1"/>
      <c r="F552" s="1"/>
      <c r="H552" s="1"/>
    </row>
    <row r="553" spans="1:8" x14ac:dyDescent="0.2">
      <c r="A553" s="1"/>
      <c r="B553" s="1"/>
      <c r="C553" s="1"/>
      <c r="D553" s="1"/>
      <c r="E553" s="1"/>
      <c r="F553" s="1"/>
      <c r="H553" s="1"/>
    </row>
    <row r="554" spans="1:8" x14ac:dyDescent="0.2">
      <c r="A554" s="1"/>
      <c r="B554" s="1"/>
      <c r="C554" s="1"/>
      <c r="D554" s="1"/>
      <c r="E554" s="1"/>
      <c r="F554" s="1"/>
      <c r="H554" s="1"/>
    </row>
    <row r="555" spans="1:8" x14ac:dyDescent="0.2">
      <c r="A555" s="1"/>
      <c r="B555" s="1"/>
      <c r="C555" s="1"/>
      <c r="D555" s="1"/>
      <c r="E555" s="1"/>
      <c r="F555" s="1"/>
      <c r="H555" s="1"/>
    </row>
    <row r="556" spans="1:8" x14ac:dyDescent="0.2">
      <c r="A556" s="1"/>
      <c r="B556" s="1"/>
      <c r="C556" s="1"/>
      <c r="D556" s="1"/>
      <c r="E556" s="1"/>
      <c r="F556" s="1"/>
      <c r="H556" s="1"/>
    </row>
    <row r="557" spans="1:8" x14ac:dyDescent="0.2">
      <c r="A557" s="1"/>
      <c r="B557" s="1"/>
      <c r="C557" s="1"/>
      <c r="D557" s="1"/>
      <c r="E557" s="1"/>
      <c r="F557" s="1"/>
      <c r="H557" s="1"/>
    </row>
    <row r="558" spans="1:8" x14ac:dyDescent="0.2">
      <c r="A558" s="1"/>
      <c r="B558" s="1"/>
      <c r="C558" s="1"/>
      <c r="D558" s="1"/>
      <c r="E558" s="1"/>
      <c r="F558" s="1"/>
      <c r="H558" s="1"/>
    </row>
    <row r="559" spans="1:8" x14ac:dyDescent="0.2">
      <c r="A559" s="1"/>
      <c r="B559" s="1"/>
      <c r="C559" s="1"/>
      <c r="D559" s="1"/>
      <c r="E559" s="1"/>
      <c r="F559" s="1"/>
      <c r="H559" s="1"/>
    </row>
    <row r="560" spans="1:8" x14ac:dyDescent="0.2">
      <c r="A560" s="1"/>
      <c r="B560" s="1"/>
      <c r="C560" s="1"/>
      <c r="D560" s="1"/>
      <c r="E560" s="1"/>
      <c r="F560" s="1"/>
      <c r="H560" s="1"/>
    </row>
    <row r="561" spans="1:8" x14ac:dyDescent="0.2">
      <c r="A561" s="1"/>
      <c r="B561" s="1"/>
      <c r="C561" s="1"/>
      <c r="D561" s="1"/>
      <c r="E561" s="1"/>
      <c r="F561" s="1"/>
      <c r="H561" s="1"/>
    </row>
    <row r="562" spans="1:8" x14ac:dyDescent="0.2">
      <c r="A562" s="1"/>
      <c r="B562" s="1"/>
      <c r="C562" s="1"/>
      <c r="D562" s="1"/>
      <c r="E562" s="1"/>
      <c r="F562" s="1"/>
      <c r="H562" s="1"/>
    </row>
    <row r="563" spans="1:8" x14ac:dyDescent="0.2">
      <c r="A563" s="1"/>
      <c r="B563" s="1"/>
      <c r="C563" s="1"/>
      <c r="D563" s="1"/>
      <c r="E563" s="1"/>
      <c r="F563" s="1"/>
      <c r="H563" s="1"/>
    </row>
    <row r="564" spans="1:8" x14ac:dyDescent="0.2">
      <c r="A564" s="1"/>
      <c r="B564" s="1"/>
      <c r="C564" s="1"/>
      <c r="D564" s="1"/>
      <c r="E564" s="1"/>
      <c r="F564" s="1"/>
      <c r="H564" s="1"/>
    </row>
    <row r="565" spans="1:8" x14ac:dyDescent="0.2">
      <c r="A565" s="1"/>
      <c r="B565" s="1"/>
      <c r="C565" s="1"/>
      <c r="D565" s="1"/>
      <c r="E565" s="1"/>
      <c r="F565" s="1"/>
      <c r="H565" s="1"/>
    </row>
    <row r="566" spans="1:8" x14ac:dyDescent="0.2">
      <c r="A566" s="1"/>
      <c r="B566" s="1"/>
      <c r="C566" s="1"/>
      <c r="D566" s="1"/>
      <c r="E566" s="1"/>
      <c r="F566" s="1"/>
      <c r="H566" s="1"/>
    </row>
    <row r="567" spans="1:8" x14ac:dyDescent="0.2">
      <c r="A567" s="1"/>
      <c r="B567" s="1"/>
      <c r="C567" s="1"/>
      <c r="D567" s="1"/>
      <c r="E567" s="1"/>
      <c r="F567" s="1"/>
      <c r="G567" s="1"/>
      <c r="H567" s="1"/>
    </row>
    <row r="568" spans="1:8" x14ac:dyDescent="0.2">
      <c r="A568" s="1"/>
      <c r="B568" s="1"/>
      <c r="C568" s="1"/>
      <c r="D568" s="1"/>
      <c r="E568" s="1"/>
      <c r="F568" s="1"/>
      <c r="G568" s="1"/>
      <c r="H568" s="1"/>
    </row>
    <row r="569" spans="1:8" x14ac:dyDescent="0.2">
      <c r="A569" s="1"/>
      <c r="B569" s="1"/>
      <c r="C569" s="1"/>
      <c r="D569" s="1"/>
      <c r="E569" s="1"/>
      <c r="F569" s="1"/>
      <c r="G569" s="1"/>
      <c r="H569" s="1"/>
    </row>
    <row r="570" spans="1:8" x14ac:dyDescent="0.2">
      <c r="A570" s="1"/>
      <c r="B570" s="1"/>
      <c r="C570" s="1"/>
      <c r="D570" s="1"/>
      <c r="E570" s="1"/>
      <c r="F570" s="1"/>
      <c r="G570" s="1"/>
      <c r="H570" s="1"/>
    </row>
    <row r="571" spans="1:8" x14ac:dyDescent="0.2">
      <c r="A571" s="1"/>
      <c r="B571" s="1"/>
      <c r="C571" s="1"/>
      <c r="D571" s="1"/>
      <c r="E571" s="1"/>
      <c r="F571" s="1"/>
      <c r="G571" s="1"/>
      <c r="H571" s="1"/>
    </row>
    <row r="572" spans="1:8" x14ac:dyDescent="0.2">
      <c r="A572" s="1"/>
      <c r="B572" s="1"/>
      <c r="C572" s="1"/>
      <c r="D572" s="1"/>
      <c r="E572" s="1"/>
      <c r="F572" s="1"/>
      <c r="G572" s="1"/>
      <c r="H572" s="1"/>
    </row>
    <row r="573" spans="1:8" x14ac:dyDescent="0.2">
      <c r="A573" s="1"/>
      <c r="B573" s="1"/>
      <c r="C573" s="1"/>
      <c r="D573" s="1"/>
      <c r="E573" s="1"/>
      <c r="F573" s="1"/>
      <c r="G573" s="1"/>
      <c r="H573" s="1"/>
    </row>
    <row r="574" spans="1:8" x14ac:dyDescent="0.2">
      <c r="A574" s="1"/>
      <c r="B574" s="1"/>
      <c r="C574" s="1"/>
      <c r="D574" s="1"/>
      <c r="E574" s="1"/>
      <c r="F574" s="1"/>
      <c r="G574" s="1"/>
      <c r="H574" s="1"/>
    </row>
    <row r="575" spans="1:8" x14ac:dyDescent="0.2">
      <c r="A575" s="1"/>
      <c r="B575" s="1"/>
      <c r="C575" s="1"/>
      <c r="D575" s="1"/>
      <c r="E575" s="1"/>
      <c r="F575" s="1"/>
      <c r="G575" s="1"/>
      <c r="H575" s="1"/>
    </row>
    <row r="576" spans="1:8" x14ac:dyDescent="0.2">
      <c r="A576" s="1"/>
      <c r="B576" s="1"/>
      <c r="C576" s="1"/>
      <c r="D576" s="1"/>
      <c r="E576" s="1"/>
      <c r="F576" s="1"/>
      <c r="G576" s="1"/>
      <c r="H576" s="1"/>
    </row>
    <row r="577" spans="1:8" x14ac:dyDescent="0.2">
      <c r="A577" s="1"/>
      <c r="B577" s="1"/>
      <c r="C577" s="1"/>
      <c r="D577" s="1"/>
      <c r="E577" s="1"/>
      <c r="F577" s="1"/>
      <c r="G577" s="1"/>
      <c r="H577" s="1"/>
    </row>
    <row r="578" spans="1:8" x14ac:dyDescent="0.2">
      <c r="A578" s="1"/>
      <c r="B578" s="1"/>
      <c r="C578" s="1"/>
      <c r="D578" s="1"/>
      <c r="E578" s="1"/>
      <c r="F578" s="1"/>
      <c r="G578" s="1"/>
      <c r="H578" s="1"/>
    </row>
    <row r="579" spans="1:8" x14ac:dyDescent="0.2">
      <c r="A579" s="1"/>
      <c r="B579" s="1"/>
      <c r="C579" s="1"/>
      <c r="D579" s="1"/>
      <c r="E579" s="1"/>
      <c r="F579" s="1"/>
      <c r="G579" s="1"/>
      <c r="H579" s="1"/>
    </row>
    <row r="580" spans="1:8" x14ac:dyDescent="0.2">
      <c r="A580" s="1"/>
      <c r="B580" s="1"/>
      <c r="C580" s="1"/>
      <c r="D580" s="1"/>
      <c r="E580" s="1"/>
      <c r="F580" s="1"/>
      <c r="G580" s="1"/>
      <c r="H580" s="1"/>
    </row>
    <row r="581" spans="1:8" x14ac:dyDescent="0.2">
      <c r="A581" s="1"/>
      <c r="B581" s="1"/>
      <c r="C581" s="1"/>
      <c r="D581" s="1"/>
      <c r="E581" s="1"/>
      <c r="F581" s="1"/>
      <c r="G581" s="1"/>
      <c r="H581" s="1"/>
    </row>
    <row r="582" spans="1:8" x14ac:dyDescent="0.2">
      <c r="A582" s="1"/>
      <c r="B582" s="1"/>
      <c r="C582" s="1"/>
      <c r="D582" s="1"/>
      <c r="E582" s="1"/>
      <c r="F582" s="1"/>
      <c r="G582" s="1"/>
      <c r="H582" s="1"/>
    </row>
    <row r="583" spans="1:8" x14ac:dyDescent="0.2">
      <c r="A583" s="1"/>
      <c r="B583" s="1"/>
      <c r="C583" s="1"/>
      <c r="D583" s="1"/>
      <c r="E583" s="1"/>
      <c r="F583" s="1"/>
      <c r="G583" s="1"/>
      <c r="H583" s="1"/>
    </row>
    <row r="584" spans="1:8" x14ac:dyDescent="0.2">
      <c r="A584" s="1"/>
      <c r="B584" s="1"/>
      <c r="C584" s="1"/>
      <c r="D584" s="1"/>
      <c r="E584" s="1"/>
      <c r="F584" s="1"/>
      <c r="G584" s="1"/>
      <c r="H584" s="1"/>
    </row>
    <row r="585" spans="1:8" x14ac:dyDescent="0.2">
      <c r="A585" s="1"/>
      <c r="B585" s="1"/>
      <c r="C585" s="1"/>
      <c r="D585" s="1"/>
      <c r="E585" s="1"/>
      <c r="F585" s="1"/>
      <c r="G585" s="1"/>
      <c r="H585" s="1"/>
    </row>
    <row r="586" spans="1:8" x14ac:dyDescent="0.2">
      <c r="A586" s="1"/>
      <c r="B586" s="1"/>
      <c r="C586" s="1"/>
      <c r="D586" s="1"/>
      <c r="E586" s="1"/>
      <c r="F586" s="1"/>
      <c r="G586" s="1"/>
      <c r="H586" s="1"/>
    </row>
    <row r="587" spans="1:8" x14ac:dyDescent="0.2">
      <c r="A587" s="1"/>
      <c r="B587" s="1"/>
      <c r="C587" s="1"/>
      <c r="D587" s="1"/>
      <c r="E587" s="1"/>
      <c r="F587" s="1"/>
      <c r="G587" s="1"/>
      <c r="H587" s="1"/>
    </row>
    <row r="588" spans="1:8" x14ac:dyDescent="0.2">
      <c r="A588" s="1"/>
      <c r="B588" s="1"/>
      <c r="C588" s="1"/>
      <c r="D588" s="1"/>
      <c r="E588" s="1"/>
      <c r="F588" s="1"/>
      <c r="G588" s="1"/>
      <c r="H588" s="1"/>
    </row>
    <row r="589" spans="1:8" x14ac:dyDescent="0.2">
      <c r="A589" s="1"/>
      <c r="B589" s="1"/>
      <c r="C589" s="1"/>
      <c r="D589" s="1"/>
      <c r="E589" s="1"/>
      <c r="F589" s="1"/>
      <c r="G589" s="1"/>
      <c r="H589" s="1"/>
    </row>
    <row r="590" spans="1:8" x14ac:dyDescent="0.2">
      <c r="A590" s="1"/>
      <c r="B590" s="1"/>
      <c r="C590" s="1"/>
      <c r="D590" s="1"/>
      <c r="E590" s="1"/>
      <c r="F590" s="1"/>
      <c r="G590" s="1"/>
      <c r="H590" s="1"/>
    </row>
    <row r="591" spans="1:8" x14ac:dyDescent="0.2">
      <c r="A591" s="1"/>
      <c r="B591" s="1"/>
      <c r="C591" s="1"/>
      <c r="D591" s="1"/>
      <c r="E591" s="1"/>
      <c r="F591" s="1"/>
      <c r="G591" s="1"/>
      <c r="H591" s="1"/>
    </row>
    <row r="592" spans="1:8" x14ac:dyDescent="0.2">
      <c r="A592" s="1"/>
      <c r="B592" s="1"/>
      <c r="C592" s="1"/>
      <c r="D592" s="1"/>
      <c r="E592" s="1"/>
      <c r="F592" s="1"/>
      <c r="G592" s="1"/>
      <c r="H592" s="1"/>
    </row>
    <row r="593" spans="1:8" x14ac:dyDescent="0.2">
      <c r="A593" s="1"/>
      <c r="B593" s="1"/>
      <c r="C593" s="1"/>
      <c r="D593" s="1"/>
      <c r="E593" s="1"/>
      <c r="F593" s="1"/>
      <c r="G593" s="1"/>
      <c r="H593" s="1"/>
    </row>
    <row r="594" spans="1:8" x14ac:dyDescent="0.2">
      <c r="A594" s="1"/>
      <c r="B594" s="1"/>
      <c r="C594" s="1"/>
      <c r="D594" s="1"/>
      <c r="E594" s="1"/>
      <c r="F594" s="1"/>
      <c r="G594" s="1"/>
      <c r="H594" s="1"/>
    </row>
    <row r="595" spans="1:8" x14ac:dyDescent="0.2">
      <c r="A595" s="1"/>
      <c r="B595" s="1"/>
      <c r="C595" s="1"/>
      <c r="D595" s="1"/>
      <c r="E595" s="1"/>
      <c r="F595" s="1"/>
      <c r="G595" s="1"/>
    </row>
    <row r="596" spans="1:8" x14ac:dyDescent="0.2">
      <c r="A596" s="1"/>
      <c r="B596" s="1"/>
      <c r="C596" s="1"/>
      <c r="D596" s="1"/>
      <c r="E596" s="1"/>
      <c r="F596" s="1"/>
      <c r="G596" s="1"/>
    </row>
    <row r="597" spans="1:8" x14ac:dyDescent="0.2">
      <c r="A597" s="1"/>
      <c r="B597" s="1"/>
      <c r="C597" s="1"/>
      <c r="D597" s="1"/>
      <c r="E597" s="1"/>
      <c r="F597" s="1"/>
      <c r="G597" s="1"/>
    </row>
    <row r="598" spans="1:8" x14ac:dyDescent="0.2">
      <c r="A598" s="1"/>
      <c r="B598" s="1"/>
      <c r="C598" s="1"/>
      <c r="D598" s="1"/>
      <c r="E598" s="1"/>
      <c r="F598" s="1"/>
      <c r="G598" s="1"/>
    </row>
    <row r="599" spans="1:8" x14ac:dyDescent="0.2">
      <c r="A599" s="1"/>
      <c r="B599" s="1"/>
      <c r="C599" s="1"/>
      <c r="D599" s="1"/>
      <c r="E599" s="1"/>
      <c r="F599" s="1"/>
      <c r="G599" s="1"/>
    </row>
    <row r="600" spans="1:8" x14ac:dyDescent="0.2">
      <c r="A600" s="1"/>
      <c r="B600" s="1"/>
      <c r="C600" s="1"/>
      <c r="D600" s="1"/>
      <c r="E600" s="1"/>
      <c r="F600" s="1"/>
      <c r="G600" s="1"/>
    </row>
    <row r="601" spans="1:8" x14ac:dyDescent="0.2">
      <c r="A601" s="1"/>
      <c r="B601" s="1"/>
      <c r="C601" s="1"/>
      <c r="D601" s="1"/>
      <c r="E601" s="1"/>
      <c r="F601" s="1"/>
      <c r="G601" s="1"/>
    </row>
    <row r="602" spans="1:8" x14ac:dyDescent="0.2">
      <c r="A602" s="1"/>
      <c r="B602" s="1"/>
      <c r="C602" s="1"/>
      <c r="D602" s="1"/>
      <c r="E602" s="1"/>
      <c r="F602" s="1"/>
      <c r="G602" s="1"/>
    </row>
    <row r="603" spans="1:8" x14ac:dyDescent="0.2">
      <c r="A603" s="1"/>
      <c r="B603" s="1"/>
      <c r="C603" s="1"/>
      <c r="D603" s="1"/>
      <c r="E603" s="1"/>
      <c r="F603" s="1"/>
      <c r="G603" s="1"/>
    </row>
    <row r="604" spans="1:8" x14ac:dyDescent="0.2">
      <c r="A604" s="1"/>
      <c r="B604" s="1"/>
      <c r="C604" s="1"/>
      <c r="D604" s="1"/>
      <c r="E604" s="1"/>
      <c r="F604" s="1"/>
      <c r="G604" s="1"/>
    </row>
    <row r="605" spans="1:8" x14ac:dyDescent="0.2">
      <c r="A605" s="1"/>
      <c r="B605" s="1"/>
      <c r="C605" s="1"/>
      <c r="D605" s="1"/>
      <c r="E605" s="1"/>
      <c r="F605" s="1"/>
      <c r="G605" s="1"/>
    </row>
    <row r="606" spans="1:8" x14ac:dyDescent="0.2">
      <c r="A606" s="1"/>
      <c r="B606" s="1"/>
      <c r="C606" s="1"/>
      <c r="D606" s="1"/>
      <c r="E606" s="1"/>
      <c r="F606" s="1"/>
      <c r="G606" s="1"/>
    </row>
    <row r="607" spans="1:8" x14ac:dyDescent="0.2">
      <c r="A607" s="1"/>
      <c r="B607" s="1"/>
      <c r="C607" s="1"/>
      <c r="D607" s="1"/>
      <c r="E607" s="1"/>
      <c r="F607" s="1"/>
      <c r="G607" s="1"/>
    </row>
    <row r="608" spans="1:8" x14ac:dyDescent="0.2">
      <c r="A608" s="1"/>
      <c r="B608" s="1"/>
      <c r="C608" s="1"/>
      <c r="D608" s="1"/>
      <c r="E608" s="1"/>
      <c r="F608" s="1"/>
      <c r="G608" s="1"/>
    </row>
    <row r="609" spans="1:8" x14ac:dyDescent="0.2">
      <c r="A609" s="1"/>
      <c r="B609" s="1"/>
      <c r="C609" s="1"/>
      <c r="D609" s="1"/>
      <c r="E609" s="1"/>
      <c r="F609" s="1"/>
      <c r="G609" s="1"/>
      <c r="H609" s="1"/>
    </row>
    <row r="610" spans="1:8" x14ac:dyDescent="0.2">
      <c r="A610" s="1"/>
      <c r="B610" s="1"/>
      <c r="C610" s="1"/>
      <c r="D610" s="1"/>
      <c r="E610" s="1"/>
      <c r="F610" s="1"/>
      <c r="G610" s="1"/>
      <c r="H610" s="1"/>
    </row>
    <row r="611" spans="1:8" x14ac:dyDescent="0.2">
      <c r="A611" s="1"/>
      <c r="B611" s="1"/>
      <c r="C611" s="1"/>
      <c r="D611" s="1"/>
      <c r="E611" s="1"/>
      <c r="F611" s="1"/>
      <c r="G611" s="1"/>
      <c r="H611" s="1"/>
    </row>
    <row r="612" spans="1:8" x14ac:dyDescent="0.2">
      <c r="A612" s="1"/>
      <c r="B612" s="1"/>
      <c r="C612" s="1"/>
      <c r="D612" s="1"/>
      <c r="E612" s="1"/>
      <c r="F612" s="1"/>
      <c r="G612" s="1"/>
      <c r="H612" s="1"/>
    </row>
    <row r="613" spans="1:8" x14ac:dyDescent="0.2">
      <c r="A613" s="1"/>
      <c r="B613" s="1"/>
      <c r="C613" s="1"/>
      <c r="D613" s="1"/>
      <c r="E613" s="1"/>
      <c r="F613" s="1"/>
      <c r="G613" s="1"/>
      <c r="H613" s="1"/>
    </row>
    <row r="614" spans="1:8" x14ac:dyDescent="0.2">
      <c r="A614" s="1"/>
      <c r="B614" s="1"/>
      <c r="C614" s="1"/>
      <c r="D614" s="1"/>
      <c r="E614" s="1"/>
      <c r="F614" s="1"/>
      <c r="G614" s="1"/>
      <c r="H614" s="1"/>
    </row>
    <row r="615" spans="1:8" x14ac:dyDescent="0.2">
      <c r="A615" s="1"/>
      <c r="B615" s="1"/>
      <c r="C615" s="1"/>
      <c r="D615" s="1"/>
      <c r="E615" s="1"/>
      <c r="F615" s="1"/>
      <c r="G615" s="1"/>
      <c r="H615" s="1"/>
    </row>
    <row r="616" spans="1:8" x14ac:dyDescent="0.2">
      <c r="A616" s="1"/>
      <c r="B616" s="1"/>
      <c r="C616" s="1"/>
      <c r="D616" s="1"/>
      <c r="E616" s="1"/>
      <c r="F616" s="1"/>
      <c r="G616" s="1"/>
      <c r="H616" s="1"/>
    </row>
    <row r="617" spans="1:8" x14ac:dyDescent="0.2">
      <c r="A617" s="1"/>
      <c r="B617" s="1"/>
      <c r="C617" s="1"/>
      <c r="D617" s="1"/>
      <c r="E617" s="1"/>
      <c r="F617" s="1"/>
      <c r="G617" s="1"/>
      <c r="H617" s="1"/>
    </row>
    <row r="618" spans="1:8" x14ac:dyDescent="0.2">
      <c r="A618" s="1"/>
      <c r="B618" s="1"/>
      <c r="C618" s="1"/>
      <c r="D618" s="1"/>
      <c r="E618" s="1"/>
      <c r="F618" s="1"/>
      <c r="G618" s="1"/>
      <c r="H618" s="1"/>
    </row>
    <row r="619" spans="1:8" x14ac:dyDescent="0.2">
      <c r="A619" s="1"/>
      <c r="B619" s="1"/>
      <c r="C619" s="1"/>
      <c r="D619" s="1"/>
      <c r="E619" s="1"/>
      <c r="F619" s="1"/>
      <c r="G619" s="1"/>
      <c r="H619" s="1"/>
    </row>
    <row r="620" spans="1:8" x14ac:dyDescent="0.2">
      <c r="A620" s="1"/>
      <c r="B620" s="1"/>
      <c r="C620" s="1"/>
      <c r="D620" s="1"/>
      <c r="E620" s="1"/>
      <c r="F620" s="1"/>
      <c r="G620" s="1"/>
      <c r="H620" s="1"/>
    </row>
    <row r="621" spans="1:8" x14ac:dyDescent="0.2">
      <c r="A621" s="1"/>
      <c r="B621" s="1"/>
      <c r="C621" s="1"/>
      <c r="D621" s="1"/>
      <c r="E621" s="1"/>
      <c r="F621" s="1"/>
      <c r="G621" s="1"/>
      <c r="H621" s="1"/>
    </row>
    <row r="622" spans="1:8" x14ac:dyDescent="0.2">
      <c r="A622" s="1"/>
      <c r="B622" s="1"/>
      <c r="C622" s="1"/>
      <c r="D622" s="1"/>
      <c r="E622" s="1"/>
      <c r="F622" s="1"/>
      <c r="G622" s="1"/>
      <c r="H622" s="1"/>
    </row>
    <row r="623" spans="1:8" x14ac:dyDescent="0.2">
      <c r="A623" s="1"/>
      <c r="B623" s="1"/>
      <c r="C623" s="1"/>
      <c r="D623" s="1"/>
      <c r="E623" s="1"/>
      <c r="F623" s="1"/>
      <c r="G623" s="1"/>
      <c r="H623" s="1"/>
    </row>
    <row r="624" spans="1:8" x14ac:dyDescent="0.2">
      <c r="A624" s="1"/>
      <c r="B624" s="1"/>
      <c r="C624" s="1"/>
      <c r="D624" s="1"/>
      <c r="E624" s="1"/>
      <c r="F624" s="1"/>
      <c r="G624" s="1"/>
    </row>
    <row r="625" spans="1:8" x14ac:dyDescent="0.2">
      <c r="A625" s="1"/>
      <c r="B625" s="1"/>
      <c r="C625" s="1"/>
      <c r="D625" s="1"/>
      <c r="E625" s="1"/>
      <c r="F625" s="1"/>
      <c r="G625" s="1"/>
    </row>
    <row r="626" spans="1:8" x14ac:dyDescent="0.2">
      <c r="A626" s="1"/>
      <c r="B626" s="1"/>
      <c r="C626" s="1"/>
      <c r="D626" s="1"/>
      <c r="E626" s="1"/>
      <c r="F626" s="1"/>
      <c r="G626" s="1"/>
    </row>
    <row r="627" spans="1:8" x14ac:dyDescent="0.2">
      <c r="A627" s="1"/>
      <c r="B627" s="1"/>
      <c r="C627" s="1"/>
      <c r="D627" s="1"/>
      <c r="E627" s="1"/>
      <c r="F627" s="1"/>
      <c r="G627" s="1"/>
    </row>
    <row r="628" spans="1:8" x14ac:dyDescent="0.2">
      <c r="A628" s="1"/>
      <c r="B628" s="1"/>
      <c r="C628" s="1"/>
      <c r="D628" s="1"/>
      <c r="E628" s="1"/>
      <c r="F628" s="1"/>
      <c r="G628" s="1"/>
    </row>
    <row r="629" spans="1:8" x14ac:dyDescent="0.2">
      <c r="A629" s="1"/>
      <c r="B629" s="1"/>
      <c r="C629" s="1"/>
      <c r="D629" s="1"/>
      <c r="E629" s="1"/>
      <c r="F629" s="1"/>
      <c r="G629" s="1"/>
    </row>
    <row r="630" spans="1:8" x14ac:dyDescent="0.2">
      <c r="A630" s="1"/>
      <c r="B630" s="1"/>
      <c r="C630" s="1"/>
      <c r="D630" s="1"/>
      <c r="E630" s="1"/>
      <c r="F630" s="1"/>
      <c r="G630" s="1"/>
      <c r="H630" s="1"/>
    </row>
    <row r="631" spans="1:8" x14ac:dyDescent="0.2">
      <c r="A631" s="1"/>
      <c r="B631" s="1"/>
      <c r="C631" s="1"/>
      <c r="D631" s="1"/>
      <c r="E631" s="1"/>
      <c r="F631" s="1"/>
      <c r="G631" s="1"/>
      <c r="H631" s="1"/>
    </row>
    <row r="632" spans="1:8" x14ac:dyDescent="0.2">
      <c r="A632" s="1"/>
      <c r="B632" s="1"/>
      <c r="C632" s="1"/>
      <c r="D632" s="1"/>
      <c r="E632" s="1"/>
      <c r="F632" s="1"/>
    </row>
    <row r="633" spans="1:8" x14ac:dyDescent="0.2">
      <c r="A633" s="1"/>
      <c r="B633" s="1"/>
      <c r="C633" s="1"/>
      <c r="D633" s="1"/>
      <c r="E633" s="1"/>
      <c r="F633" s="1"/>
    </row>
    <row r="634" spans="1:8" x14ac:dyDescent="0.2">
      <c r="A634" s="1"/>
      <c r="B634" s="1"/>
      <c r="C634" s="1"/>
      <c r="D634" s="1"/>
      <c r="E634" s="1"/>
      <c r="F634" s="1"/>
    </row>
    <row r="635" spans="1:8" x14ac:dyDescent="0.2">
      <c r="A635" s="1"/>
      <c r="B635" s="1"/>
      <c r="C635" s="1"/>
      <c r="D635" s="1"/>
      <c r="E635" s="1"/>
      <c r="F635" s="1"/>
    </row>
    <row r="636" spans="1:8" x14ac:dyDescent="0.2">
      <c r="A636" s="1"/>
      <c r="B636" s="1"/>
      <c r="C636" s="1"/>
      <c r="D636" s="1"/>
      <c r="E636" s="1"/>
      <c r="F636" s="1"/>
    </row>
    <row r="637" spans="1:8" x14ac:dyDescent="0.2">
      <c r="A637" s="1"/>
      <c r="B637" s="1"/>
      <c r="C637" s="1"/>
      <c r="D637" s="1"/>
      <c r="E637" s="1"/>
      <c r="F637" s="1"/>
      <c r="G637" s="1"/>
    </row>
    <row r="638" spans="1:8" x14ac:dyDescent="0.2">
      <c r="A638" s="1"/>
      <c r="B638" s="1"/>
      <c r="C638" s="1"/>
      <c r="D638" s="1"/>
      <c r="E638" s="1"/>
      <c r="F638" s="1"/>
      <c r="G638" s="1"/>
    </row>
    <row r="639" spans="1:8" x14ac:dyDescent="0.2">
      <c r="A639" s="1"/>
      <c r="B639" s="1"/>
      <c r="C639" s="1"/>
      <c r="D639" s="1"/>
      <c r="E639" s="1"/>
      <c r="F639" s="1"/>
      <c r="G639" s="1"/>
    </row>
    <row r="640" spans="1:8" x14ac:dyDescent="0.2">
      <c r="A640" s="1"/>
      <c r="B640" s="1"/>
      <c r="C640" s="1"/>
      <c r="D640" s="1"/>
      <c r="E640" s="1"/>
      <c r="F640" s="1"/>
      <c r="G640" s="1"/>
    </row>
    <row r="641" spans="1:8" x14ac:dyDescent="0.2">
      <c r="A641" s="1"/>
      <c r="B641" s="1"/>
      <c r="C641" s="1"/>
      <c r="D641" s="1"/>
      <c r="E641" s="1"/>
      <c r="F641" s="1"/>
      <c r="G641" s="4"/>
      <c r="H641" s="1"/>
    </row>
    <row r="642" spans="1:8" x14ac:dyDescent="0.2">
      <c r="A642" s="1"/>
      <c r="B642" s="1"/>
      <c r="C642" s="1"/>
      <c r="D642" s="1"/>
      <c r="E642" s="1"/>
      <c r="F642" s="1"/>
      <c r="G642" s="4"/>
      <c r="H642" s="1"/>
    </row>
    <row r="643" spans="1:8" x14ac:dyDescent="0.2">
      <c r="A643" s="1"/>
      <c r="B643" s="1"/>
      <c r="C643" s="1"/>
      <c r="D643" s="1"/>
      <c r="E643" s="1"/>
      <c r="F643" s="1"/>
      <c r="G643" s="4"/>
      <c r="H643" s="1"/>
    </row>
    <row r="644" spans="1:8" x14ac:dyDescent="0.2">
      <c r="A644" s="1"/>
      <c r="B644" s="1"/>
      <c r="C644" s="1"/>
      <c r="D644" s="1"/>
      <c r="E644" s="1"/>
      <c r="F644" s="1"/>
      <c r="G644" s="4"/>
      <c r="H644" s="1"/>
    </row>
    <row r="645" spans="1:8" x14ac:dyDescent="0.2">
      <c r="A645" s="1"/>
      <c r="B645" s="1"/>
      <c r="C645" s="1"/>
      <c r="D645" s="1"/>
      <c r="E645" s="1"/>
      <c r="F645" s="1"/>
      <c r="G645" s="4"/>
      <c r="H645" s="1"/>
    </row>
    <row r="646" spans="1:8" x14ac:dyDescent="0.2">
      <c r="A646" s="1"/>
      <c r="B646" s="1"/>
      <c r="C646" s="1"/>
      <c r="D646" s="1"/>
      <c r="E646" s="1"/>
      <c r="F646" s="1"/>
      <c r="G646" s="4"/>
      <c r="H646" s="1"/>
    </row>
    <row r="647" spans="1:8" x14ac:dyDescent="0.2">
      <c r="A647" s="1"/>
      <c r="B647" s="1"/>
      <c r="C647" s="1"/>
      <c r="D647" s="1"/>
      <c r="E647" s="1"/>
      <c r="F647" s="1"/>
      <c r="G647" s="4"/>
      <c r="H647" s="1"/>
    </row>
    <row r="648" spans="1:8" x14ac:dyDescent="0.2">
      <c r="A648" s="1"/>
      <c r="B648" s="1"/>
      <c r="C648" s="1"/>
      <c r="D648" s="1"/>
      <c r="E648" s="1"/>
      <c r="F648" s="1"/>
      <c r="G648" s="4"/>
      <c r="H648" s="1"/>
    </row>
    <row r="649" spans="1:8" x14ac:dyDescent="0.2">
      <c r="A649" s="1"/>
      <c r="B649" s="1"/>
      <c r="C649" s="1"/>
      <c r="D649" s="1"/>
      <c r="E649" s="1"/>
      <c r="F649" s="1"/>
      <c r="G649" s="4"/>
      <c r="H649" s="1"/>
    </row>
    <row r="650" spans="1:8" x14ac:dyDescent="0.2">
      <c r="A650" s="1"/>
      <c r="B650" s="1"/>
      <c r="C650" s="1"/>
      <c r="D650" s="1"/>
      <c r="E650" s="1"/>
      <c r="F650" s="1"/>
      <c r="G650" s="1"/>
    </row>
    <row r="651" spans="1:8" x14ac:dyDescent="0.2">
      <c r="A651" s="1"/>
      <c r="B651" s="1"/>
      <c r="C651" s="1"/>
      <c r="D651" s="1"/>
      <c r="E651" s="1"/>
      <c r="F651" s="1"/>
      <c r="G651" s="1"/>
      <c r="H651" s="1"/>
    </row>
    <row r="652" spans="1:8" x14ac:dyDescent="0.2">
      <c r="A652" s="1"/>
      <c r="B652" s="1"/>
      <c r="C652" s="1"/>
      <c r="D652" s="1"/>
      <c r="E652" s="1"/>
      <c r="F652" s="1"/>
      <c r="G652" s="1"/>
      <c r="H652" s="1"/>
    </row>
    <row r="653" spans="1:8" x14ac:dyDescent="0.2">
      <c r="A653" s="1"/>
      <c r="B653" s="1"/>
      <c r="C653" s="1"/>
      <c r="D653" s="1"/>
      <c r="E653" s="1"/>
      <c r="F653" s="1"/>
      <c r="G653" s="1"/>
      <c r="H653" s="1"/>
    </row>
    <row r="654" spans="1:8" x14ac:dyDescent="0.2">
      <c r="A654" s="1"/>
      <c r="B654" s="1"/>
      <c r="C654" s="1"/>
      <c r="D654" s="1"/>
      <c r="E654" s="1"/>
      <c r="F654" s="1"/>
      <c r="G654" s="1"/>
      <c r="H654" s="1"/>
    </row>
    <row r="655" spans="1:8" x14ac:dyDescent="0.2">
      <c r="A655" s="1"/>
      <c r="B655" s="1"/>
      <c r="C655" s="1"/>
      <c r="D655" s="1"/>
      <c r="E655" s="1"/>
      <c r="F655" s="1"/>
      <c r="G655" s="1"/>
      <c r="H655" s="1"/>
    </row>
    <row r="656" spans="1:8" x14ac:dyDescent="0.2">
      <c r="A656" s="1"/>
      <c r="B656" s="1"/>
      <c r="C656" s="1"/>
      <c r="D656" s="1"/>
      <c r="E656" s="1"/>
      <c r="F656" s="1"/>
      <c r="G656" s="1"/>
      <c r="H656" s="1"/>
    </row>
    <row r="657" spans="1:8" x14ac:dyDescent="0.2">
      <c r="A657" s="1"/>
      <c r="B657" s="1"/>
      <c r="C657" s="1"/>
      <c r="D657" s="1"/>
      <c r="E657" s="1"/>
      <c r="F657" s="1"/>
      <c r="G657" s="1"/>
      <c r="H657" s="1"/>
    </row>
    <row r="658" spans="1:8" x14ac:dyDescent="0.2">
      <c r="A658" s="1"/>
      <c r="B658" s="1"/>
      <c r="C658" s="1"/>
      <c r="D658" s="1"/>
      <c r="E658" s="1"/>
      <c r="F658" s="1"/>
      <c r="G658" s="1"/>
      <c r="H658" s="1"/>
    </row>
    <row r="659" spans="1:8" x14ac:dyDescent="0.2">
      <c r="A659" s="1"/>
      <c r="B659" s="1"/>
      <c r="C659" s="1"/>
      <c r="D659" s="1"/>
      <c r="E659" s="1"/>
      <c r="F659" s="1"/>
      <c r="G659" s="1"/>
      <c r="H659" s="1"/>
    </row>
    <row r="660" spans="1:8" x14ac:dyDescent="0.2">
      <c r="A660" s="1"/>
      <c r="B660" s="1"/>
      <c r="C660" s="1"/>
      <c r="D660" s="1"/>
      <c r="E660" s="1"/>
      <c r="F660" s="1"/>
      <c r="G660" s="1"/>
      <c r="H660" s="1"/>
    </row>
    <row r="661" spans="1:8" x14ac:dyDescent="0.2">
      <c r="A661" s="1"/>
      <c r="B661" s="1"/>
      <c r="C661" s="1"/>
      <c r="D661" s="1"/>
      <c r="E661" s="1"/>
      <c r="F661" s="1"/>
      <c r="G661" s="1"/>
      <c r="H661" s="1"/>
    </row>
    <row r="662" spans="1:8" x14ac:dyDescent="0.2">
      <c r="A662" s="1"/>
      <c r="B662" s="1"/>
      <c r="C662" s="1"/>
      <c r="D662" s="1"/>
      <c r="E662" s="1"/>
      <c r="F662" s="1"/>
      <c r="G662" s="1"/>
      <c r="H662" s="1"/>
    </row>
    <row r="663" spans="1:8" x14ac:dyDescent="0.2">
      <c r="A663" s="1"/>
      <c r="B663" s="1"/>
      <c r="C663" s="1"/>
      <c r="D663" s="1"/>
      <c r="E663" s="1"/>
      <c r="F663" s="1"/>
      <c r="G663" s="1"/>
      <c r="H663" s="1"/>
    </row>
    <row r="664" spans="1:8" x14ac:dyDescent="0.2">
      <c r="A664" s="1"/>
      <c r="B664" s="1"/>
      <c r="C664" s="1"/>
      <c r="D664" s="1"/>
      <c r="E664" s="1"/>
      <c r="F664" s="1"/>
      <c r="G664" s="1"/>
      <c r="H664" s="1"/>
    </row>
    <row r="665" spans="1:8" x14ac:dyDescent="0.2">
      <c r="A665" s="1"/>
      <c r="B665" s="1"/>
      <c r="C665" s="1"/>
      <c r="D665" s="1"/>
      <c r="E665" s="1"/>
      <c r="F665" s="1"/>
      <c r="G665" s="1"/>
      <c r="H665" s="1"/>
    </row>
    <row r="666" spans="1:8" x14ac:dyDescent="0.2">
      <c r="A666" s="1"/>
      <c r="B666" s="1"/>
      <c r="C666" s="1"/>
      <c r="D666" s="1"/>
      <c r="E666" s="1"/>
      <c r="F666" s="1"/>
      <c r="G666" s="1"/>
      <c r="H666" s="1"/>
    </row>
    <row r="667" spans="1:8" x14ac:dyDescent="0.2">
      <c r="A667" s="1"/>
      <c r="B667" s="1"/>
      <c r="C667" s="1"/>
      <c r="D667" s="1"/>
      <c r="E667" s="1"/>
      <c r="F667" s="1"/>
      <c r="G667" s="1"/>
      <c r="H667" s="1"/>
    </row>
    <row r="668" spans="1:8" x14ac:dyDescent="0.2">
      <c r="A668" s="1"/>
      <c r="B668" s="1"/>
      <c r="C668" s="1"/>
      <c r="D668" s="1"/>
      <c r="E668" s="1"/>
      <c r="F668" s="1"/>
      <c r="G668" s="1"/>
      <c r="H668" s="1"/>
    </row>
    <row r="669" spans="1:8" x14ac:dyDescent="0.2">
      <c r="A669" s="1"/>
      <c r="B669" s="1"/>
      <c r="C669" s="1"/>
      <c r="D669" s="1"/>
      <c r="E669" s="1"/>
      <c r="F669" s="1"/>
      <c r="G669" s="1"/>
      <c r="H669" s="1"/>
    </row>
    <row r="670" spans="1:8" x14ac:dyDescent="0.2">
      <c r="A670" s="1"/>
      <c r="B670" s="1"/>
      <c r="C670" s="1"/>
      <c r="D670" s="1"/>
      <c r="E670" s="1"/>
      <c r="F670" s="1"/>
      <c r="G670" s="1"/>
      <c r="H670" s="1"/>
    </row>
    <row r="671" spans="1:8" x14ac:dyDescent="0.2">
      <c r="A671" s="1"/>
      <c r="B671" s="1"/>
      <c r="C671" s="1"/>
      <c r="D671" s="1"/>
      <c r="E671" s="1"/>
      <c r="F671" s="1"/>
      <c r="G671" s="1"/>
      <c r="H671" s="1"/>
    </row>
    <row r="672" spans="1:8" x14ac:dyDescent="0.2">
      <c r="A672" s="1"/>
      <c r="B672" s="1"/>
      <c r="C672" s="1"/>
      <c r="D672" s="1"/>
      <c r="E672" s="1"/>
      <c r="F672" s="1"/>
      <c r="G672" s="1"/>
      <c r="H672" s="1"/>
    </row>
    <row r="673" spans="1:8" x14ac:dyDescent="0.2">
      <c r="A673" s="1"/>
      <c r="B673" s="1"/>
      <c r="C673" s="1"/>
      <c r="D673" s="1"/>
      <c r="E673" s="1"/>
      <c r="F673" s="1"/>
      <c r="G673" s="1"/>
      <c r="H673" s="1"/>
    </row>
    <row r="674" spans="1:8" x14ac:dyDescent="0.2">
      <c r="A674" s="1"/>
      <c r="B674" s="1"/>
      <c r="C674" s="1"/>
      <c r="D674" s="1"/>
      <c r="E674" s="1"/>
      <c r="F674" s="1"/>
      <c r="G674" s="1"/>
      <c r="H674" s="1"/>
    </row>
    <row r="675" spans="1:8" x14ac:dyDescent="0.2">
      <c r="A675" s="1"/>
      <c r="B675" s="1"/>
      <c r="C675" s="1"/>
      <c r="D675" s="1"/>
      <c r="E675" s="1"/>
      <c r="F675" s="1"/>
      <c r="G675" s="1"/>
      <c r="H675" s="1"/>
    </row>
    <row r="676" spans="1:8" x14ac:dyDescent="0.2">
      <c r="A676" s="1"/>
      <c r="B676" s="1"/>
      <c r="C676" s="1"/>
      <c r="D676" s="1"/>
      <c r="E676" s="1"/>
      <c r="F676" s="1"/>
      <c r="G676" s="1"/>
      <c r="H676" s="1"/>
    </row>
    <row r="677" spans="1:8" x14ac:dyDescent="0.2">
      <c r="A677" s="1"/>
      <c r="B677" s="1"/>
      <c r="C677" s="1"/>
      <c r="D677" s="1"/>
      <c r="E677" s="1"/>
      <c r="F677" s="1"/>
      <c r="G677" s="1"/>
      <c r="H677" s="1"/>
    </row>
    <row r="678" spans="1:8" x14ac:dyDescent="0.2">
      <c r="A678" s="1"/>
      <c r="B678" s="1"/>
      <c r="C678" s="1"/>
      <c r="D678" s="1"/>
      <c r="E678" s="1"/>
      <c r="F678" s="1"/>
      <c r="G678" s="1"/>
      <c r="H678" s="1"/>
    </row>
    <row r="679" spans="1:8" x14ac:dyDescent="0.2">
      <c r="A679" s="1"/>
      <c r="B679" s="1"/>
      <c r="C679" s="1"/>
      <c r="D679" s="1"/>
      <c r="E679" s="1"/>
      <c r="F679" s="1"/>
      <c r="G679" s="1"/>
      <c r="H679" s="1"/>
    </row>
    <row r="680" spans="1:8" x14ac:dyDescent="0.2">
      <c r="A680" s="1"/>
      <c r="B680" s="1"/>
      <c r="C680" s="1"/>
      <c r="D680" s="1"/>
      <c r="E680" s="1"/>
      <c r="F680" s="1"/>
      <c r="G680" s="1"/>
      <c r="H680" s="1"/>
    </row>
    <row r="681" spans="1:8" x14ac:dyDescent="0.2">
      <c r="A681" s="1"/>
      <c r="B681" s="1"/>
      <c r="C681" s="1"/>
      <c r="D681" s="1"/>
      <c r="E681" s="1"/>
      <c r="F681" s="1"/>
      <c r="G681" s="1"/>
      <c r="H681" s="1"/>
    </row>
    <row r="682" spans="1:8" x14ac:dyDescent="0.2">
      <c r="A682" s="1"/>
      <c r="B682" s="1"/>
      <c r="C682" s="1"/>
      <c r="D682" s="1"/>
      <c r="E682" s="1"/>
      <c r="F682" s="1"/>
      <c r="G682" s="1"/>
      <c r="H682" s="1"/>
    </row>
    <row r="683" spans="1:8" x14ac:dyDescent="0.2">
      <c r="A683" s="1"/>
      <c r="B683" s="1"/>
      <c r="C683" s="1"/>
      <c r="D683" s="1"/>
      <c r="E683" s="1"/>
      <c r="F683" s="1"/>
      <c r="G683" s="1"/>
      <c r="H683" s="1"/>
    </row>
    <row r="684" spans="1:8" x14ac:dyDescent="0.2">
      <c r="A684" s="1"/>
      <c r="B684" s="1"/>
      <c r="C684" s="1"/>
      <c r="D684" s="1"/>
      <c r="E684" s="1"/>
      <c r="F684" s="1"/>
      <c r="G684" s="1"/>
      <c r="H684" s="1"/>
    </row>
    <row r="685" spans="1:8" x14ac:dyDescent="0.2">
      <c r="A685" s="1"/>
      <c r="B685" s="1"/>
      <c r="C685" s="1"/>
      <c r="D685" s="1"/>
      <c r="E685" s="1"/>
      <c r="F685" s="1"/>
      <c r="G685" s="1"/>
      <c r="H685" s="1"/>
    </row>
    <row r="686" spans="1:8" x14ac:dyDescent="0.2">
      <c r="A686" s="1"/>
      <c r="B686" s="1"/>
      <c r="C686" s="1"/>
      <c r="D686" s="1"/>
      <c r="E686" s="1"/>
      <c r="F686" s="1"/>
      <c r="G686" s="1"/>
      <c r="H686" s="1"/>
    </row>
    <row r="687" spans="1:8" x14ac:dyDescent="0.2">
      <c r="A687" s="1"/>
      <c r="B687" s="1"/>
      <c r="C687" s="1"/>
      <c r="D687" s="1"/>
      <c r="E687" s="1"/>
      <c r="F687" s="1"/>
      <c r="G687" s="1"/>
      <c r="H687" s="1"/>
    </row>
    <row r="688" spans="1:8" x14ac:dyDescent="0.2">
      <c r="A688" s="1"/>
      <c r="B688" s="1"/>
      <c r="C688" s="1"/>
      <c r="D688" s="1"/>
      <c r="E688" s="1"/>
      <c r="F688" s="1"/>
      <c r="G688" s="1"/>
      <c r="H688" s="1"/>
    </row>
    <row r="689" spans="1:8" x14ac:dyDescent="0.2">
      <c r="A689" s="1"/>
      <c r="B689" s="1"/>
      <c r="C689" s="1"/>
      <c r="D689" s="1"/>
      <c r="E689" s="1"/>
      <c r="F689" s="1"/>
      <c r="G689" s="1"/>
      <c r="H689" s="1"/>
    </row>
    <row r="690" spans="1:8" x14ac:dyDescent="0.2">
      <c r="A690" s="1"/>
      <c r="B690" s="1"/>
      <c r="C690" s="1"/>
      <c r="D690" s="1"/>
      <c r="E690" s="1"/>
      <c r="F690" s="1"/>
      <c r="G690" s="1"/>
      <c r="H690" s="1"/>
    </row>
    <row r="691" spans="1:8" x14ac:dyDescent="0.2">
      <c r="A691" s="1"/>
      <c r="B691" s="1"/>
      <c r="C691" s="1"/>
      <c r="D691" s="1"/>
      <c r="E691" s="1"/>
      <c r="F691" s="1"/>
      <c r="G691" s="1"/>
      <c r="H691" s="1"/>
    </row>
    <row r="692" spans="1:8" x14ac:dyDescent="0.2">
      <c r="A692" s="1"/>
      <c r="B692" s="1"/>
      <c r="C692" s="1"/>
      <c r="D692" s="1"/>
      <c r="E692" s="1"/>
      <c r="F692" s="1"/>
      <c r="G692" s="1"/>
      <c r="H692" s="1"/>
    </row>
    <row r="693" spans="1:8" x14ac:dyDescent="0.2">
      <c r="A693" s="1"/>
      <c r="B693" s="1"/>
      <c r="C693" s="1"/>
      <c r="D693" s="1"/>
      <c r="E693" s="1"/>
      <c r="F693" s="1"/>
      <c r="G693" s="1"/>
      <c r="H693" s="1"/>
    </row>
    <row r="694" spans="1:8" x14ac:dyDescent="0.2">
      <c r="A694" s="1"/>
      <c r="B694" s="1"/>
      <c r="C694" s="1"/>
      <c r="D694" s="1"/>
      <c r="E694" s="1"/>
      <c r="F694" s="1"/>
      <c r="G694" s="1"/>
      <c r="H694" s="1"/>
    </row>
    <row r="695" spans="1:8" x14ac:dyDescent="0.2">
      <c r="A695" s="1"/>
      <c r="B695" s="1"/>
      <c r="C695" s="1"/>
      <c r="D695" s="1"/>
      <c r="E695" s="1"/>
      <c r="F695" s="1"/>
      <c r="G695" s="1"/>
      <c r="H695" s="1"/>
    </row>
    <row r="696" spans="1:8" x14ac:dyDescent="0.2">
      <c r="A696" s="1"/>
      <c r="B696" s="1"/>
      <c r="C696" s="1"/>
      <c r="D696" s="1"/>
      <c r="E696" s="1"/>
      <c r="F696" s="1"/>
      <c r="G696" s="1"/>
      <c r="H696" s="1"/>
    </row>
    <row r="697" spans="1:8" x14ac:dyDescent="0.2">
      <c r="A697" s="1"/>
      <c r="B697" s="1"/>
      <c r="C697" s="1"/>
      <c r="D697" s="1"/>
      <c r="E697" s="1"/>
      <c r="F697" s="1"/>
      <c r="G697" s="1"/>
      <c r="H697" s="1"/>
    </row>
    <row r="698" spans="1:8" x14ac:dyDescent="0.2">
      <c r="A698" s="1"/>
      <c r="B698" s="1"/>
      <c r="C698" s="1"/>
      <c r="D698" s="1"/>
      <c r="E698" s="1"/>
      <c r="F698" s="1"/>
      <c r="G698" s="1"/>
      <c r="H698" s="1"/>
    </row>
    <row r="699" spans="1:8" x14ac:dyDescent="0.2">
      <c r="A699" s="1"/>
      <c r="B699" s="1"/>
      <c r="C699" s="1"/>
      <c r="D699" s="1"/>
      <c r="E699" s="1"/>
      <c r="F699" s="1"/>
      <c r="G699" s="1"/>
      <c r="H699" s="1"/>
    </row>
    <row r="700" spans="1:8" x14ac:dyDescent="0.2">
      <c r="A700" s="1"/>
      <c r="B700" s="1"/>
      <c r="C700" s="1"/>
      <c r="D700" s="1"/>
      <c r="E700" s="1"/>
      <c r="F700" s="1"/>
      <c r="G700" s="1"/>
      <c r="H700" s="1"/>
    </row>
    <row r="701" spans="1:8" x14ac:dyDescent="0.2">
      <c r="A701" s="1"/>
      <c r="B701" s="1"/>
      <c r="C701" s="1"/>
      <c r="D701" s="1"/>
      <c r="E701" s="1"/>
      <c r="F701" s="1"/>
      <c r="G701" s="1"/>
      <c r="H701" s="1"/>
    </row>
    <row r="702" spans="1:8" x14ac:dyDescent="0.2">
      <c r="A702" s="1"/>
      <c r="B702" s="1"/>
      <c r="C702" s="1"/>
      <c r="D702" s="1"/>
      <c r="E702" s="1"/>
      <c r="F702" s="1"/>
      <c r="G702" s="1"/>
      <c r="H702" s="1"/>
    </row>
    <row r="703" spans="1:8" x14ac:dyDescent="0.2">
      <c r="A703" s="1"/>
      <c r="B703" s="1"/>
      <c r="C703" s="1"/>
      <c r="D703" s="1"/>
      <c r="E703" s="1"/>
      <c r="F703" s="1"/>
      <c r="G703" s="1"/>
      <c r="H703" s="1"/>
    </row>
    <row r="704" spans="1:8" x14ac:dyDescent="0.2">
      <c r="A704" s="1"/>
      <c r="B704" s="1"/>
      <c r="C704" s="1"/>
      <c r="D704" s="1"/>
      <c r="E704" s="1"/>
      <c r="F704" s="1"/>
      <c r="G704" s="1"/>
      <c r="H704" s="1"/>
    </row>
    <row r="705" spans="1:8" x14ac:dyDescent="0.2">
      <c r="A705" s="1"/>
      <c r="B705" s="1"/>
      <c r="C705" s="1"/>
      <c r="D705" s="1"/>
      <c r="E705" s="1"/>
      <c r="F705" s="1"/>
      <c r="G705" s="1"/>
      <c r="H705" s="1"/>
    </row>
    <row r="706" spans="1:8" x14ac:dyDescent="0.2">
      <c r="A706" s="1"/>
      <c r="B706" s="1"/>
      <c r="C706" s="1"/>
      <c r="D706" s="1"/>
      <c r="E706" s="1"/>
      <c r="F706" s="1"/>
      <c r="G706" s="1"/>
    </row>
    <row r="707" spans="1:8" x14ac:dyDescent="0.2">
      <c r="A707" s="1"/>
      <c r="B707" s="1"/>
      <c r="C707" s="1"/>
      <c r="D707" s="1"/>
      <c r="E707" s="1"/>
      <c r="F707" s="1"/>
      <c r="G707" s="1"/>
      <c r="H707" s="1"/>
    </row>
    <row r="708" spans="1:8" x14ac:dyDescent="0.2">
      <c r="A708" s="1"/>
      <c r="B708" s="1"/>
      <c r="C708" s="1"/>
      <c r="D708" s="1"/>
      <c r="E708" s="1"/>
      <c r="F708" s="1"/>
      <c r="G708" s="1"/>
      <c r="H708" s="1"/>
    </row>
    <row r="709" spans="1:8" x14ac:dyDescent="0.2">
      <c r="A709" s="1"/>
      <c r="B709" s="1"/>
      <c r="C709" s="1"/>
      <c r="D709" s="1"/>
      <c r="E709" s="1"/>
      <c r="F709" s="1"/>
      <c r="G709" s="1"/>
      <c r="H709" s="1"/>
    </row>
    <row r="710" spans="1:8" x14ac:dyDescent="0.2">
      <c r="A710" s="1"/>
      <c r="B710" s="1"/>
      <c r="C710" s="1"/>
      <c r="D710" s="1"/>
      <c r="E710" s="1"/>
      <c r="F710" s="1"/>
      <c r="G710" s="1"/>
      <c r="H710" s="1"/>
    </row>
    <row r="711" spans="1:8" x14ac:dyDescent="0.2">
      <c r="A711" s="1"/>
      <c r="B711" s="1"/>
      <c r="C711" s="1"/>
      <c r="D711" s="1"/>
      <c r="E711" s="1"/>
      <c r="F711" s="1"/>
      <c r="G711" s="1"/>
    </row>
    <row r="712" spans="1:8" x14ac:dyDescent="0.2">
      <c r="A712" s="1"/>
      <c r="B712" s="1"/>
      <c r="C712" s="1"/>
      <c r="D712" s="1"/>
      <c r="E712" s="1"/>
      <c r="F712" s="1"/>
      <c r="G712" s="1"/>
    </row>
    <row r="713" spans="1:8" x14ac:dyDescent="0.2">
      <c r="A713" s="1"/>
      <c r="B713" s="1"/>
      <c r="C713" s="1"/>
      <c r="D713" s="1"/>
      <c r="E713" s="1"/>
      <c r="F713" s="1"/>
      <c r="G713" s="1"/>
    </row>
    <row r="714" spans="1:8" x14ac:dyDescent="0.2">
      <c r="A714" s="1"/>
      <c r="B714" s="1"/>
      <c r="C714" s="1"/>
      <c r="D714" s="1"/>
      <c r="E714" s="1"/>
      <c r="F714" s="1"/>
      <c r="G714" s="1"/>
    </row>
    <row r="715" spans="1:8" x14ac:dyDescent="0.2">
      <c r="A715" s="1"/>
      <c r="B715" s="1"/>
      <c r="C715" s="1"/>
      <c r="D715" s="1"/>
      <c r="E715" s="1"/>
      <c r="F715" s="1"/>
      <c r="G715" s="1"/>
    </row>
    <row r="716" spans="1:8" x14ac:dyDescent="0.2">
      <c r="A716" s="1"/>
      <c r="B716" s="1"/>
      <c r="C716" s="1"/>
      <c r="D716" s="1"/>
      <c r="E716" s="1"/>
      <c r="F716" s="1"/>
      <c r="G716" s="1"/>
      <c r="H716" s="1"/>
    </row>
    <row r="717" spans="1:8" x14ac:dyDescent="0.2">
      <c r="A717" s="1"/>
      <c r="B717" s="1"/>
      <c r="C717" s="1"/>
      <c r="D717" s="1"/>
      <c r="E717" s="1"/>
      <c r="F717" s="1"/>
      <c r="G717" s="1"/>
      <c r="H717" s="1"/>
    </row>
    <row r="718" spans="1:8" x14ac:dyDescent="0.2">
      <c r="A718" s="1"/>
      <c r="B718" s="1"/>
      <c r="C718" s="1"/>
      <c r="D718" s="1"/>
      <c r="E718" s="1"/>
      <c r="F718" s="1"/>
      <c r="G718" s="1"/>
    </row>
    <row r="719" spans="1:8" x14ac:dyDescent="0.2">
      <c r="A719" s="1"/>
      <c r="B719" s="1"/>
      <c r="C719" s="1"/>
      <c r="D719" s="1"/>
      <c r="E719" s="1"/>
      <c r="F719" s="1"/>
      <c r="G719" s="1"/>
      <c r="H719" s="1"/>
    </row>
    <row r="720" spans="1:8" x14ac:dyDescent="0.2">
      <c r="A720" s="1"/>
      <c r="B720" s="1"/>
      <c r="C720" s="1"/>
      <c r="D720" s="1"/>
      <c r="E720" s="1"/>
      <c r="F720" s="1"/>
      <c r="G720" s="1"/>
      <c r="H720" s="1"/>
    </row>
    <row r="721" spans="1:8" x14ac:dyDescent="0.2">
      <c r="A721" s="1"/>
      <c r="B721" s="1"/>
      <c r="C721" s="1"/>
      <c r="D721" s="1"/>
      <c r="E721" s="1"/>
      <c r="F721" s="1"/>
      <c r="G721" s="1"/>
      <c r="H721" s="1"/>
    </row>
    <row r="722" spans="1:8" x14ac:dyDescent="0.2">
      <c r="A722" s="1"/>
      <c r="B722" s="1"/>
      <c r="C722" s="1"/>
      <c r="D722" s="1"/>
      <c r="E722" s="1"/>
      <c r="F722" s="1"/>
      <c r="G722" s="1"/>
      <c r="H722" s="1"/>
    </row>
    <row r="723" spans="1:8" x14ac:dyDescent="0.2">
      <c r="A723" s="1"/>
      <c r="B723" s="1"/>
      <c r="C723" s="1"/>
      <c r="D723" s="1"/>
      <c r="E723" s="1"/>
      <c r="F723" s="1"/>
      <c r="G723" s="1"/>
      <c r="H723" s="1"/>
    </row>
    <row r="724" spans="1:8" x14ac:dyDescent="0.2">
      <c r="A724" s="1"/>
      <c r="B724" s="1"/>
      <c r="C724" s="1"/>
      <c r="D724" s="1"/>
      <c r="E724" s="1"/>
      <c r="F724" s="1"/>
      <c r="G724" s="1"/>
      <c r="H724" s="1"/>
    </row>
    <row r="725" spans="1:8" x14ac:dyDescent="0.2">
      <c r="A725" s="1"/>
      <c r="B725" s="1"/>
      <c r="C725" s="1"/>
      <c r="D725" s="1"/>
      <c r="E725" s="1"/>
      <c r="F725" s="1"/>
      <c r="G725" s="1"/>
      <c r="H725" s="1"/>
    </row>
    <row r="726" spans="1:8" x14ac:dyDescent="0.2">
      <c r="A726" s="1"/>
      <c r="B726" s="1"/>
      <c r="C726" s="1"/>
      <c r="D726" s="1"/>
      <c r="E726" s="1"/>
      <c r="F726" s="1"/>
      <c r="G726" s="1"/>
    </row>
    <row r="727" spans="1:8" x14ac:dyDescent="0.2">
      <c r="A727" s="1"/>
      <c r="B727" s="1"/>
      <c r="C727" s="1"/>
      <c r="D727" s="1"/>
      <c r="E727" s="1"/>
      <c r="F727" s="1"/>
      <c r="G727" s="1"/>
    </row>
    <row r="728" spans="1:8" x14ac:dyDescent="0.2">
      <c r="A728" s="1"/>
      <c r="B728" s="1"/>
      <c r="C728" s="1"/>
      <c r="D728" s="1"/>
      <c r="E728" s="1"/>
      <c r="F728" s="1"/>
      <c r="G728" s="1"/>
    </row>
    <row r="729" spans="1:8" x14ac:dyDescent="0.2">
      <c r="A729" s="1"/>
      <c r="B729" s="1"/>
      <c r="C729" s="1"/>
      <c r="D729" s="1"/>
      <c r="E729" s="1"/>
      <c r="F729" s="1"/>
      <c r="G729" s="1"/>
    </row>
    <row r="730" spans="1:8" x14ac:dyDescent="0.2">
      <c r="A730" s="1"/>
      <c r="B730" s="1"/>
      <c r="C730" s="1"/>
      <c r="D730" s="1"/>
      <c r="E730" s="1"/>
      <c r="F730" s="1"/>
      <c r="G730" s="1"/>
    </row>
    <row r="731" spans="1:8" x14ac:dyDescent="0.2">
      <c r="A731" s="1"/>
      <c r="B731" s="1"/>
      <c r="C731" s="1"/>
      <c r="D731" s="1"/>
      <c r="E731" s="1"/>
      <c r="F731" s="1"/>
      <c r="G731" s="1"/>
    </row>
    <row r="732" spans="1:8" x14ac:dyDescent="0.2">
      <c r="A732" s="1"/>
      <c r="B732" s="1"/>
      <c r="C732" s="1"/>
      <c r="D732" s="1"/>
      <c r="E732" s="1"/>
      <c r="F732" s="1"/>
      <c r="G732" s="1"/>
    </row>
    <row r="733" spans="1:8" x14ac:dyDescent="0.2">
      <c r="A733" s="1"/>
      <c r="B733" s="1"/>
      <c r="C733" s="1"/>
      <c r="D733" s="1"/>
      <c r="E733" s="1"/>
      <c r="F733" s="1"/>
      <c r="G733" s="1"/>
    </row>
    <row r="734" spans="1:8" x14ac:dyDescent="0.2">
      <c r="A734" s="1"/>
      <c r="B734" s="1"/>
      <c r="C734" s="1"/>
      <c r="D734" s="1"/>
      <c r="E734" s="1"/>
      <c r="F734" s="1"/>
      <c r="G734" s="1"/>
    </row>
    <row r="735" spans="1:8" x14ac:dyDescent="0.2">
      <c r="A735" s="1"/>
      <c r="B735" s="1"/>
      <c r="C735" s="1"/>
      <c r="D735" s="1"/>
      <c r="E735" s="1"/>
      <c r="F735" s="1"/>
      <c r="G735" s="1"/>
    </row>
    <row r="736" spans="1:8" x14ac:dyDescent="0.2">
      <c r="A736" s="1"/>
      <c r="B736" s="1"/>
      <c r="C736" s="1"/>
      <c r="D736" s="1"/>
      <c r="E736" s="1"/>
      <c r="F736" s="1"/>
      <c r="G736" s="1"/>
    </row>
    <row r="737" spans="1:8" x14ac:dyDescent="0.2">
      <c r="A737" s="1"/>
      <c r="B737" s="1"/>
      <c r="C737" s="1"/>
      <c r="D737" s="1"/>
      <c r="E737" s="1"/>
      <c r="F737" s="1"/>
      <c r="G737" s="1"/>
    </row>
    <row r="738" spans="1:8" x14ac:dyDescent="0.2">
      <c r="A738" s="1"/>
      <c r="B738" s="1"/>
      <c r="C738" s="1"/>
      <c r="D738" s="1"/>
      <c r="E738" s="1"/>
      <c r="F738" s="1"/>
      <c r="G738" s="1"/>
    </row>
    <row r="739" spans="1:8" x14ac:dyDescent="0.2">
      <c r="A739" s="1"/>
      <c r="B739" s="1"/>
      <c r="C739" s="1"/>
      <c r="D739" s="1"/>
      <c r="E739" s="1"/>
      <c r="F739" s="1"/>
      <c r="G739" s="1"/>
    </row>
    <row r="740" spans="1:8" x14ac:dyDescent="0.2">
      <c r="A740" s="1"/>
      <c r="B740" s="1"/>
      <c r="C740" s="1"/>
      <c r="D740" s="1"/>
      <c r="E740" s="1"/>
      <c r="F740" s="1"/>
      <c r="G740" s="1"/>
    </row>
    <row r="741" spans="1:8" x14ac:dyDescent="0.2">
      <c r="A741" s="1"/>
      <c r="B741" s="1"/>
      <c r="C741" s="1"/>
      <c r="D741" s="1"/>
      <c r="E741" s="1"/>
      <c r="F741" s="1"/>
      <c r="G741" s="1"/>
    </row>
    <row r="742" spans="1:8" x14ac:dyDescent="0.2">
      <c r="A742" s="1"/>
      <c r="B742" s="1"/>
      <c r="C742" s="1"/>
      <c r="D742" s="1"/>
      <c r="E742" s="1"/>
      <c r="F742" s="1"/>
      <c r="G742" s="1"/>
    </row>
    <row r="743" spans="1:8" x14ac:dyDescent="0.2">
      <c r="A743" s="1"/>
      <c r="B743" s="1"/>
      <c r="C743" s="1"/>
      <c r="D743" s="1"/>
      <c r="E743" s="1"/>
      <c r="F743" s="1"/>
      <c r="G743" s="1"/>
      <c r="H743" s="1"/>
    </row>
    <row r="744" spans="1:8" x14ac:dyDescent="0.2">
      <c r="A744" s="1"/>
      <c r="B744" s="1"/>
      <c r="C744" s="1"/>
      <c r="D744" s="1"/>
      <c r="E744" s="1"/>
      <c r="F744" s="1"/>
      <c r="G744" s="1"/>
      <c r="H744" s="1"/>
    </row>
    <row r="745" spans="1:8" x14ac:dyDescent="0.2">
      <c r="A745" s="1"/>
      <c r="B745" s="1"/>
      <c r="C745" s="1"/>
      <c r="D745" s="1"/>
      <c r="E745" s="1"/>
      <c r="F745" s="1"/>
      <c r="G745" s="1"/>
      <c r="H745" s="1"/>
    </row>
    <row r="746" spans="1:8" x14ac:dyDescent="0.2">
      <c r="A746" s="1"/>
      <c r="B746" s="1"/>
      <c r="C746" s="1"/>
      <c r="D746" s="1"/>
      <c r="E746" s="1"/>
      <c r="F746" s="1"/>
      <c r="G746" s="1"/>
      <c r="H746" s="1"/>
    </row>
    <row r="747" spans="1:8" x14ac:dyDescent="0.2">
      <c r="A747" s="1"/>
      <c r="B747" s="1"/>
      <c r="C747" s="1"/>
      <c r="D747" s="1"/>
      <c r="E747" s="1"/>
      <c r="F747" s="1"/>
      <c r="G747" s="1"/>
      <c r="H747" s="1"/>
    </row>
    <row r="748" spans="1:8" x14ac:dyDescent="0.2">
      <c r="A748" s="1"/>
      <c r="B748" s="1"/>
      <c r="C748" s="1"/>
      <c r="D748" s="1"/>
      <c r="E748" s="1"/>
      <c r="F748" s="1"/>
      <c r="G748" s="1"/>
      <c r="H748" s="1"/>
    </row>
    <row r="749" spans="1:8" x14ac:dyDescent="0.2">
      <c r="A749" s="1"/>
      <c r="B749" s="1"/>
      <c r="C749" s="1"/>
      <c r="D749" s="1"/>
      <c r="E749" s="1"/>
      <c r="F749" s="1"/>
      <c r="G749" s="1"/>
    </row>
    <row r="750" spans="1:8" x14ac:dyDescent="0.2">
      <c r="A750" s="1"/>
      <c r="B750" s="1"/>
      <c r="C750" s="1"/>
      <c r="D750" s="1"/>
      <c r="E750" s="1"/>
      <c r="F750" s="1"/>
      <c r="G750" s="1"/>
      <c r="H750" s="1"/>
    </row>
    <row r="751" spans="1:8" x14ac:dyDescent="0.2">
      <c r="A751" s="1"/>
      <c r="B751" s="1"/>
      <c r="C751" s="1"/>
      <c r="D751" s="1"/>
      <c r="E751" s="1"/>
      <c r="F751" s="1"/>
      <c r="G751" s="1"/>
      <c r="H751" s="1"/>
    </row>
    <row r="752" spans="1:8" x14ac:dyDescent="0.2">
      <c r="A752" s="1"/>
      <c r="B752" s="1"/>
      <c r="C752" s="1"/>
      <c r="D752" s="1"/>
      <c r="E752" s="1"/>
      <c r="F752" s="1"/>
      <c r="G752" s="1"/>
      <c r="H752" s="1"/>
    </row>
    <row r="753" spans="1:8" x14ac:dyDescent="0.2">
      <c r="A753" s="1"/>
      <c r="B753" s="1"/>
      <c r="C753" s="1"/>
      <c r="D753" s="1"/>
      <c r="E753" s="1"/>
      <c r="F753" s="1"/>
      <c r="G753" s="1"/>
      <c r="H753" s="1"/>
    </row>
    <row r="754" spans="1:8" x14ac:dyDescent="0.2">
      <c r="A754" s="1"/>
      <c r="B754" s="1"/>
      <c r="C754" s="1"/>
      <c r="D754" s="1"/>
      <c r="E754" s="1"/>
      <c r="F754" s="1"/>
      <c r="G754" s="1"/>
      <c r="H754" s="1"/>
    </row>
    <row r="755" spans="1:8" x14ac:dyDescent="0.2">
      <c r="A755" s="1"/>
      <c r="B755" s="1"/>
      <c r="C755" s="1"/>
      <c r="D755" s="1"/>
      <c r="E755" s="1"/>
      <c r="F755" s="1"/>
      <c r="G755" s="1"/>
      <c r="H755" s="1"/>
    </row>
    <row r="756" spans="1:8" x14ac:dyDescent="0.2">
      <c r="A756" s="1"/>
      <c r="B756" s="1"/>
      <c r="C756" s="1"/>
      <c r="D756" s="1"/>
      <c r="E756" s="1"/>
      <c r="F756" s="1"/>
      <c r="G756" s="1"/>
      <c r="H756" s="1"/>
    </row>
    <row r="757" spans="1:8" x14ac:dyDescent="0.2">
      <c r="A757" s="1"/>
      <c r="B757" s="1"/>
      <c r="C757" s="1"/>
      <c r="D757" s="1"/>
      <c r="E757" s="1"/>
      <c r="F757" s="1"/>
      <c r="G757" s="1"/>
      <c r="H757" s="1"/>
    </row>
    <row r="758" spans="1:8" x14ac:dyDescent="0.2">
      <c r="A758" s="1"/>
      <c r="B758" s="1"/>
      <c r="C758" s="1"/>
      <c r="D758" s="1"/>
      <c r="E758" s="1"/>
      <c r="F758" s="1"/>
      <c r="G758" s="1"/>
      <c r="H758" s="1"/>
    </row>
    <row r="759" spans="1:8" x14ac:dyDescent="0.2">
      <c r="A759" s="1"/>
      <c r="B759" s="1"/>
      <c r="C759" s="1"/>
      <c r="D759" s="1"/>
      <c r="E759" s="1"/>
      <c r="F759" s="1"/>
      <c r="G759" s="1"/>
      <c r="H759" s="1"/>
    </row>
    <row r="760" spans="1:8" x14ac:dyDescent="0.2">
      <c r="A760" s="1"/>
      <c r="B760" s="1"/>
      <c r="C760" s="1"/>
      <c r="D760" s="1"/>
      <c r="E760" s="1"/>
      <c r="F760" s="1"/>
      <c r="G760" s="1"/>
      <c r="H760" s="1"/>
    </row>
    <row r="761" spans="1:8" x14ac:dyDescent="0.2">
      <c r="A761" s="1"/>
      <c r="B761" s="1"/>
      <c r="C761" s="1"/>
      <c r="D761" s="1"/>
      <c r="E761" s="1"/>
      <c r="F761" s="1"/>
      <c r="G761" s="1"/>
      <c r="H761" s="1"/>
    </row>
    <row r="762" spans="1:8" x14ac:dyDescent="0.2">
      <c r="A762" s="1"/>
      <c r="B762" s="1"/>
      <c r="C762" s="1"/>
      <c r="D762" s="1"/>
      <c r="E762" s="1"/>
      <c r="F762" s="1"/>
      <c r="G762" s="4"/>
    </row>
    <row r="763" spans="1:8" x14ac:dyDescent="0.2">
      <c r="A763" s="1"/>
      <c r="B763" s="1"/>
      <c r="C763" s="1"/>
      <c r="D763" s="1"/>
      <c r="E763" s="1"/>
      <c r="F763" s="1"/>
      <c r="G763" s="4"/>
    </row>
    <row r="764" spans="1:8" x14ac:dyDescent="0.2">
      <c r="A764" s="1"/>
      <c r="B764" s="1"/>
      <c r="C764" s="1"/>
      <c r="D764" s="1"/>
      <c r="E764" s="1"/>
      <c r="F764" s="1"/>
      <c r="G764" s="4"/>
    </row>
    <row r="765" spans="1:8" x14ac:dyDescent="0.2">
      <c r="A765" s="1"/>
      <c r="B765" s="1"/>
      <c r="C765" s="1"/>
      <c r="D765" s="1"/>
      <c r="E765" s="1"/>
      <c r="F765" s="1"/>
      <c r="G765" s="1"/>
      <c r="H765" s="1"/>
    </row>
    <row r="766" spans="1:8" x14ac:dyDescent="0.2">
      <c r="A766" s="1"/>
      <c r="B766" s="1"/>
      <c r="C766" s="1"/>
      <c r="D766" s="1"/>
      <c r="E766" s="1"/>
      <c r="F766" s="1"/>
      <c r="G766" s="1"/>
      <c r="H766" s="1"/>
    </row>
    <row r="767" spans="1:8" x14ac:dyDescent="0.2">
      <c r="A767" s="1"/>
      <c r="B767" s="1"/>
      <c r="C767" s="1"/>
      <c r="D767" s="1"/>
      <c r="E767" s="1"/>
      <c r="F767" s="1"/>
      <c r="G767" s="1"/>
      <c r="H767" s="1"/>
    </row>
    <row r="768" spans="1:8" x14ac:dyDescent="0.2">
      <c r="A768" s="1"/>
      <c r="B768" s="1"/>
      <c r="C768" s="1"/>
      <c r="D768" s="1"/>
      <c r="E768" s="1"/>
      <c r="F768" s="1"/>
      <c r="G768" s="1"/>
      <c r="H768" s="1"/>
    </row>
    <row r="769" spans="1:8" x14ac:dyDescent="0.2">
      <c r="A769" s="1"/>
      <c r="B769" s="1"/>
      <c r="C769" s="1"/>
      <c r="D769" s="1"/>
      <c r="E769" s="1"/>
      <c r="F769" s="1"/>
      <c r="G769" s="1"/>
      <c r="H769" s="1"/>
    </row>
    <row r="770" spans="1:8" x14ac:dyDescent="0.2">
      <c r="A770" s="1"/>
      <c r="B770" s="1"/>
      <c r="C770" s="1"/>
      <c r="D770" s="1"/>
      <c r="E770" s="1"/>
      <c r="F770" s="1"/>
      <c r="G770" s="1"/>
    </row>
    <row r="771" spans="1:8" x14ac:dyDescent="0.2">
      <c r="A771" s="1"/>
      <c r="B771" s="1"/>
      <c r="C771" s="1"/>
      <c r="D771" s="1"/>
      <c r="E771" s="1"/>
      <c r="F771" s="1"/>
      <c r="G771" s="1"/>
    </row>
    <row r="772" spans="1:8" x14ac:dyDescent="0.2">
      <c r="A772" s="1"/>
      <c r="B772" s="1"/>
      <c r="C772" s="1"/>
      <c r="D772" s="1"/>
      <c r="E772" s="1"/>
      <c r="F772" s="1"/>
      <c r="G772" s="1"/>
    </row>
    <row r="773" spans="1:8" x14ac:dyDescent="0.2">
      <c r="A773" s="1"/>
      <c r="B773" s="1"/>
      <c r="C773" s="1"/>
      <c r="D773" s="1"/>
      <c r="E773" s="1"/>
      <c r="F773" s="1"/>
      <c r="G773" s="1"/>
    </row>
    <row r="774" spans="1:8" x14ac:dyDescent="0.2">
      <c r="A774" s="1"/>
      <c r="B774" s="1"/>
      <c r="C774" s="1"/>
      <c r="D774" s="1"/>
      <c r="E774" s="1"/>
      <c r="F774" s="1"/>
    </row>
    <row r="775" spans="1:8" x14ac:dyDescent="0.2">
      <c r="A775" s="1"/>
      <c r="B775" s="1"/>
      <c r="C775" s="1"/>
      <c r="D775" s="1"/>
      <c r="E775" s="1"/>
      <c r="F775" s="1"/>
    </row>
    <row r="776" spans="1:8" x14ac:dyDescent="0.2">
      <c r="A776" s="1"/>
      <c r="B776" s="1"/>
      <c r="C776" s="1"/>
      <c r="D776" s="1"/>
      <c r="E776" s="1"/>
      <c r="F776" s="1"/>
    </row>
    <row r="777" spans="1:8" x14ac:dyDescent="0.2">
      <c r="A777" s="1"/>
      <c r="B777" s="1"/>
      <c r="C777" s="1"/>
      <c r="D777" s="1"/>
      <c r="E777" s="1"/>
      <c r="F777" s="1"/>
    </row>
    <row r="778" spans="1:8" x14ac:dyDescent="0.2">
      <c r="A778" s="1"/>
      <c r="B778" s="1"/>
      <c r="C778" s="1"/>
      <c r="D778" s="1"/>
      <c r="E778" s="1"/>
      <c r="F778" s="1"/>
    </row>
    <row r="779" spans="1:8" x14ac:dyDescent="0.2">
      <c r="A779" s="1"/>
      <c r="B779" s="1"/>
      <c r="C779" s="1"/>
      <c r="D779" s="1"/>
      <c r="E779" s="1"/>
      <c r="F779" s="1"/>
    </row>
    <row r="780" spans="1:8" x14ac:dyDescent="0.2">
      <c r="A780" s="1"/>
      <c r="B780" s="1"/>
      <c r="C780" s="1"/>
      <c r="D780" s="1"/>
      <c r="E780" s="1"/>
      <c r="F780" s="1"/>
      <c r="G780" s="1"/>
      <c r="H780" s="1"/>
    </row>
    <row r="781" spans="1:8" x14ac:dyDescent="0.2">
      <c r="A781" s="1"/>
      <c r="B781" s="1"/>
      <c r="C781" s="1"/>
      <c r="D781" s="1"/>
      <c r="E781" s="1"/>
      <c r="F781" s="1"/>
      <c r="G781" s="1"/>
      <c r="H781" s="1"/>
    </row>
    <row r="782" spans="1:8" x14ac:dyDescent="0.2">
      <c r="A782" s="1"/>
      <c r="B782" s="1"/>
      <c r="C782" s="1"/>
      <c r="D782" s="1"/>
      <c r="E782" s="1"/>
      <c r="F782" s="1"/>
      <c r="G782" s="1"/>
      <c r="H782" s="1"/>
    </row>
    <row r="783" spans="1:8" x14ac:dyDescent="0.2">
      <c r="A783" s="1"/>
      <c r="B783" s="1"/>
      <c r="C783" s="1"/>
      <c r="D783" s="1"/>
      <c r="E783" s="1"/>
      <c r="F783" s="1"/>
    </row>
    <row r="784" spans="1:8" x14ac:dyDescent="0.2">
      <c r="A784" s="1"/>
      <c r="B784" s="1"/>
      <c r="C784" s="1"/>
      <c r="D784" s="1"/>
      <c r="E784" s="1"/>
      <c r="F784" s="1"/>
    </row>
    <row r="785" spans="1:8" x14ac:dyDescent="0.2">
      <c r="A785" s="1"/>
      <c r="B785" s="1"/>
      <c r="C785" s="1"/>
      <c r="D785" s="1"/>
      <c r="E785" s="1"/>
      <c r="F785" s="1"/>
    </row>
    <row r="786" spans="1:8" x14ac:dyDescent="0.2">
      <c r="A786" s="1"/>
      <c r="B786" s="1"/>
      <c r="C786" s="1"/>
      <c r="D786" s="1"/>
      <c r="E786" s="1"/>
      <c r="F786" s="1"/>
    </row>
    <row r="787" spans="1:8" x14ac:dyDescent="0.2">
      <c r="A787" s="1"/>
      <c r="B787" s="1"/>
      <c r="C787" s="1"/>
      <c r="D787" s="1"/>
      <c r="E787" s="1"/>
      <c r="F787" s="1"/>
      <c r="G787" s="1"/>
    </row>
    <row r="788" spans="1:8" x14ac:dyDescent="0.2">
      <c r="A788" s="1"/>
      <c r="B788" s="1"/>
      <c r="C788" s="1"/>
      <c r="D788" s="1"/>
      <c r="E788" s="1"/>
      <c r="F788" s="1"/>
      <c r="G788" s="1"/>
      <c r="H788" s="1"/>
    </row>
    <row r="789" spans="1:8" x14ac:dyDescent="0.2">
      <c r="A789" s="1"/>
      <c r="B789" s="1"/>
      <c r="C789" s="1"/>
      <c r="D789" s="1"/>
      <c r="E789" s="1"/>
      <c r="F789" s="1"/>
      <c r="G789" s="1"/>
      <c r="H789" s="1"/>
    </row>
    <row r="790" spans="1:8" x14ac:dyDescent="0.2">
      <c r="A790" s="1"/>
      <c r="B790" s="1"/>
      <c r="C790" s="1"/>
      <c r="D790" s="1"/>
      <c r="E790" s="1"/>
      <c r="F790" s="1"/>
      <c r="G790" s="1"/>
      <c r="H790" s="1"/>
    </row>
    <row r="791" spans="1:8" x14ac:dyDescent="0.2">
      <c r="A791" s="1"/>
      <c r="B791" s="1"/>
      <c r="C791" s="1"/>
      <c r="D791" s="1"/>
      <c r="E791" s="1"/>
      <c r="F791" s="1"/>
      <c r="G791" s="1"/>
      <c r="H791" s="1"/>
    </row>
    <row r="792" spans="1:8" x14ac:dyDescent="0.2">
      <c r="A792" s="1"/>
      <c r="B792" s="1"/>
      <c r="C792" s="1"/>
      <c r="D792" s="1"/>
      <c r="E792" s="1"/>
      <c r="F792" s="1"/>
      <c r="G792" s="1"/>
      <c r="H792" s="1"/>
    </row>
    <row r="793" spans="1:8" x14ac:dyDescent="0.2">
      <c r="A793" s="1"/>
      <c r="B793" s="1"/>
      <c r="C793" s="1"/>
      <c r="D793" s="1"/>
      <c r="E793" s="1"/>
      <c r="F793" s="1"/>
      <c r="G793" s="1"/>
    </row>
    <row r="794" spans="1:8" x14ac:dyDescent="0.2">
      <c r="A794" s="1"/>
      <c r="B794" s="1"/>
      <c r="C794" s="1"/>
      <c r="D794" s="1"/>
      <c r="E794" s="1"/>
      <c r="F794" s="1"/>
      <c r="G794" s="1"/>
    </row>
    <row r="795" spans="1:8" x14ac:dyDescent="0.2">
      <c r="A795" s="1"/>
      <c r="B795" s="1"/>
      <c r="C795" s="1"/>
      <c r="D795" s="1"/>
      <c r="E795" s="1"/>
      <c r="F795" s="1"/>
      <c r="G795" s="1"/>
      <c r="H795" s="1"/>
    </row>
    <row r="796" spans="1:8" x14ac:dyDescent="0.2">
      <c r="A796" s="1"/>
      <c r="B796" s="1"/>
      <c r="C796" s="1"/>
      <c r="D796" s="1"/>
      <c r="E796" s="1"/>
      <c r="F796" s="1"/>
      <c r="G796" s="1"/>
      <c r="H796" s="1"/>
    </row>
    <row r="797" spans="1:8" x14ac:dyDescent="0.2">
      <c r="A797" s="1"/>
      <c r="B797" s="1"/>
      <c r="C797" s="1"/>
      <c r="D797" s="1"/>
      <c r="E797" s="1"/>
      <c r="F797" s="1"/>
      <c r="G797" s="1"/>
      <c r="H797" s="1"/>
    </row>
    <row r="798" spans="1:8" x14ac:dyDescent="0.2">
      <c r="A798" s="1"/>
      <c r="B798" s="1"/>
      <c r="C798" s="1"/>
      <c r="D798" s="1"/>
      <c r="E798" s="1"/>
      <c r="F798" s="1"/>
      <c r="G798" s="1"/>
      <c r="H798" s="1"/>
    </row>
    <row r="799" spans="1:8" x14ac:dyDescent="0.2">
      <c r="A799" s="1"/>
      <c r="B799" s="1"/>
      <c r="C799" s="1"/>
      <c r="D799" s="1"/>
      <c r="E799" s="1"/>
      <c r="F799" s="1"/>
      <c r="G799" s="1"/>
      <c r="H799" s="5"/>
    </row>
    <row r="800" spans="1:8" x14ac:dyDescent="0.2">
      <c r="A800" s="1"/>
      <c r="B800" s="1"/>
      <c r="C800" s="1"/>
      <c r="D800" s="1"/>
      <c r="E800" s="1"/>
      <c r="F800" s="1"/>
      <c r="G800" s="1"/>
      <c r="H800" s="5"/>
    </row>
    <row r="801" spans="1:8" x14ac:dyDescent="0.2">
      <c r="A801" s="1"/>
      <c r="B801" s="1"/>
      <c r="C801" s="1"/>
      <c r="D801" s="1"/>
      <c r="E801" s="1"/>
      <c r="F801" s="1"/>
      <c r="G801" s="1"/>
      <c r="H801" s="1"/>
    </row>
    <row r="802" spans="1:8" x14ac:dyDescent="0.2">
      <c r="A802" s="1"/>
      <c r="B802" s="1"/>
      <c r="C802" s="1"/>
      <c r="D802" s="1"/>
      <c r="E802" s="1"/>
      <c r="F802" s="1"/>
      <c r="G802" s="1"/>
      <c r="H802" s="1"/>
    </row>
    <row r="803" spans="1:8" x14ac:dyDescent="0.2">
      <c r="A803" s="1"/>
      <c r="B803" s="1"/>
      <c r="C803" s="1"/>
      <c r="D803" s="1"/>
      <c r="E803" s="1"/>
      <c r="F803" s="1"/>
      <c r="G803" s="1"/>
      <c r="H803" s="5"/>
    </row>
    <row r="804" spans="1:8" x14ac:dyDescent="0.2">
      <c r="A804" s="1"/>
      <c r="B804" s="1"/>
      <c r="C804" s="1"/>
      <c r="D804" s="1"/>
      <c r="E804" s="1"/>
      <c r="F804" s="1"/>
      <c r="G804" s="1"/>
      <c r="H804" s="1"/>
    </row>
    <row r="805" spans="1:8" x14ac:dyDescent="0.2">
      <c r="A805" s="1"/>
      <c r="B805" s="1"/>
      <c r="C805" s="1"/>
      <c r="D805" s="1"/>
      <c r="E805" s="1"/>
      <c r="F805" s="1"/>
      <c r="G805" s="1"/>
      <c r="H805" s="1"/>
    </row>
    <row r="806" spans="1:8" x14ac:dyDescent="0.2">
      <c r="A806" s="1"/>
      <c r="B806" s="1"/>
      <c r="C806" s="1"/>
      <c r="D806" s="1"/>
      <c r="E806" s="1"/>
      <c r="F806" s="1"/>
      <c r="G806" s="1"/>
    </row>
    <row r="807" spans="1:8" x14ac:dyDescent="0.2">
      <c r="A807" s="1"/>
      <c r="B807" s="1"/>
      <c r="C807" s="1"/>
      <c r="D807" s="1"/>
      <c r="E807" s="1"/>
      <c r="F807" s="1"/>
      <c r="G807" s="1"/>
    </row>
    <row r="808" spans="1:8" x14ac:dyDescent="0.2">
      <c r="A808" s="1"/>
      <c r="B808" s="1"/>
      <c r="C808" s="1"/>
      <c r="D808" s="1"/>
      <c r="E808" s="1"/>
      <c r="F808" s="1"/>
      <c r="G808" s="1"/>
    </row>
    <row r="809" spans="1:8" x14ac:dyDescent="0.2">
      <c r="A809" s="1"/>
      <c r="B809" s="1"/>
      <c r="C809" s="1"/>
      <c r="D809" s="1"/>
      <c r="E809" s="1"/>
      <c r="F809" s="1"/>
      <c r="G809" s="1"/>
    </row>
    <row r="810" spans="1:8" x14ac:dyDescent="0.2">
      <c r="A810" s="1"/>
      <c r="B810" s="1"/>
      <c r="C810" s="1"/>
      <c r="D810" s="1"/>
      <c r="E810" s="1"/>
      <c r="F810" s="1"/>
      <c r="G810" s="1"/>
      <c r="H810" s="1"/>
    </row>
    <row r="811" spans="1:8" x14ac:dyDescent="0.2">
      <c r="A811" s="1"/>
      <c r="B811" s="1"/>
      <c r="C811" s="1"/>
      <c r="D811" s="1"/>
      <c r="E811" s="1"/>
      <c r="F811" s="1"/>
      <c r="G811" s="1"/>
    </row>
    <row r="812" spans="1:8" x14ac:dyDescent="0.2">
      <c r="A812" s="1"/>
      <c r="B812" s="1"/>
      <c r="C812" s="1"/>
      <c r="D812" s="1"/>
      <c r="E812" s="1"/>
      <c r="F812" s="1"/>
      <c r="G812" s="1"/>
      <c r="H812" s="1"/>
    </row>
    <row r="813" spans="1:8" x14ac:dyDescent="0.2">
      <c r="A813" s="1"/>
      <c r="B813" s="1"/>
      <c r="C813" s="1"/>
      <c r="D813" s="1"/>
      <c r="E813" s="1"/>
      <c r="F813" s="1"/>
      <c r="G813" s="1"/>
      <c r="H813" s="1"/>
    </row>
    <row r="814" spans="1:8" x14ac:dyDescent="0.2">
      <c r="A814" s="1"/>
      <c r="B814" s="1"/>
      <c r="C814" s="1"/>
      <c r="D814" s="1"/>
      <c r="E814" s="1"/>
      <c r="F814" s="1"/>
      <c r="G814" s="1"/>
      <c r="H814" s="1"/>
    </row>
    <row r="815" spans="1:8" x14ac:dyDescent="0.2">
      <c r="A815" s="1"/>
      <c r="B815" s="1"/>
      <c r="C815" s="1"/>
      <c r="D815" s="1"/>
      <c r="E815" s="1"/>
      <c r="F815" s="1"/>
      <c r="G815" s="1"/>
      <c r="H815" s="1"/>
    </row>
    <row r="816" spans="1:8" x14ac:dyDescent="0.2">
      <c r="A816" s="1"/>
      <c r="B816" s="1"/>
      <c r="C816" s="1"/>
      <c r="D816" s="1"/>
      <c r="E816" s="1"/>
      <c r="F816" s="1"/>
      <c r="G816" s="1"/>
      <c r="H816" s="1"/>
    </row>
    <row r="817" spans="1:8" x14ac:dyDescent="0.2">
      <c r="A817" s="1"/>
      <c r="B817" s="1"/>
      <c r="C817" s="1"/>
      <c r="D817" s="1"/>
      <c r="E817" s="1"/>
      <c r="F817" s="1"/>
      <c r="G817" s="1"/>
      <c r="H817" s="1"/>
    </row>
    <row r="818" spans="1:8" x14ac:dyDescent="0.2">
      <c r="A818" s="1"/>
      <c r="B818" s="1"/>
      <c r="C818" s="1"/>
      <c r="D818" s="1"/>
      <c r="E818" s="1"/>
      <c r="F818" s="1"/>
      <c r="G818" s="1"/>
      <c r="H818" s="1"/>
    </row>
    <row r="819" spans="1:8" x14ac:dyDescent="0.2">
      <c r="A819" s="1"/>
      <c r="B819" s="1"/>
      <c r="C819" s="1"/>
      <c r="D819" s="1"/>
      <c r="E819" s="1"/>
      <c r="F819" s="1"/>
      <c r="G819" s="1"/>
      <c r="H819" s="1"/>
    </row>
    <row r="820" spans="1:8" x14ac:dyDescent="0.2">
      <c r="A820" s="1"/>
      <c r="B820" s="1"/>
      <c r="C820" s="1"/>
      <c r="D820" s="1"/>
      <c r="E820" s="1"/>
      <c r="F820" s="1"/>
      <c r="G820" s="1"/>
      <c r="H820" s="1"/>
    </row>
    <row r="821" spans="1:8" x14ac:dyDescent="0.2">
      <c r="A821" s="1"/>
      <c r="B821" s="1"/>
      <c r="C821" s="1"/>
      <c r="D821" s="1"/>
      <c r="E821" s="1"/>
      <c r="F821" s="1"/>
      <c r="G821" s="1"/>
      <c r="H821" s="1"/>
    </row>
    <row r="822" spans="1:8" x14ac:dyDescent="0.2">
      <c r="A822" s="1"/>
      <c r="B822" s="1"/>
      <c r="C822" s="1"/>
      <c r="D822" s="1"/>
      <c r="E822" s="1"/>
      <c r="F822" s="1"/>
      <c r="G822" s="1"/>
      <c r="H822" s="1"/>
    </row>
    <row r="823" spans="1:8" x14ac:dyDescent="0.2">
      <c r="A823" s="1"/>
      <c r="B823" s="1"/>
      <c r="C823" s="1"/>
      <c r="D823" s="1"/>
      <c r="E823" s="1"/>
      <c r="F823" s="1"/>
      <c r="G823" s="1"/>
    </row>
    <row r="824" spans="1:8" x14ac:dyDescent="0.2">
      <c r="A824" s="1"/>
      <c r="B824" s="1"/>
      <c r="C824" s="1"/>
      <c r="D824" s="1"/>
      <c r="E824" s="1"/>
      <c r="F824" s="1"/>
      <c r="G824" s="1"/>
      <c r="H824" s="1"/>
    </row>
    <row r="825" spans="1:8" x14ac:dyDescent="0.2">
      <c r="A825" s="1"/>
      <c r="B825" s="1"/>
      <c r="C825" s="1"/>
      <c r="D825" s="1"/>
      <c r="E825" s="1"/>
      <c r="F825" s="1"/>
      <c r="G825" s="1"/>
      <c r="H825" s="1"/>
    </row>
    <row r="826" spans="1:8" x14ac:dyDescent="0.2">
      <c r="A826" s="1"/>
      <c r="B826" s="1"/>
      <c r="C826" s="1"/>
      <c r="D826" s="1"/>
      <c r="E826" s="1"/>
      <c r="F826" s="1"/>
      <c r="G826" s="1"/>
      <c r="H826" s="1"/>
    </row>
    <row r="827" spans="1:8" x14ac:dyDescent="0.2">
      <c r="A827" s="1"/>
      <c r="B827" s="1"/>
      <c r="C827" s="1"/>
      <c r="D827" s="1"/>
      <c r="E827" s="1"/>
      <c r="F827" s="1"/>
      <c r="G827" s="1"/>
      <c r="H827" s="1"/>
    </row>
    <row r="828" spans="1:8" x14ac:dyDescent="0.2">
      <c r="A828" s="1"/>
      <c r="B828" s="1"/>
      <c r="C828" s="1"/>
      <c r="D828" s="1"/>
      <c r="E828" s="1"/>
      <c r="F828" s="1"/>
      <c r="G828" s="1"/>
      <c r="H828" s="1"/>
    </row>
    <row r="829" spans="1:8" x14ac:dyDescent="0.2">
      <c r="A829" s="1"/>
      <c r="F829" s="1"/>
    </row>
    <row r="830" spans="1:8" x14ac:dyDescent="0.2">
      <c r="A830" s="1"/>
      <c r="B830" s="1"/>
      <c r="C830" s="1"/>
      <c r="D830" s="1"/>
      <c r="E830" s="1"/>
      <c r="F830" s="1"/>
      <c r="G830" s="1"/>
      <c r="H830" s="1"/>
    </row>
    <row r="831" spans="1:8" x14ac:dyDescent="0.2">
      <c r="A831" s="1"/>
      <c r="B831" s="1"/>
      <c r="C831" s="1"/>
      <c r="D831" s="1"/>
      <c r="E831" s="1"/>
      <c r="F831" s="1"/>
      <c r="G831" s="1"/>
      <c r="H831" s="1"/>
    </row>
    <row r="832" spans="1:8" x14ac:dyDescent="0.2">
      <c r="A832" s="1"/>
      <c r="B832" s="1"/>
      <c r="C832" s="1"/>
      <c r="D832" s="1"/>
      <c r="E832" s="1"/>
      <c r="F832" s="1"/>
      <c r="G832" s="1"/>
      <c r="H832" s="1"/>
    </row>
    <row r="833" spans="1:8" x14ac:dyDescent="0.2">
      <c r="A833" s="1"/>
      <c r="B833" s="1"/>
      <c r="C833" s="1"/>
      <c r="D833" s="1"/>
      <c r="E833" s="1"/>
      <c r="F833" s="1"/>
      <c r="G833" s="1"/>
      <c r="H833" s="1"/>
    </row>
    <row r="834" spans="1:8" x14ac:dyDescent="0.2">
      <c r="A834" s="1"/>
      <c r="B834" s="1"/>
      <c r="C834" s="1"/>
      <c r="D834" s="1"/>
      <c r="E834" s="1"/>
      <c r="F834" s="1"/>
      <c r="G834" s="1"/>
      <c r="H834" s="1"/>
    </row>
    <row r="835" spans="1:8" x14ac:dyDescent="0.2">
      <c r="A835" s="1"/>
      <c r="B835" s="1"/>
      <c r="C835" s="1"/>
      <c r="D835" s="1"/>
      <c r="E835" s="1"/>
      <c r="F835" s="1"/>
      <c r="G835" s="1"/>
      <c r="H835" s="1"/>
    </row>
    <row r="836" spans="1:8" x14ac:dyDescent="0.2">
      <c r="A836" s="1"/>
      <c r="F836" s="1"/>
    </row>
    <row r="837" spans="1:8" x14ac:dyDescent="0.2">
      <c r="A837" s="1"/>
      <c r="F837" s="1"/>
    </row>
    <row r="838" spans="1:8" x14ac:dyDescent="0.2">
      <c r="A838" s="1"/>
      <c r="B838" s="1"/>
      <c r="C838" s="1"/>
      <c r="D838" s="1"/>
      <c r="E838" s="1"/>
      <c r="F838" s="1"/>
      <c r="G838" s="1"/>
      <c r="H838" s="1"/>
    </row>
    <row r="839" spans="1:8" x14ac:dyDescent="0.2">
      <c r="A839" s="1"/>
      <c r="B839" s="1"/>
      <c r="C839" s="1"/>
      <c r="D839" s="1"/>
      <c r="E839" s="1"/>
      <c r="F839" s="1"/>
      <c r="G839" s="1"/>
      <c r="H839" s="1"/>
    </row>
    <row r="840" spans="1:8" x14ac:dyDescent="0.2">
      <c r="A840" s="1"/>
      <c r="B840" s="1"/>
      <c r="C840" s="1"/>
      <c r="D840" s="1"/>
      <c r="E840" s="1"/>
      <c r="F840" s="1"/>
      <c r="G840" s="1"/>
      <c r="H840" s="1"/>
    </row>
    <row r="841" spans="1:8" x14ac:dyDescent="0.2">
      <c r="A841" s="1"/>
      <c r="B841" s="1"/>
      <c r="C841" s="1"/>
      <c r="D841" s="1"/>
      <c r="E841" s="1"/>
      <c r="F841" s="1"/>
    </row>
    <row r="842" spans="1:8" x14ac:dyDescent="0.2">
      <c r="A842" s="1"/>
      <c r="B842" s="1"/>
      <c r="C842" s="1"/>
      <c r="D842" s="1"/>
      <c r="E842" s="1"/>
      <c r="F842" s="1"/>
    </row>
    <row r="843" spans="1:8" x14ac:dyDescent="0.2">
      <c r="A843" s="1"/>
      <c r="B843" s="1"/>
      <c r="C843" s="1"/>
      <c r="D843" s="1"/>
      <c r="E843" s="1"/>
      <c r="F843" s="1"/>
      <c r="G843" s="1"/>
      <c r="H843" s="1"/>
    </row>
    <row r="844" spans="1:8" x14ac:dyDescent="0.2">
      <c r="A844" s="1"/>
      <c r="B844" s="1"/>
      <c r="C844" s="1"/>
      <c r="D844" s="1"/>
      <c r="E844" s="1"/>
      <c r="F844" s="1"/>
      <c r="G844" s="1"/>
      <c r="H844" s="1"/>
    </row>
    <row r="845" spans="1:8" x14ac:dyDescent="0.2">
      <c r="A845" s="1"/>
      <c r="B845" s="1"/>
      <c r="C845" s="1"/>
      <c r="D845" s="1"/>
      <c r="E845" s="1"/>
      <c r="F845" s="1"/>
      <c r="G845" s="1"/>
      <c r="H845" s="1"/>
    </row>
    <row r="846" spans="1:8" x14ac:dyDescent="0.2">
      <c r="A846" s="1"/>
      <c r="B846" s="1"/>
      <c r="C846" s="1"/>
      <c r="D846" s="1"/>
      <c r="E846" s="1"/>
      <c r="F846" s="1"/>
      <c r="G846" s="1"/>
      <c r="H846" s="1"/>
    </row>
    <row r="847" spans="1:8" x14ac:dyDescent="0.2">
      <c r="A847" s="1"/>
      <c r="B847" s="1"/>
      <c r="C847" s="1"/>
      <c r="D847" s="1"/>
      <c r="E847" s="1"/>
      <c r="F847" s="1"/>
      <c r="G847" s="1"/>
      <c r="H847" s="1"/>
    </row>
    <row r="848" spans="1:8" x14ac:dyDescent="0.2">
      <c r="A848" s="1"/>
      <c r="B848" s="1"/>
      <c r="C848" s="1"/>
      <c r="D848" s="1"/>
      <c r="E848" s="1"/>
      <c r="F848" s="1"/>
      <c r="G848" s="1"/>
      <c r="H848" s="1"/>
    </row>
    <row r="849" spans="1:8" x14ac:dyDescent="0.2">
      <c r="A849" s="1"/>
      <c r="B849" s="1"/>
      <c r="C849" s="1"/>
      <c r="D849" s="1"/>
      <c r="E849" s="1"/>
      <c r="F849" s="1"/>
      <c r="G849" s="1"/>
      <c r="H849" s="1"/>
    </row>
    <row r="850" spans="1:8" x14ac:dyDescent="0.2">
      <c r="A850" s="1"/>
      <c r="B850" s="1"/>
      <c r="C850" s="1"/>
      <c r="D850" s="1"/>
      <c r="E850" s="1"/>
      <c r="F850" s="1"/>
      <c r="G850" s="1"/>
      <c r="H850" s="1"/>
    </row>
    <row r="851" spans="1:8" x14ac:dyDescent="0.2">
      <c r="A851" s="1"/>
      <c r="B851" s="1"/>
      <c r="C851" s="1"/>
      <c r="D851" s="1"/>
      <c r="E851" s="1"/>
      <c r="F851" s="1"/>
      <c r="G851" s="1"/>
      <c r="H851" s="1"/>
    </row>
    <row r="852" spans="1:8" x14ac:dyDescent="0.2">
      <c r="A852" s="1"/>
      <c r="B852" s="1"/>
      <c r="C852" s="1"/>
      <c r="D852" s="1"/>
      <c r="E852" s="1"/>
      <c r="F852" s="1"/>
      <c r="G852" s="1"/>
      <c r="H852" s="1"/>
    </row>
    <row r="853" spans="1:8" x14ac:dyDescent="0.2">
      <c r="A853" s="1"/>
      <c r="B853" s="1"/>
      <c r="C853" s="1"/>
      <c r="D853" s="1"/>
      <c r="E853" s="1"/>
      <c r="F853" s="1"/>
      <c r="G853" s="1"/>
      <c r="H853" s="1"/>
    </row>
    <row r="854" spans="1:8" x14ac:dyDescent="0.2">
      <c r="A854" s="1"/>
      <c r="B854" s="1"/>
      <c r="C854" s="1"/>
      <c r="D854" s="1"/>
      <c r="E854" s="1"/>
      <c r="F854" s="1"/>
      <c r="G854" s="1"/>
      <c r="H854" s="1"/>
    </row>
    <row r="855" spans="1:8" x14ac:dyDescent="0.2">
      <c r="A855" s="1"/>
      <c r="B855" s="1"/>
      <c r="C855" s="1"/>
      <c r="D855" s="1"/>
      <c r="E855" s="1"/>
      <c r="F855" s="1"/>
      <c r="G855" s="1"/>
      <c r="H855" s="1"/>
    </row>
    <row r="856" spans="1:8" x14ac:dyDescent="0.2">
      <c r="A856" s="1"/>
      <c r="B856" s="1"/>
      <c r="C856" s="1"/>
      <c r="D856" s="1"/>
      <c r="E856" s="1"/>
      <c r="F856" s="1"/>
      <c r="G856" s="1"/>
      <c r="H856" s="1"/>
    </row>
    <row r="857" spans="1:8" x14ac:dyDescent="0.2">
      <c r="A857" s="1"/>
      <c r="B857" s="1"/>
      <c r="C857" s="1"/>
      <c r="D857" s="1"/>
      <c r="E857" s="1"/>
      <c r="F857" s="1"/>
      <c r="G857" s="1"/>
      <c r="H857" s="1"/>
    </row>
    <row r="858" spans="1:8" x14ac:dyDescent="0.2">
      <c r="A858" s="1"/>
      <c r="B858" s="1"/>
      <c r="C858" s="1"/>
      <c r="D858" s="1"/>
      <c r="E858" s="1"/>
      <c r="F858" s="1"/>
      <c r="G858" s="1"/>
      <c r="H858" s="1"/>
    </row>
    <row r="859" spans="1:8" x14ac:dyDescent="0.2">
      <c r="A859" s="1"/>
      <c r="B859" s="1"/>
      <c r="C859" s="1"/>
      <c r="D859" s="1"/>
      <c r="E859" s="1"/>
      <c r="F859" s="1"/>
      <c r="G859" s="1"/>
      <c r="H859" s="1"/>
    </row>
    <row r="860" spans="1:8" x14ac:dyDescent="0.2">
      <c r="A860" s="1"/>
      <c r="B860" s="1"/>
      <c r="C860" s="1"/>
      <c r="D860" s="1"/>
      <c r="E860" s="1"/>
      <c r="F860" s="1"/>
      <c r="G860" s="1"/>
      <c r="H860" s="1"/>
    </row>
    <row r="861" spans="1:8" x14ac:dyDescent="0.2">
      <c r="A861" s="1"/>
      <c r="B861" s="1"/>
      <c r="C861" s="1"/>
      <c r="D861" s="1"/>
      <c r="E861" s="1"/>
      <c r="F861" s="1"/>
      <c r="G861" s="1"/>
      <c r="H861" s="1"/>
    </row>
    <row r="862" spans="1:8" x14ac:dyDescent="0.2">
      <c r="A862" s="1"/>
      <c r="B862" s="1"/>
      <c r="C862" s="1"/>
      <c r="D862" s="1"/>
      <c r="E862" s="1"/>
      <c r="F862" s="1"/>
      <c r="G862" s="1"/>
      <c r="H862" s="1"/>
    </row>
    <row r="863" spans="1:8" x14ac:dyDescent="0.2">
      <c r="A863" s="1"/>
      <c r="B863" s="1"/>
      <c r="C863" s="1"/>
      <c r="D863" s="1"/>
      <c r="E863" s="1"/>
      <c r="F863" s="1"/>
      <c r="G863" s="1"/>
      <c r="H863" s="1"/>
    </row>
    <row r="864" spans="1:8" x14ac:dyDescent="0.2">
      <c r="A864" s="1"/>
      <c r="B864" s="1"/>
      <c r="C864" s="1"/>
      <c r="D864" s="1"/>
      <c r="E864" s="1"/>
      <c r="F864" s="1"/>
    </row>
    <row r="865" spans="1:8" x14ac:dyDescent="0.2">
      <c r="A865" s="1"/>
      <c r="B865" s="1"/>
      <c r="C865" s="1"/>
      <c r="D865" s="1"/>
      <c r="E865" s="1"/>
      <c r="F865" s="1"/>
      <c r="G865" s="1"/>
      <c r="H865" s="1"/>
    </row>
    <row r="866" spans="1:8" x14ac:dyDescent="0.2">
      <c r="A866" s="1"/>
      <c r="B866" s="1"/>
      <c r="C866" s="1"/>
      <c r="D866" s="1"/>
      <c r="E866" s="1"/>
      <c r="F866" s="1"/>
      <c r="G866" s="1"/>
      <c r="H866" s="1"/>
    </row>
    <row r="867" spans="1:8" x14ac:dyDescent="0.2">
      <c r="A867" s="1"/>
      <c r="B867" s="1"/>
      <c r="C867" s="1"/>
      <c r="D867" s="1"/>
      <c r="E867" s="1"/>
      <c r="F867" s="1"/>
      <c r="G867" s="1"/>
      <c r="H867" s="1"/>
    </row>
    <row r="868" spans="1:8" x14ac:dyDescent="0.2">
      <c r="A868" s="1"/>
      <c r="B868" s="1"/>
      <c r="C868" s="1"/>
      <c r="D868" s="1"/>
      <c r="E868" s="1"/>
      <c r="F868" s="1"/>
      <c r="G868" s="1"/>
      <c r="H868" s="1"/>
    </row>
    <row r="869" spans="1:8" x14ac:dyDescent="0.2">
      <c r="A869" s="1"/>
      <c r="B869" s="1"/>
      <c r="C869" s="1"/>
      <c r="D869" s="1"/>
      <c r="E869" s="1"/>
      <c r="F869" s="1"/>
      <c r="G869" s="1"/>
      <c r="H869" s="1"/>
    </row>
    <row r="870" spans="1:8" x14ac:dyDescent="0.2">
      <c r="A870" s="1"/>
      <c r="B870" s="1"/>
      <c r="C870" s="1"/>
      <c r="D870" s="1"/>
      <c r="E870" s="1"/>
      <c r="F870" s="1"/>
      <c r="G870" s="1"/>
      <c r="H870" s="1"/>
    </row>
    <row r="871" spans="1:8" x14ac:dyDescent="0.2">
      <c r="A871" s="1"/>
      <c r="B871" s="1"/>
      <c r="C871" s="1"/>
      <c r="D871" s="1"/>
      <c r="E871" s="1"/>
      <c r="F871" s="1"/>
      <c r="G871" s="1"/>
      <c r="H871" s="1"/>
    </row>
    <row r="872" spans="1:8" x14ac:dyDescent="0.2">
      <c r="A872" s="1"/>
      <c r="B872" s="1"/>
      <c r="C872" s="1"/>
      <c r="D872" s="1"/>
      <c r="E872" s="1"/>
      <c r="F872" s="1"/>
      <c r="G872" s="1"/>
      <c r="H872" s="1"/>
    </row>
    <row r="873" spans="1:8" x14ac:dyDescent="0.2">
      <c r="A873" s="1"/>
      <c r="B873" s="1"/>
      <c r="C873" s="1"/>
      <c r="D873" s="1"/>
      <c r="E873" s="1"/>
      <c r="F873" s="1"/>
      <c r="G873" s="1"/>
      <c r="H873" s="1"/>
    </row>
    <row r="874" spans="1:8" x14ac:dyDescent="0.2">
      <c r="A874" s="1"/>
      <c r="B874" s="1"/>
      <c r="C874" s="1"/>
      <c r="D874" s="1"/>
      <c r="E874" s="1"/>
      <c r="F874" s="1"/>
      <c r="G874" s="1"/>
      <c r="H874" s="1"/>
    </row>
    <row r="875" spans="1:8" x14ac:dyDescent="0.2">
      <c r="A875" s="1"/>
      <c r="B875" s="1"/>
      <c r="C875" s="1"/>
      <c r="D875" s="1"/>
      <c r="E875" s="1"/>
      <c r="F875" s="1"/>
      <c r="G875" s="1"/>
      <c r="H875" s="1"/>
    </row>
    <row r="876" spans="1:8" x14ac:dyDescent="0.2">
      <c r="A876" s="1"/>
      <c r="B876" s="1"/>
      <c r="C876" s="1"/>
      <c r="D876" s="1"/>
      <c r="E876" s="1"/>
      <c r="F876" s="1"/>
      <c r="G876" s="1"/>
      <c r="H876" s="1"/>
    </row>
    <row r="877" spans="1:8" x14ac:dyDescent="0.2">
      <c r="A877" s="1"/>
      <c r="B877" s="1"/>
      <c r="C877" s="1"/>
      <c r="D877" s="1"/>
      <c r="E877" s="1"/>
      <c r="F877" s="1"/>
      <c r="G877" s="1"/>
      <c r="H877" s="1"/>
    </row>
    <row r="878" spans="1:8" x14ac:dyDescent="0.2">
      <c r="A878" s="1"/>
      <c r="B878" s="1"/>
      <c r="C878" s="1"/>
      <c r="D878" s="1"/>
      <c r="E878" s="1"/>
      <c r="F878" s="1"/>
      <c r="G878" s="1"/>
      <c r="H878" s="1"/>
    </row>
    <row r="879" spans="1:8" x14ac:dyDescent="0.2">
      <c r="A879" s="1"/>
      <c r="B879" s="1"/>
      <c r="C879" s="1"/>
      <c r="D879" s="1"/>
      <c r="E879" s="1"/>
      <c r="F879" s="1"/>
      <c r="G879" s="1"/>
      <c r="H879" s="1"/>
    </row>
    <row r="880" spans="1:8" x14ac:dyDescent="0.2">
      <c r="A880" s="1"/>
      <c r="B880" s="1"/>
      <c r="C880" s="1"/>
      <c r="D880" s="1"/>
      <c r="E880" s="1"/>
      <c r="F880" s="1"/>
      <c r="G880" s="1"/>
      <c r="H880" s="1"/>
    </row>
    <row r="881" spans="1:8" x14ac:dyDescent="0.2">
      <c r="A881" s="1"/>
      <c r="B881" s="1"/>
      <c r="C881" s="1"/>
      <c r="D881" s="1"/>
      <c r="E881" s="1"/>
      <c r="F881" s="1"/>
      <c r="G881" s="1"/>
      <c r="H881" s="1"/>
    </row>
    <row r="882" spans="1:8" x14ac:dyDescent="0.2">
      <c r="A882" s="1"/>
      <c r="F882" s="1"/>
    </row>
    <row r="883" spans="1:8" x14ac:dyDescent="0.2">
      <c r="A883" s="1"/>
      <c r="F883" s="1"/>
    </row>
    <row r="884" spans="1:8" x14ac:dyDescent="0.2">
      <c r="A884" s="1"/>
      <c r="B884" s="1"/>
      <c r="C884" s="1"/>
      <c r="D884" s="1"/>
      <c r="E884" s="1"/>
      <c r="F884" s="1"/>
      <c r="G884" s="1"/>
      <c r="H884" s="1"/>
    </row>
    <row r="885" spans="1:8" x14ac:dyDescent="0.2">
      <c r="A885" s="1"/>
      <c r="B885" s="1"/>
      <c r="C885" s="1"/>
      <c r="D885" s="1"/>
      <c r="E885" s="1"/>
      <c r="F885" s="1"/>
      <c r="G885" s="1"/>
      <c r="H885" s="1"/>
    </row>
    <row r="886" spans="1:8" x14ac:dyDescent="0.2">
      <c r="A886" s="1"/>
      <c r="B886" s="1"/>
      <c r="C886" s="1"/>
      <c r="D886" s="1"/>
      <c r="E886" s="1"/>
      <c r="F886" s="1"/>
      <c r="G886" s="1"/>
      <c r="H886" s="1"/>
    </row>
    <row r="887" spans="1:8" x14ac:dyDescent="0.2">
      <c r="A887" s="1"/>
      <c r="B887" s="1"/>
      <c r="C887" s="1"/>
      <c r="D887" s="1"/>
      <c r="E887" s="1"/>
      <c r="F887" s="1"/>
    </row>
    <row r="888" spans="1:8" x14ac:dyDescent="0.2">
      <c r="A888" s="1"/>
      <c r="B888" s="1"/>
      <c r="C888" s="1"/>
      <c r="D888" s="1"/>
      <c r="E888" s="1"/>
      <c r="F888" s="1"/>
    </row>
    <row r="889" spans="1:8" x14ac:dyDescent="0.2">
      <c r="A889" s="1"/>
      <c r="B889" s="1"/>
      <c r="C889" s="1"/>
      <c r="D889" s="1"/>
      <c r="E889" s="1"/>
      <c r="F889" s="1"/>
      <c r="G889" s="1"/>
      <c r="H889" s="1"/>
    </row>
    <row r="890" spans="1:8" x14ac:dyDescent="0.2">
      <c r="A890" s="1"/>
      <c r="B890" s="1"/>
      <c r="C890" s="1"/>
      <c r="D890" s="1"/>
      <c r="E890" s="1"/>
      <c r="F890" s="1"/>
      <c r="G890" s="1"/>
      <c r="H890" s="1"/>
    </row>
    <row r="891" spans="1:8" x14ac:dyDescent="0.2">
      <c r="A891" s="1"/>
      <c r="B891" s="1"/>
      <c r="C891" s="1"/>
      <c r="D891" s="1"/>
      <c r="E891" s="1"/>
      <c r="F891" s="1"/>
      <c r="G891" s="1"/>
      <c r="H891" s="1"/>
    </row>
    <row r="892" spans="1:8" x14ac:dyDescent="0.2">
      <c r="A892" s="1"/>
      <c r="B892" s="1"/>
      <c r="C892" s="1"/>
      <c r="D892" s="1"/>
      <c r="E892" s="1"/>
      <c r="F892" s="1"/>
      <c r="G892" s="1"/>
      <c r="H892" s="1"/>
    </row>
    <row r="893" spans="1:8" x14ac:dyDescent="0.2">
      <c r="A893" s="1"/>
      <c r="B893" s="1"/>
      <c r="C893" s="1"/>
      <c r="D893" s="1"/>
      <c r="E893" s="1"/>
      <c r="F893" s="1"/>
      <c r="G893" s="1"/>
      <c r="H893" s="1"/>
    </row>
    <row r="894" spans="1:8" x14ac:dyDescent="0.2">
      <c r="A894" s="1"/>
      <c r="B894" s="1"/>
      <c r="C894" s="1"/>
      <c r="D894" s="1"/>
      <c r="E894" s="1"/>
      <c r="F894" s="1"/>
      <c r="G894" s="1"/>
      <c r="H894" s="1"/>
    </row>
    <row r="895" spans="1:8" x14ac:dyDescent="0.2">
      <c r="A895" s="1"/>
      <c r="B895" s="1"/>
      <c r="C895" s="1"/>
      <c r="D895" s="1"/>
      <c r="E895" s="1"/>
      <c r="F895" s="1"/>
      <c r="G895" s="1"/>
      <c r="H895" s="1"/>
    </row>
    <row r="896" spans="1:8" x14ac:dyDescent="0.2">
      <c r="A896" s="1"/>
      <c r="B896" s="1"/>
      <c r="C896" s="1"/>
      <c r="D896" s="1"/>
      <c r="E896" s="1"/>
      <c r="F896" s="1"/>
      <c r="G896" s="1"/>
      <c r="H896" s="1"/>
    </row>
    <row r="897" spans="1:8" x14ac:dyDescent="0.2">
      <c r="A897" s="1"/>
      <c r="B897" s="1"/>
      <c r="C897" s="1"/>
      <c r="D897" s="1"/>
      <c r="E897" s="1"/>
      <c r="F897" s="1"/>
      <c r="G897" s="1"/>
      <c r="H897" s="1"/>
    </row>
    <row r="898" spans="1:8" x14ac:dyDescent="0.2">
      <c r="A898" s="1"/>
      <c r="B898" s="1"/>
      <c r="C898" s="1"/>
      <c r="D898" s="1"/>
      <c r="E898" s="1"/>
      <c r="F898" s="1"/>
      <c r="G898" s="1"/>
      <c r="H898" s="1"/>
    </row>
    <row r="899" spans="1:8" x14ac:dyDescent="0.2">
      <c r="A899" s="1"/>
      <c r="B899" s="1"/>
      <c r="C899" s="1"/>
      <c r="D899" s="1"/>
      <c r="E899" s="1"/>
      <c r="F899" s="1"/>
      <c r="G899" s="1"/>
      <c r="H899" s="1"/>
    </row>
    <row r="900" spans="1:8" x14ac:dyDescent="0.2">
      <c r="A900" s="1"/>
      <c r="B900" s="1"/>
      <c r="C900" s="1"/>
      <c r="D900" s="1"/>
      <c r="E900" s="1"/>
      <c r="F900" s="1"/>
      <c r="G900" s="1"/>
      <c r="H900" s="1"/>
    </row>
    <row r="901" spans="1:8" x14ac:dyDescent="0.2">
      <c r="A901" s="1"/>
      <c r="B901" s="1"/>
      <c r="C901" s="1"/>
      <c r="D901" s="1"/>
      <c r="E901" s="1"/>
      <c r="F901" s="1"/>
      <c r="G901" s="1"/>
      <c r="H901" s="1"/>
    </row>
    <row r="902" spans="1:8" x14ac:dyDescent="0.2">
      <c r="A902" s="1"/>
      <c r="B902" s="1"/>
      <c r="C902" s="1"/>
      <c r="D902" s="1"/>
      <c r="E902" s="1"/>
      <c r="F902" s="1"/>
    </row>
    <row r="903" spans="1:8" x14ac:dyDescent="0.2">
      <c r="A903" s="1"/>
      <c r="B903" s="1"/>
      <c r="C903" s="1"/>
      <c r="D903" s="1"/>
      <c r="E903" s="1"/>
      <c r="F903" s="1"/>
    </row>
    <row r="904" spans="1:8" x14ac:dyDescent="0.2">
      <c r="A904" s="1"/>
      <c r="B904" s="1"/>
      <c r="C904" s="1"/>
      <c r="D904" s="1"/>
      <c r="E904" s="1"/>
      <c r="F904" s="1"/>
      <c r="G904" s="1"/>
      <c r="H904" s="1"/>
    </row>
    <row r="905" spans="1:8" x14ac:dyDescent="0.2">
      <c r="A905" s="1"/>
      <c r="B905" s="1"/>
      <c r="C905" s="1"/>
      <c r="D905" s="1"/>
      <c r="E905" s="1"/>
      <c r="F905" s="1"/>
      <c r="G905" s="1"/>
      <c r="H905" s="1"/>
    </row>
    <row r="906" spans="1:8" x14ac:dyDescent="0.2">
      <c r="A906" s="1"/>
      <c r="F906" s="1"/>
    </row>
    <row r="907" spans="1:8" x14ac:dyDescent="0.2">
      <c r="A907" s="1"/>
      <c r="B907" s="1"/>
      <c r="C907" s="1"/>
      <c r="D907" s="1"/>
      <c r="E907" s="1"/>
      <c r="F907" s="1"/>
      <c r="G907" s="1"/>
      <c r="H907" s="1"/>
    </row>
    <row r="908" spans="1:8" x14ac:dyDescent="0.2">
      <c r="A908" s="1"/>
      <c r="B908" s="1"/>
      <c r="C908" s="1"/>
      <c r="D908" s="1"/>
      <c r="E908" s="1"/>
      <c r="F908" s="1"/>
      <c r="G908" s="1"/>
      <c r="H908" s="1"/>
    </row>
    <row r="909" spans="1:8" x14ac:dyDescent="0.2">
      <c r="A909" s="1"/>
      <c r="B909" s="1"/>
      <c r="C909" s="1"/>
      <c r="D909" s="1"/>
      <c r="E909" s="1"/>
      <c r="F909" s="1"/>
      <c r="G909" s="1"/>
      <c r="H909" s="1"/>
    </row>
    <row r="910" spans="1:8" x14ac:dyDescent="0.2">
      <c r="A910" s="1"/>
      <c r="B910" s="1"/>
      <c r="C910" s="1"/>
      <c r="D910" s="1"/>
      <c r="E910" s="1"/>
      <c r="F910" s="1"/>
      <c r="G910" s="1"/>
      <c r="H910" s="1"/>
    </row>
    <row r="911" spans="1:8" x14ac:dyDescent="0.2">
      <c r="A911" s="1"/>
      <c r="B911" s="1"/>
      <c r="C911" s="1"/>
      <c r="D911" s="1"/>
      <c r="E911" s="1"/>
      <c r="F911" s="1"/>
      <c r="G911" s="1"/>
      <c r="H911" s="1"/>
    </row>
    <row r="912" spans="1:8" x14ac:dyDescent="0.2">
      <c r="A912" s="1"/>
      <c r="B912" s="1"/>
      <c r="C912" s="1"/>
      <c r="D912" s="1"/>
      <c r="E912" s="1"/>
      <c r="F912" s="1"/>
      <c r="G912" s="1"/>
      <c r="H912" s="1"/>
    </row>
    <row r="913" spans="1:8" x14ac:dyDescent="0.2">
      <c r="A913" s="1"/>
      <c r="B913" s="1"/>
      <c r="C913" s="1"/>
      <c r="D913" s="1"/>
      <c r="E913" s="1"/>
      <c r="F913" s="1"/>
      <c r="G913" s="1"/>
      <c r="H913" s="1"/>
    </row>
    <row r="914" spans="1:8" x14ac:dyDescent="0.2">
      <c r="A914" s="1"/>
      <c r="B914" s="1"/>
      <c r="C914" s="1"/>
      <c r="D914" s="1"/>
      <c r="E914" s="1"/>
      <c r="F914" s="1"/>
      <c r="G914" s="1"/>
      <c r="H914" s="1"/>
    </row>
    <row r="915" spans="1:8" x14ac:dyDescent="0.2">
      <c r="A915" s="1"/>
      <c r="B915" s="1"/>
      <c r="C915" s="1"/>
      <c r="D915" s="1"/>
      <c r="E915" s="1"/>
      <c r="F915" s="1"/>
      <c r="G915" s="1"/>
      <c r="H915" s="1"/>
    </row>
    <row r="916" spans="1:8" x14ac:dyDescent="0.2">
      <c r="A916" s="1"/>
      <c r="B916" s="1"/>
      <c r="C916" s="1"/>
      <c r="D916" s="1"/>
      <c r="E916" s="1"/>
      <c r="F916" s="1"/>
      <c r="G916" s="1"/>
      <c r="H916" s="1"/>
    </row>
    <row r="917" spans="1:8" x14ac:dyDescent="0.2">
      <c r="A917" s="1"/>
      <c r="B917" s="1"/>
      <c r="C917" s="1"/>
      <c r="D917" s="1"/>
      <c r="E917" s="1"/>
      <c r="F917" s="1"/>
    </row>
    <row r="918" spans="1:8" x14ac:dyDescent="0.2">
      <c r="A918" s="1"/>
      <c r="B918" s="1"/>
      <c r="C918" s="1"/>
      <c r="D918" s="1"/>
      <c r="E918" s="1"/>
      <c r="F918" s="1"/>
    </row>
    <row r="919" spans="1:8" x14ac:dyDescent="0.2">
      <c r="A919" s="1"/>
      <c r="B919" s="1"/>
      <c r="C919" s="1"/>
      <c r="D919" s="1"/>
      <c r="E919" s="1"/>
      <c r="F919" s="1"/>
    </row>
    <row r="920" spans="1:8" x14ac:dyDescent="0.2">
      <c r="A920" s="1"/>
      <c r="B920" s="1"/>
      <c r="C920" s="1"/>
      <c r="D920" s="1"/>
      <c r="E920" s="1"/>
      <c r="F920" s="1"/>
    </row>
    <row r="921" spans="1:8" x14ac:dyDescent="0.2">
      <c r="A921" s="1"/>
      <c r="B921" s="1"/>
      <c r="C921" s="1"/>
      <c r="D921" s="1"/>
      <c r="E921" s="1"/>
      <c r="F921" s="1"/>
      <c r="G921" s="1"/>
      <c r="H921" s="1"/>
    </row>
    <row r="922" spans="1:8" x14ac:dyDescent="0.2">
      <c r="A922" s="1"/>
      <c r="B922" s="1"/>
      <c r="C922" s="1"/>
      <c r="D922" s="1"/>
      <c r="E922" s="1"/>
      <c r="F922" s="1"/>
      <c r="G922" s="5"/>
      <c r="H922" s="1"/>
    </row>
    <row r="923" spans="1:8" x14ac:dyDescent="0.2">
      <c r="A923" s="1"/>
      <c r="B923" s="1"/>
      <c r="C923" s="1"/>
      <c r="D923" s="1"/>
      <c r="E923" s="1"/>
      <c r="F923" s="1"/>
      <c r="G923" s="5"/>
      <c r="H923" s="1"/>
    </row>
    <row r="924" spans="1:8" x14ac:dyDescent="0.2">
      <c r="A924" s="1"/>
      <c r="B924" s="1"/>
      <c r="C924" s="1"/>
      <c r="D924" s="1"/>
      <c r="E924" s="1"/>
      <c r="F924" s="1"/>
      <c r="G924" s="5"/>
      <c r="H924" s="1"/>
    </row>
    <row r="925" spans="1:8" x14ac:dyDescent="0.2">
      <c r="A925" s="1"/>
      <c r="B925" s="1"/>
      <c r="C925" s="1"/>
      <c r="D925" s="1"/>
      <c r="E925" s="1"/>
      <c r="F925" s="1"/>
      <c r="G925" s="5"/>
      <c r="H925" s="1"/>
    </row>
    <row r="926" spans="1:8" x14ac:dyDescent="0.2">
      <c r="A926" s="1"/>
      <c r="B926" s="1"/>
      <c r="C926" s="1"/>
      <c r="D926" s="1"/>
      <c r="E926" s="1"/>
      <c r="F926" s="1"/>
      <c r="G926" s="5"/>
      <c r="H926" s="1"/>
    </row>
    <row r="927" spans="1:8" x14ac:dyDescent="0.2">
      <c r="A927" s="1"/>
      <c r="B927" s="1"/>
      <c r="C927" s="1"/>
      <c r="D927" s="1"/>
      <c r="E927" s="1"/>
      <c r="F927" s="1"/>
      <c r="G927" s="5"/>
      <c r="H927" s="1"/>
    </row>
    <row r="928" spans="1:8" x14ac:dyDescent="0.2">
      <c r="A928" s="1"/>
      <c r="B928" s="1"/>
      <c r="C928" s="1"/>
      <c r="D928" s="1"/>
      <c r="E928" s="1"/>
      <c r="F928" s="1"/>
      <c r="G928" s="5"/>
      <c r="H928" s="1"/>
    </row>
    <row r="929" spans="1:8" x14ac:dyDescent="0.2">
      <c r="A929" s="1"/>
      <c r="B929" s="1"/>
      <c r="C929" s="1"/>
      <c r="D929" s="1"/>
      <c r="E929" s="1"/>
      <c r="F929" s="1"/>
      <c r="G929" s="5"/>
      <c r="H929" s="1"/>
    </row>
    <row r="930" spans="1:8" x14ac:dyDescent="0.2">
      <c r="A930" s="1"/>
      <c r="B930" s="1"/>
      <c r="C930" s="1"/>
      <c r="D930" s="1"/>
      <c r="E930" s="1"/>
      <c r="F930" s="1"/>
      <c r="G930" s="5"/>
      <c r="H930" s="1"/>
    </row>
    <row r="931" spans="1:8" x14ac:dyDescent="0.2">
      <c r="A931" s="1"/>
      <c r="B931" s="1"/>
      <c r="C931" s="1"/>
      <c r="D931" s="1"/>
      <c r="E931" s="1"/>
      <c r="F931" s="1"/>
      <c r="G931" s="5"/>
      <c r="H931" s="1"/>
    </row>
    <row r="932" spans="1:8" x14ac:dyDescent="0.2">
      <c r="A932" s="1"/>
      <c r="B932" s="1"/>
      <c r="C932" s="1"/>
      <c r="D932" s="1"/>
      <c r="E932" s="1"/>
      <c r="F932" s="1"/>
      <c r="G932" s="5"/>
      <c r="H932" s="1"/>
    </row>
    <row r="933" spans="1:8" x14ac:dyDescent="0.2">
      <c r="A933" s="1"/>
      <c r="B933" s="1"/>
      <c r="C933" s="1"/>
      <c r="D933" s="1"/>
      <c r="E933" s="1"/>
      <c r="F933" s="1"/>
      <c r="G933" s="5"/>
      <c r="H933" s="1"/>
    </row>
    <row r="934" spans="1:8" x14ac:dyDescent="0.2">
      <c r="A934" s="1"/>
      <c r="B934" s="1"/>
      <c r="C934" s="1"/>
      <c r="D934" s="1"/>
      <c r="E934" s="1"/>
      <c r="F934" s="1"/>
      <c r="G934" s="5"/>
      <c r="H934" s="1"/>
    </row>
    <row r="935" spans="1:8" x14ac:dyDescent="0.2">
      <c r="A935" s="1"/>
      <c r="B935" s="1"/>
      <c r="C935" s="1"/>
      <c r="D935" s="1"/>
      <c r="E935" s="1"/>
      <c r="F935" s="1"/>
      <c r="G935" s="5"/>
      <c r="H935" s="1"/>
    </row>
    <row r="936" spans="1:8" x14ac:dyDescent="0.2">
      <c r="A936" s="1"/>
      <c r="B936" s="1"/>
      <c r="C936" s="1"/>
      <c r="D936" s="1"/>
      <c r="E936" s="1"/>
      <c r="F936" s="1"/>
      <c r="G936" s="5"/>
      <c r="H936" s="1"/>
    </row>
    <row r="937" spans="1:8" x14ac:dyDescent="0.2">
      <c r="A937" s="1"/>
      <c r="B937" s="1"/>
      <c r="C937" s="1"/>
      <c r="D937" s="1"/>
      <c r="E937" s="1"/>
      <c r="F937" s="1"/>
      <c r="G937" s="5"/>
      <c r="H937" s="1"/>
    </row>
    <row r="938" spans="1:8" x14ac:dyDescent="0.2">
      <c r="A938" s="1"/>
      <c r="B938" s="1"/>
      <c r="C938" s="1"/>
      <c r="D938" s="1"/>
      <c r="E938" s="1"/>
      <c r="F938" s="1"/>
      <c r="G938" s="5"/>
      <c r="H938" s="1"/>
    </row>
    <row r="939" spans="1:8" x14ac:dyDescent="0.2">
      <c r="A939" s="1"/>
      <c r="B939" s="1"/>
      <c r="C939" s="1"/>
      <c r="D939" s="1"/>
      <c r="E939" s="1"/>
      <c r="F939" s="1"/>
      <c r="G939" s="5"/>
      <c r="H939" s="1"/>
    </row>
    <row r="940" spans="1:8" x14ac:dyDescent="0.2">
      <c r="A940" s="1"/>
      <c r="B940" s="1"/>
      <c r="C940" s="1"/>
      <c r="D940" s="1"/>
      <c r="E940" s="1"/>
      <c r="F940" s="1"/>
      <c r="G940" s="5"/>
      <c r="H940" s="1"/>
    </row>
    <row r="941" spans="1:8" x14ac:dyDescent="0.2">
      <c r="A941" s="1"/>
      <c r="B941" s="1"/>
      <c r="C941" s="1"/>
      <c r="D941" s="1"/>
      <c r="E941" s="1"/>
      <c r="F941" s="1"/>
      <c r="G941" s="5"/>
      <c r="H941" s="1"/>
    </row>
    <row r="942" spans="1:8" x14ac:dyDescent="0.2">
      <c r="A942" s="1"/>
      <c r="B942" s="1"/>
      <c r="C942" s="1"/>
      <c r="D942" s="1"/>
      <c r="E942" s="1"/>
      <c r="F942" s="1"/>
      <c r="G942" s="5"/>
      <c r="H942" s="1"/>
    </row>
    <row r="943" spans="1:8" x14ac:dyDescent="0.2">
      <c r="A943" s="1"/>
      <c r="B943" s="1"/>
      <c r="C943" s="1"/>
      <c r="D943" s="1"/>
      <c r="E943" s="1"/>
      <c r="F943" s="1"/>
      <c r="G943" s="5"/>
      <c r="H943" s="1"/>
    </row>
    <row r="944" spans="1:8" x14ac:dyDescent="0.2">
      <c r="A944" s="1"/>
      <c r="B944" s="1"/>
      <c r="C944" s="1"/>
      <c r="D944" s="1"/>
      <c r="E944" s="1"/>
      <c r="F944" s="1"/>
      <c r="G944" s="5"/>
      <c r="H944" s="1"/>
    </row>
    <row r="945" spans="1:8" x14ac:dyDescent="0.2">
      <c r="A945" s="1"/>
      <c r="B945" s="1"/>
      <c r="C945" s="1"/>
      <c r="D945" s="1"/>
      <c r="E945" s="1"/>
      <c r="F945" s="1"/>
      <c r="G945" s="5"/>
      <c r="H945" s="1"/>
    </row>
    <row r="946" spans="1:8" x14ac:dyDescent="0.2">
      <c r="A946" s="1"/>
      <c r="B946" s="1"/>
      <c r="C946" s="1"/>
      <c r="D946" s="1"/>
      <c r="E946" s="1"/>
      <c r="F946" s="1"/>
      <c r="G946" s="5"/>
      <c r="H946" s="1"/>
    </row>
    <row r="947" spans="1:8" x14ac:dyDescent="0.2">
      <c r="A947" s="1"/>
      <c r="B947" s="1"/>
      <c r="C947" s="1"/>
      <c r="D947" s="1"/>
      <c r="E947" s="1"/>
      <c r="F947" s="1"/>
      <c r="G947" s="5"/>
      <c r="H947" s="1"/>
    </row>
    <row r="948" spans="1:8" x14ac:dyDescent="0.2">
      <c r="A948" s="1"/>
      <c r="B948" s="1"/>
      <c r="C948" s="1"/>
      <c r="D948" s="1"/>
      <c r="E948" s="1"/>
      <c r="F948" s="1"/>
      <c r="G948" s="5"/>
      <c r="H948" s="1"/>
    </row>
    <row r="949" spans="1:8" x14ac:dyDescent="0.2">
      <c r="A949" s="1"/>
      <c r="B949" s="1"/>
      <c r="C949" s="1"/>
      <c r="D949" s="1"/>
      <c r="E949" s="1"/>
      <c r="F949" s="1"/>
      <c r="G949" s="5"/>
      <c r="H949" s="1"/>
    </row>
    <row r="950" spans="1:8" x14ac:dyDescent="0.2">
      <c r="A950" s="1"/>
      <c r="B950" s="1"/>
      <c r="C950" s="1"/>
      <c r="D950" s="1"/>
      <c r="E950" s="1"/>
      <c r="F950" s="1"/>
      <c r="G950" s="5"/>
      <c r="H950" s="1"/>
    </row>
    <row r="951" spans="1:8" x14ac:dyDescent="0.2">
      <c r="A951" s="1"/>
      <c r="B951" s="1"/>
      <c r="C951" s="1"/>
      <c r="D951" s="1"/>
      <c r="E951" s="1"/>
      <c r="F951" s="1"/>
      <c r="G951" s="5"/>
      <c r="H951" s="1"/>
    </row>
    <row r="952" spans="1:8" x14ac:dyDescent="0.2">
      <c r="A952" s="1"/>
      <c r="B952" s="1"/>
      <c r="C952" s="1"/>
      <c r="D952" s="1"/>
      <c r="E952" s="1"/>
      <c r="F952" s="1"/>
      <c r="G952" s="5"/>
      <c r="H952" s="1"/>
    </row>
    <row r="953" spans="1:8" x14ac:dyDescent="0.2">
      <c r="A953" s="1"/>
      <c r="B953" s="1"/>
      <c r="C953" s="1"/>
      <c r="D953" s="1"/>
      <c r="E953" s="1"/>
      <c r="F953" s="1"/>
    </row>
    <row r="954" spans="1:8" x14ac:dyDescent="0.2">
      <c r="A954" s="1"/>
      <c r="B954" s="1"/>
      <c r="C954" s="1"/>
      <c r="D954" s="1"/>
      <c r="E954" s="1"/>
      <c r="F954" s="1"/>
      <c r="G954" s="5"/>
      <c r="H954" s="1"/>
    </row>
    <row r="955" spans="1:8" x14ac:dyDescent="0.2">
      <c r="A955" s="1"/>
      <c r="B955" s="1"/>
      <c r="C955" s="1"/>
      <c r="D955" s="1"/>
      <c r="E955" s="1"/>
      <c r="F955" s="1"/>
      <c r="G955" s="5"/>
      <c r="H955" s="1"/>
    </row>
    <row r="956" spans="1:8" x14ac:dyDescent="0.2">
      <c r="A956" s="1"/>
      <c r="B956" s="1"/>
      <c r="C956" s="1"/>
      <c r="D956" s="1"/>
      <c r="E956" s="1"/>
      <c r="F956" s="1"/>
      <c r="G956" s="5"/>
      <c r="H956" s="1"/>
    </row>
    <row r="957" spans="1:8" x14ac:dyDescent="0.2">
      <c r="A957" s="1"/>
      <c r="B957" s="1"/>
      <c r="C957" s="1"/>
      <c r="D957" s="1"/>
      <c r="E957" s="1"/>
      <c r="F957" s="1"/>
      <c r="G957" s="5"/>
      <c r="H957" s="1"/>
    </row>
    <row r="958" spans="1:8" x14ac:dyDescent="0.2">
      <c r="A958" s="1"/>
      <c r="B958" s="1"/>
      <c r="C958" s="1"/>
      <c r="D958" s="1"/>
      <c r="E958" s="1"/>
      <c r="F958" s="1"/>
    </row>
    <row r="959" spans="1:8" x14ac:dyDescent="0.2">
      <c r="A959" s="1"/>
      <c r="B959" s="1"/>
      <c r="C959" s="1"/>
      <c r="D959" s="1"/>
      <c r="E959" s="1"/>
      <c r="F959" s="1"/>
      <c r="G959" s="5"/>
      <c r="H959" s="1"/>
    </row>
    <row r="960" spans="1:8" x14ac:dyDescent="0.2">
      <c r="A960" s="1"/>
      <c r="B960" s="1"/>
      <c r="C960" s="1"/>
      <c r="D960" s="1"/>
      <c r="E960" s="1"/>
      <c r="F960" s="1"/>
      <c r="G960" s="5"/>
      <c r="H960" s="1"/>
    </row>
    <row r="961" spans="1:8" x14ac:dyDescent="0.2">
      <c r="A961" s="1"/>
      <c r="B961" s="1"/>
      <c r="C961" s="1"/>
      <c r="D961" s="1"/>
      <c r="E961" s="1"/>
      <c r="F961" s="1"/>
      <c r="G961" s="5"/>
      <c r="H961" s="1"/>
    </row>
    <row r="962" spans="1:8" x14ac:dyDescent="0.2">
      <c r="A962" s="1"/>
      <c r="B962" s="1"/>
      <c r="C962" s="1"/>
      <c r="D962" s="1"/>
      <c r="E962" s="1"/>
      <c r="F962" s="1"/>
      <c r="G962" s="5"/>
      <c r="H962" s="1"/>
    </row>
    <row r="963" spans="1:8" x14ac:dyDescent="0.2">
      <c r="A963" s="1"/>
      <c r="B963" s="1"/>
      <c r="C963" s="1"/>
      <c r="D963" s="1"/>
      <c r="E963" s="1"/>
      <c r="F963" s="1"/>
      <c r="G963" s="5"/>
      <c r="H963" s="1"/>
    </row>
    <row r="964" spans="1:8" x14ac:dyDescent="0.2">
      <c r="A964" s="1"/>
      <c r="B964" s="1"/>
      <c r="C964" s="1"/>
      <c r="D964" s="1"/>
      <c r="E964" s="1"/>
      <c r="F964" s="1"/>
      <c r="G964" s="5"/>
      <c r="H964" s="1"/>
    </row>
    <row r="965" spans="1:8" x14ac:dyDescent="0.2">
      <c r="A965" s="1"/>
      <c r="B965" s="1"/>
      <c r="C965" s="1"/>
      <c r="D965" s="1"/>
      <c r="E965" s="1"/>
      <c r="F965" s="1"/>
      <c r="G965" s="4"/>
      <c r="H965" s="1"/>
    </row>
    <row r="966" spans="1:8" x14ac:dyDescent="0.2">
      <c r="A966" s="1"/>
      <c r="B966" s="1"/>
      <c r="C966" s="1"/>
      <c r="D966" s="1"/>
      <c r="E966" s="1"/>
      <c r="F966" s="1"/>
      <c r="G966" s="4"/>
      <c r="H966" s="1"/>
    </row>
    <row r="967" spans="1:8" x14ac:dyDescent="0.2">
      <c r="A967" s="1"/>
      <c r="B967" s="1"/>
      <c r="C967" s="1"/>
      <c r="D967" s="1"/>
      <c r="E967" s="1"/>
      <c r="F967" s="1"/>
      <c r="G967" s="4"/>
      <c r="H967" s="1"/>
    </row>
    <row r="968" spans="1:8" x14ac:dyDescent="0.2">
      <c r="A968" s="1"/>
      <c r="B968" s="1"/>
      <c r="C968" s="1"/>
      <c r="D968" s="1"/>
      <c r="E968" s="1"/>
      <c r="F968" s="1"/>
      <c r="G968" s="1"/>
      <c r="H968" s="1"/>
    </row>
    <row r="969" spans="1:8" x14ac:dyDescent="0.2">
      <c r="A969" s="1"/>
      <c r="B969" s="1"/>
      <c r="C969" s="1"/>
      <c r="D969" s="1"/>
      <c r="E969" s="1"/>
      <c r="F969" s="1"/>
      <c r="G969" s="5"/>
      <c r="H969" s="1"/>
    </row>
    <row r="970" spans="1:8" x14ac:dyDescent="0.2">
      <c r="A970" s="1"/>
      <c r="B970" s="1"/>
      <c r="C970" s="1"/>
      <c r="D970" s="1"/>
      <c r="E970" s="1"/>
      <c r="F970" s="1"/>
      <c r="G970" s="5"/>
      <c r="H970" s="1"/>
    </row>
    <row r="971" spans="1:8" x14ac:dyDescent="0.2">
      <c r="A971" s="1"/>
      <c r="B971" s="1"/>
      <c r="C971" s="1"/>
      <c r="D971" s="1"/>
      <c r="E971" s="1"/>
      <c r="F971" s="1"/>
      <c r="G971" s="5"/>
      <c r="H971" s="1"/>
    </row>
    <row r="972" spans="1:8" x14ac:dyDescent="0.2">
      <c r="A972" s="1"/>
      <c r="B972" s="1"/>
      <c r="C972" s="1"/>
      <c r="D972" s="1"/>
      <c r="E972" s="1"/>
      <c r="F972" s="1"/>
      <c r="G972" s="5"/>
      <c r="H972" s="1"/>
    </row>
    <row r="973" spans="1:8" x14ac:dyDescent="0.2">
      <c r="A973" s="1"/>
      <c r="B973" s="1"/>
      <c r="C973" s="1"/>
      <c r="D973" s="1"/>
      <c r="E973" s="1"/>
      <c r="F973" s="1"/>
      <c r="G973" s="5"/>
      <c r="H973" s="1"/>
    </row>
    <row r="974" spans="1:8" x14ac:dyDescent="0.2">
      <c r="A974" s="1"/>
      <c r="B974" s="1"/>
      <c r="C974" s="1"/>
      <c r="D974" s="1"/>
      <c r="E974" s="1"/>
      <c r="F974" s="1"/>
      <c r="G974" s="5"/>
      <c r="H974" s="1"/>
    </row>
    <row r="975" spans="1:8" x14ac:dyDescent="0.2">
      <c r="A975" s="1"/>
      <c r="B975" s="1"/>
      <c r="C975" s="1"/>
      <c r="D975" s="1"/>
      <c r="E975" s="1"/>
      <c r="F975" s="1"/>
      <c r="G975" s="5"/>
      <c r="H975" s="1"/>
    </row>
    <row r="976" spans="1:8" x14ac:dyDescent="0.2">
      <c r="A976" s="1"/>
      <c r="B976" s="1"/>
      <c r="C976" s="1"/>
      <c r="D976" s="1"/>
      <c r="E976" s="1"/>
      <c r="F976" s="1"/>
      <c r="G976" s="5"/>
      <c r="H976" s="1"/>
    </row>
    <row r="977" spans="1:8" x14ac:dyDescent="0.2">
      <c r="A977" s="1"/>
      <c r="B977" s="1"/>
      <c r="C977" s="1"/>
      <c r="D977" s="1"/>
      <c r="E977" s="1"/>
      <c r="F977" s="1"/>
      <c r="G977" s="5"/>
      <c r="H977" s="1"/>
    </row>
    <row r="978" spans="1:8" x14ac:dyDescent="0.2">
      <c r="A978" s="1"/>
      <c r="B978" s="1"/>
      <c r="C978" s="1"/>
      <c r="D978" s="1"/>
      <c r="E978" s="1"/>
      <c r="F978" s="1"/>
      <c r="G978" s="5"/>
      <c r="H978" s="1"/>
    </row>
    <row r="979" spans="1:8" x14ac:dyDescent="0.2">
      <c r="A979" s="1"/>
      <c r="B979" s="1"/>
      <c r="C979" s="1"/>
      <c r="D979" s="1"/>
      <c r="E979" s="1"/>
      <c r="F979" s="1"/>
      <c r="G979" s="5"/>
      <c r="H979" s="1"/>
    </row>
    <row r="980" spans="1:8" x14ac:dyDescent="0.2">
      <c r="A980" s="1"/>
      <c r="B980" s="1"/>
      <c r="C980" s="1"/>
      <c r="D980" s="1"/>
      <c r="E980" s="1"/>
      <c r="F980" s="1"/>
      <c r="G980" s="5"/>
      <c r="H980" s="1"/>
    </row>
    <row r="981" spans="1:8" x14ac:dyDescent="0.2">
      <c r="A981" s="1"/>
      <c r="B981" s="1"/>
      <c r="C981" s="1"/>
      <c r="D981" s="1"/>
      <c r="E981" s="1"/>
      <c r="F981" s="1"/>
      <c r="G981" s="5"/>
      <c r="H981" s="1"/>
    </row>
    <row r="982" spans="1:8" x14ac:dyDescent="0.2">
      <c r="A982" s="1"/>
      <c r="B982" s="1"/>
      <c r="C982" s="1"/>
      <c r="D982" s="1"/>
      <c r="E982" s="1"/>
      <c r="F982" s="1"/>
      <c r="G982" s="5"/>
      <c r="H982" s="1"/>
    </row>
    <row r="983" spans="1:8" x14ac:dyDescent="0.2">
      <c r="A983" s="1"/>
      <c r="B983" s="1"/>
      <c r="C983" s="1"/>
      <c r="D983" s="1"/>
      <c r="E983" s="1"/>
      <c r="F983" s="1"/>
      <c r="G983" s="5"/>
      <c r="H983" s="1"/>
    </row>
    <row r="984" spans="1:8" x14ac:dyDescent="0.2">
      <c r="A984" s="1"/>
      <c r="B984" s="1"/>
      <c r="C984" s="1"/>
      <c r="D984" s="1"/>
      <c r="E984" s="1"/>
      <c r="F984" s="1"/>
      <c r="G984" s="5"/>
      <c r="H984" s="1"/>
    </row>
    <row r="985" spans="1:8" x14ac:dyDescent="0.2">
      <c r="A985" s="1"/>
      <c r="B985" s="1"/>
      <c r="C985" s="1"/>
      <c r="D985" s="1"/>
      <c r="E985" s="1"/>
      <c r="F985" s="1"/>
      <c r="G985" s="4"/>
      <c r="H985" s="1"/>
    </row>
    <row r="986" spans="1:8" x14ac:dyDescent="0.2">
      <c r="A986" s="1"/>
      <c r="B986" s="1"/>
      <c r="C986" s="1"/>
      <c r="D986" s="1"/>
      <c r="E986" s="1"/>
      <c r="F986" s="1"/>
      <c r="G986" s="1"/>
      <c r="H986" s="1"/>
    </row>
    <row r="987" spans="1:8" x14ac:dyDescent="0.2">
      <c r="A987" s="1"/>
      <c r="B987" s="1"/>
      <c r="C987" s="1"/>
      <c r="D987" s="1"/>
      <c r="E987" s="1"/>
      <c r="F987" s="1"/>
      <c r="G987" s="5"/>
      <c r="H987" s="1"/>
    </row>
  </sheetData>
  <sortState xmlns:xlrd2="http://schemas.microsoft.com/office/spreadsheetml/2017/richdata2" ref="A2:H325">
    <sortCondition ref="H2:H325"/>
    <sortCondition ref="G2:G325"/>
    <sortCondition ref="A2:A325"/>
    <sortCondition ref="E2:E325"/>
    <sortCondition ref="B2:B32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BEAD5-0D03-B342-9713-C65E2E47F132}">
  <dimension ref="A1:D8"/>
  <sheetViews>
    <sheetView workbookViewId="0">
      <selection sqref="A1:D1"/>
    </sheetView>
  </sheetViews>
  <sheetFormatPr baseColWidth="10" defaultRowHeight="16" x14ac:dyDescent="0.2"/>
  <sheetData>
    <row r="1" spans="1:4" x14ac:dyDescent="0.2">
      <c r="A1" s="2" t="s">
        <v>2856</v>
      </c>
      <c r="B1" s="2" t="s">
        <v>2857</v>
      </c>
      <c r="C1" s="2" t="s">
        <v>2858</v>
      </c>
      <c r="D1" s="2" t="s">
        <v>2859</v>
      </c>
    </row>
    <row r="2" spans="1:4" x14ac:dyDescent="0.2">
      <c r="A2" t="s">
        <v>2860</v>
      </c>
      <c r="B2" t="s">
        <v>2869</v>
      </c>
      <c r="C2" t="s">
        <v>2879</v>
      </c>
      <c r="D2" t="s">
        <v>2880</v>
      </c>
    </row>
    <row r="3" spans="1:4" x14ac:dyDescent="0.2">
      <c r="A3" t="s">
        <v>2861</v>
      </c>
      <c r="B3" t="s">
        <v>2870</v>
      </c>
      <c r="C3" t="s">
        <v>2882</v>
      </c>
      <c r="D3" t="s">
        <v>2887</v>
      </c>
    </row>
    <row r="4" spans="1:4" x14ac:dyDescent="0.2">
      <c r="A4" t="s">
        <v>2862</v>
      </c>
      <c r="B4" t="s">
        <v>2871</v>
      </c>
      <c r="C4" t="s">
        <v>2885</v>
      </c>
      <c r="D4" t="s">
        <v>2886</v>
      </c>
    </row>
    <row r="5" spans="1:4" x14ac:dyDescent="0.2">
      <c r="A5" t="s">
        <v>2863</v>
      </c>
      <c r="B5" t="s">
        <v>2872</v>
      </c>
      <c r="C5" t="s">
        <v>2883</v>
      </c>
      <c r="D5" t="s">
        <v>2884</v>
      </c>
    </row>
    <row r="6" spans="1:4" x14ac:dyDescent="0.2">
      <c r="A6" t="s">
        <v>2864</v>
      </c>
      <c r="B6" t="s">
        <v>2873</v>
      </c>
      <c r="C6" t="s">
        <v>2876</v>
      </c>
      <c r="D6" t="s">
        <v>2881</v>
      </c>
    </row>
    <row r="7" spans="1:4" x14ac:dyDescent="0.2">
      <c r="A7" t="s">
        <v>2865</v>
      </c>
      <c r="B7" t="s">
        <v>2867</v>
      </c>
      <c r="C7" t="s">
        <v>2874</v>
      </c>
      <c r="D7" t="s">
        <v>2878</v>
      </c>
    </row>
    <row r="8" spans="1:4" x14ac:dyDescent="0.2">
      <c r="A8" t="s">
        <v>2866</v>
      </c>
      <c r="B8" t="s">
        <v>2868</v>
      </c>
      <c r="C8" t="s">
        <v>2875</v>
      </c>
      <c r="D8" t="s">
        <v>2877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B2750-6BD3-4C44-B497-3CAF6EE48E1C}">
  <dimension ref="A1:E52"/>
  <sheetViews>
    <sheetView workbookViewId="0">
      <selection activeCell="H25" sqref="H25"/>
    </sheetView>
  </sheetViews>
  <sheetFormatPr baseColWidth="10" defaultRowHeight="16" x14ac:dyDescent="0.2"/>
  <sheetData>
    <row r="1" spans="1:5" x14ac:dyDescent="0.2">
      <c r="A1" s="2" t="s">
        <v>2320</v>
      </c>
      <c r="B1" s="2" t="s">
        <v>2321</v>
      </c>
      <c r="C1" s="2" t="s">
        <v>2322</v>
      </c>
      <c r="D1" s="2" t="s">
        <v>2926</v>
      </c>
    </row>
    <row r="2" spans="1:5" x14ac:dyDescent="0.2">
      <c r="A2" t="s">
        <v>2323</v>
      </c>
      <c r="B2" t="s">
        <v>2324</v>
      </c>
      <c r="D2" s="7">
        <v>0.88</v>
      </c>
      <c r="E2" s="7">
        <v>0.754</v>
      </c>
    </row>
    <row r="3" spans="1:5" x14ac:dyDescent="0.2">
      <c r="A3" t="s">
        <v>2325</v>
      </c>
    </row>
    <row r="4" spans="1:5" x14ac:dyDescent="0.2">
      <c r="A4" t="s">
        <v>2326</v>
      </c>
      <c r="B4" t="s">
        <v>2327</v>
      </c>
      <c r="C4" t="s">
        <v>2328</v>
      </c>
      <c r="D4" s="7">
        <v>0.72299999999999998</v>
      </c>
      <c r="E4" s="7">
        <v>0.66800000000000004</v>
      </c>
    </row>
    <row r="5" spans="1:5" x14ac:dyDescent="0.2">
      <c r="A5" t="s">
        <v>2329</v>
      </c>
      <c r="B5" t="s">
        <v>2330</v>
      </c>
      <c r="D5" t="s">
        <v>2315</v>
      </c>
      <c r="E5" t="s">
        <v>2315</v>
      </c>
    </row>
    <row r="6" spans="1:5" x14ac:dyDescent="0.2">
      <c r="A6" t="s">
        <v>2331</v>
      </c>
      <c r="B6" t="s">
        <v>2332</v>
      </c>
      <c r="D6" t="s">
        <v>2315</v>
      </c>
      <c r="E6" t="s">
        <v>2315</v>
      </c>
    </row>
    <row r="7" spans="1:5" x14ac:dyDescent="0.2">
      <c r="A7" t="s">
        <v>2333</v>
      </c>
      <c r="B7" t="s">
        <v>2334</v>
      </c>
      <c r="D7" s="7">
        <v>0.63900000000000001</v>
      </c>
      <c r="E7" s="7">
        <v>0.66100000000000003</v>
      </c>
    </row>
    <row r="8" spans="1:5" x14ac:dyDescent="0.2">
      <c r="A8" t="s">
        <v>2335</v>
      </c>
      <c r="B8" t="s">
        <v>2336</v>
      </c>
      <c r="C8" t="s">
        <v>2337</v>
      </c>
      <c r="D8" s="7">
        <v>0.68700000000000006</v>
      </c>
      <c r="E8" s="7">
        <v>0.80200000000000005</v>
      </c>
    </row>
    <row r="9" spans="1:5" x14ac:dyDescent="0.2">
      <c r="A9" t="s">
        <v>2338</v>
      </c>
      <c r="B9" t="s">
        <v>2339</v>
      </c>
      <c r="C9" t="s">
        <v>2340</v>
      </c>
      <c r="D9" s="7">
        <v>0.83899999999999997</v>
      </c>
      <c r="E9" s="7">
        <v>0.77500000000000002</v>
      </c>
    </row>
    <row r="10" spans="1:5" x14ac:dyDescent="0.2">
      <c r="A10" t="s">
        <v>2341</v>
      </c>
      <c r="B10" t="s">
        <v>2342</v>
      </c>
      <c r="C10" t="s">
        <v>2343</v>
      </c>
      <c r="D10" s="7">
        <v>0.82299999999999995</v>
      </c>
      <c r="E10" s="7">
        <v>0.81799999999999995</v>
      </c>
    </row>
    <row r="11" spans="1:5" x14ac:dyDescent="0.2">
      <c r="A11" t="s">
        <v>2344</v>
      </c>
      <c r="B11" t="s">
        <v>2342</v>
      </c>
      <c r="C11" t="s">
        <v>2345</v>
      </c>
      <c r="D11" s="7">
        <v>0.88400000000000001</v>
      </c>
      <c r="E11" s="7">
        <v>0.82099999999999995</v>
      </c>
    </row>
    <row r="12" spans="1:5" x14ac:dyDescent="0.2">
      <c r="A12" t="s">
        <v>2346</v>
      </c>
      <c r="B12" t="s">
        <v>2342</v>
      </c>
      <c r="C12" t="s">
        <v>2347</v>
      </c>
      <c r="D12" s="7">
        <v>0.9</v>
      </c>
      <c r="E12" s="7">
        <v>0.82099999999999995</v>
      </c>
    </row>
    <row r="13" spans="1:5" x14ac:dyDescent="0.2">
      <c r="A13" t="s">
        <v>2348</v>
      </c>
    </row>
    <row r="14" spans="1:5" x14ac:dyDescent="0.2">
      <c r="A14" t="s">
        <v>2349</v>
      </c>
      <c r="B14" t="s">
        <v>2350</v>
      </c>
      <c r="D14" s="7">
        <v>0.85899999999999999</v>
      </c>
      <c r="E14" s="7">
        <v>0.81299999999999994</v>
      </c>
    </row>
    <row r="15" spans="1:5" x14ac:dyDescent="0.2">
      <c r="A15" t="s">
        <v>2351</v>
      </c>
      <c r="B15" t="s">
        <v>2352</v>
      </c>
      <c r="C15" t="s">
        <v>2353</v>
      </c>
      <c r="D15" s="7">
        <v>0.90600000000000003</v>
      </c>
      <c r="E15" s="7">
        <v>0.84799999999999998</v>
      </c>
    </row>
    <row r="16" spans="1:5" x14ac:dyDescent="0.2">
      <c r="A16" t="s">
        <v>2354</v>
      </c>
      <c r="B16" t="s">
        <v>2355</v>
      </c>
      <c r="C16" t="s">
        <v>2356</v>
      </c>
      <c r="D16" s="7">
        <v>0.86399999999999999</v>
      </c>
      <c r="E16" s="7">
        <v>0.85599999999999998</v>
      </c>
    </row>
    <row r="17" spans="1:5" x14ac:dyDescent="0.2">
      <c r="A17" t="s">
        <v>2357</v>
      </c>
      <c r="B17" t="s">
        <v>2342</v>
      </c>
      <c r="C17" t="s">
        <v>2358</v>
      </c>
      <c r="D17" s="7">
        <v>0.87</v>
      </c>
      <c r="E17" s="7">
        <v>0.82699999999999996</v>
      </c>
    </row>
    <row r="18" spans="1:5" x14ac:dyDescent="0.2">
      <c r="A18" t="s">
        <v>2359</v>
      </c>
      <c r="B18" t="s">
        <v>2360</v>
      </c>
      <c r="C18" t="s">
        <v>2361</v>
      </c>
      <c r="D18" s="7">
        <v>0.89</v>
      </c>
      <c r="E18" s="7">
        <v>0.80600000000000005</v>
      </c>
    </row>
    <row r="19" spans="1:5" x14ac:dyDescent="0.2">
      <c r="A19" t="s">
        <v>2362</v>
      </c>
      <c r="B19" t="s">
        <v>2363</v>
      </c>
      <c r="C19" t="s">
        <v>2364</v>
      </c>
      <c r="D19" s="7">
        <v>0.93200000000000005</v>
      </c>
      <c r="E19" s="7">
        <v>0.86399999999999999</v>
      </c>
    </row>
    <row r="20" spans="1:5" x14ac:dyDescent="0.2">
      <c r="A20" t="s">
        <v>2365</v>
      </c>
      <c r="B20" t="s">
        <v>2366</v>
      </c>
      <c r="C20" t="s">
        <v>2367</v>
      </c>
      <c r="D20" s="7">
        <v>0.96399999999999997</v>
      </c>
      <c r="E20" s="7">
        <v>0.876</v>
      </c>
    </row>
    <row r="21" spans="1:5" x14ac:dyDescent="0.2">
      <c r="A21" t="s">
        <v>2368</v>
      </c>
      <c r="B21" t="s">
        <v>2369</v>
      </c>
      <c r="C21" t="s">
        <v>2370</v>
      </c>
      <c r="D21" s="7">
        <v>0.93100000000000005</v>
      </c>
      <c r="E21" s="7">
        <v>0.90600000000000003</v>
      </c>
    </row>
    <row r="22" spans="1:5" x14ac:dyDescent="0.2">
      <c r="A22" t="s">
        <v>2371</v>
      </c>
      <c r="B22" t="s">
        <v>2342</v>
      </c>
      <c r="C22" t="s">
        <v>2372</v>
      </c>
      <c r="D22" s="7">
        <v>0.97899999999999998</v>
      </c>
      <c r="E22" s="7">
        <v>0.96199999999999997</v>
      </c>
    </row>
    <row r="23" spans="1:5" x14ac:dyDescent="0.2">
      <c r="A23" t="s">
        <v>2373</v>
      </c>
      <c r="B23" t="s">
        <v>2374</v>
      </c>
      <c r="C23" t="s">
        <v>2375</v>
      </c>
      <c r="D23" s="7">
        <v>0.875</v>
      </c>
      <c r="E23" s="7">
        <v>0.82799999999999996</v>
      </c>
    </row>
    <row r="24" spans="1:5" x14ac:dyDescent="0.2">
      <c r="A24" t="s">
        <v>2376</v>
      </c>
    </row>
    <row r="25" spans="1:5" x14ac:dyDescent="0.2">
      <c r="A25" t="s">
        <v>2377</v>
      </c>
      <c r="B25" t="s">
        <v>2378</v>
      </c>
      <c r="C25" t="s">
        <v>2379</v>
      </c>
      <c r="D25" s="7">
        <v>0.90700000000000003</v>
      </c>
      <c r="E25" s="7">
        <v>0.86299999999999999</v>
      </c>
    </row>
    <row r="26" spans="1:5" x14ac:dyDescent="0.2">
      <c r="A26" t="s">
        <v>2380</v>
      </c>
      <c r="B26" t="s">
        <v>2381</v>
      </c>
      <c r="C26" t="s">
        <v>2382</v>
      </c>
      <c r="D26" s="7">
        <v>0.90700000000000003</v>
      </c>
      <c r="E26" s="7">
        <v>0.85299999999999998</v>
      </c>
    </row>
    <row r="27" spans="1:5" x14ac:dyDescent="0.2">
      <c r="A27" t="s">
        <v>2383</v>
      </c>
      <c r="B27" t="s">
        <v>2342</v>
      </c>
      <c r="C27" t="s">
        <v>2384</v>
      </c>
      <c r="D27" s="7">
        <v>0.878</v>
      </c>
      <c r="E27" s="7">
        <v>0.872</v>
      </c>
    </row>
    <row r="28" spans="1:5" x14ac:dyDescent="0.2">
      <c r="A28" t="s">
        <v>2385</v>
      </c>
      <c r="B28" t="s">
        <v>2386</v>
      </c>
      <c r="C28" t="s">
        <v>2387</v>
      </c>
      <c r="D28" s="7">
        <v>0.874</v>
      </c>
      <c r="E28" s="7">
        <v>0.878</v>
      </c>
    </row>
    <row r="29" spans="1:5" x14ac:dyDescent="0.2">
      <c r="A29" t="s">
        <v>2388</v>
      </c>
      <c r="B29" t="s">
        <v>2389</v>
      </c>
      <c r="C29" t="s">
        <v>2390</v>
      </c>
      <c r="D29" s="7">
        <v>0.85199999999999998</v>
      </c>
      <c r="E29" s="7">
        <v>0.81899999999999995</v>
      </c>
    </row>
    <row r="30" spans="1:5" x14ac:dyDescent="0.2">
      <c r="A30" t="s">
        <v>2391</v>
      </c>
      <c r="B30" t="s">
        <v>2339</v>
      </c>
      <c r="D30" s="7">
        <v>0.84899999999999998</v>
      </c>
      <c r="E30" s="7">
        <v>0.72099999999999997</v>
      </c>
    </row>
    <row r="31" spans="1:5" x14ac:dyDescent="0.2">
      <c r="A31" t="s">
        <v>2392</v>
      </c>
      <c r="B31" t="s">
        <v>2393</v>
      </c>
      <c r="C31" t="s">
        <v>2394</v>
      </c>
      <c r="D31" s="7">
        <v>0.88300000000000001</v>
      </c>
      <c r="E31" s="7">
        <v>0.80500000000000005</v>
      </c>
    </row>
    <row r="32" spans="1:5" x14ac:dyDescent="0.2">
      <c r="A32" t="s">
        <v>2395</v>
      </c>
    </row>
    <row r="33" spans="1:5" x14ac:dyDescent="0.2">
      <c r="A33" t="s">
        <v>2396</v>
      </c>
      <c r="B33" t="s">
        <v>2397</v>
      </c>
      <c r="D33" s="7">
        <v>0.91800000000000004</v>
      </c>
      <c r="E33" s="7">
        <v>0.88</v>
      </c>
    </row>
    <row r="34" spans="1:5" x14ac:dyDescent="0.2">
      <c r="A34" t="s">
        <v>2398</v>
      </c>
      <c r="B34" t="s">
        <v>2399</v>
      </c>
      <c r="D34" t="s">
        <v>2315</v>
      </c>
      <c r="E34" t="s">
        <v>2315</v>
      </c>
    </row>
    <row r="35" spans="1:5" x14ac:dyDescent="0.2">
      <c r="A35" t="s">
        <v>2400</v>
      </c>
      <c r="B35" t="s">
        <v>2369</v>
      </c>
      <c r="D35" t="s">
        <v>2315</v>
      </c>
      <c r="E35" t="s">
        <v>2315</v>
      </c>
    </row>
    <row r="36" spans="1:5" x14ac:dyDescent="0.2">
      <c r="A36" t="s">
        <v>2401</v>
      </c>
      <c r="B36" t="s">
        <v>2402</v>
      </c>
      <c r="D36" s="7">
        <v>0.93700000000000006</v>
      </c>
      <c r="E36" s="7">
        <v>0.91600000000000004</v>
      </c>
    </row>
    <row r="37" spans="1:5" x14ac:dyDescent="0.2">
      <c r="A37" t="s">
        <v>2403</v>
      </c>
      <c r="B37" t="s">
        <v>2404</v>
      </c>
      <c r="D37" s="7">
        <v>0.93700000000000006</v>
      </c>
      <c r="E37" s="7">
        <v>0.91700000000000004</v>
      </c>
    </row>
    <row r="38" spans="1:5" x14ac:dyDescent="0.2">
      <c r="A38" t="s">
        <v>2405</v>
      </c>
      <c r="B38" t="s">
        <v>2406</v>
      </c>
      <c r="D38" s="7">
        <v>0.66700000000000004</v>
      </c>
      <c r="E38" s="7">
        <v>0.76300000000000001</v>
      </c>
    </row>
    <row r="39" spans="1:5" x14ac:dyDescent="0.2">
      <c r="A39" t="s">
        <v>2407</v>
      </c>
      <c r="B39" t="s">
        <v>2408</v>
      </c>
      <c r="D39" s="7">
        <v>0.87</v>
      </c>
      <c r="E39" s="7">
        <v>0.81899999999999995</v>
      </c>
    </row>
    <row r="40" spans="1:5" x14ac:dyDescent="0.2">
      <c r="A40" t="s">
        <v>2409</v>
      </c>
      <c r="B40" t="s">
        <v>2410</v>
      </c>
      <c r="D40" s="7">
        <v>0.89800000000000002</v>
      </c>
      <c r="E40" s="7">
        <v>0.88900000000000001</v>
      </c>
    </row>
    <row r="41" spans="1:5" x14ac:dyDescent="0.2">
      <c r="A41" t="s">
        <v>2411</v>
      </c>
    </row>
    <row r="42" spans="1:5" x14ac:dyDescent="0.2">
      <c r="A42" t="s">
        <v>2412</v>
      </c>
      <c r="B42" t="s">
        <v>2413</v>
      </c>
      <c r="D42" s="7">
        <v>0.877</v>
      </c>
      <c r="E42" s="7">
        <v>0.88200000000000001</v>
      </c>
    </row>
    <row r="43" spans="1:5" x14ac:dyDescent="0.2">
      <c r="A43" t="s">
        <v>2414</v>
      </c>
      <c r="B43" t="s">
        <v>2415</v>
      </c>
      <c r="D43" s="7">
        <v>0.878</v>
      </c>
      <c r="E43" s="7">
        <v>0.85299999999999998</v>
      </c>
    </row>
    <row r="44" spans="1:5" x14ac:dyDescent="0.2">
      <c r="A44" t="s">
        <v>2416</v>
      </c>
      <c r="B44" t="s">
        <v>2330</v>
      </c>
      <c r="D44" s="7">
        <v>0.88400000000000001</v>
      </c>
      <c r="E44" s="7">
        <v>0.83299999999999996</v>
      </c>
    </row>
    <row r="45" spans="1:5" x14ac:dyDescent="0.2">
      <c r="A45" t="s">
        <v>2417</v>
      </c>
      <c r="B45" t="s">
        <v>2418</v>
      </c>
      <c r="D45" s="7">
        <v>0.875</v>
      </c>
      <c r="E45" s="7">
        <v>0.82199999999999995</v>
      </c>
    </row>
    <row r="46" spans="1:5" x14ac:dyDescent="0.2">
      <c r="A46" t="s">
        <v>2419</v>
      </c>
      <c r="B46" t="s">
        <v>2420</v>
      </c>
      <c r="D46" s="7">
        <v>0.78500000000000003</v>
      </c>
      <c r="E46" s="7">
        <v>0.79100000000000004</v>
      </c>
    </row>
    <row r="47" spans="1:5" x14ac:dyDescent="0.2">
      <c r="A47" t="s">
        <v>2421</v>
      </c>
      <c r="B47" t="s">
        <v>2422</v>
      </c>
      <c r="D47" s="7">
        <v>0.83599999999999997</v>
      </c>
      <c r="E47" s="7">
        <v>0.84</v>
      </c>
    </row>
    <row r="48" spans="1:5" x14ac:dyDescent="0.2">
      <c r="A48" t="s">
        <v>2423</v>
      </c>
      <c r="B48" t="s">
        <v>2424</v>
      </c>
      <c r="D48" s="7">
        <v>0.80200000000000005</v>
      </c>
      <c r="E48" s="7">
        <v>0.82099999999999995</v>
      </c>
    </row>
    <row r="49" spans="1:5" x14ac:dyDescent="0.2">
      <c r="A49" t="s">
        <v>2425</v>
      </c>
      <c r="B49" t="s">
        <v>2426</v>
      </c>
      <c r="D49" s="7">
        <v>0.79300000000000004</v>
      </c>
      <c r="E49" s="7">
        <v>0.85399999999999998</v>
      </c>
    </row>
    <row r="50" spans="1:5" x14ac:dyDescent="0.2">
      <c r="A50" t="s">
        <v>2427</v>
      </c>
      <c r="B50" t="s">
        <v>2428</v>
      </c>
      <c r="D50" s="7">
        <v>0.86299999999999999</v>
      </c>
      <c r="E50" s="7">
        <v>0.84</v>
      </c>
    </row>
    <row r="51" spans="1:5" x14ac:dyDescent="0.2">
      <c r="A51" t="s">
        <v>2429</v>
      </c>
      <c r="B51" t="s">
        <v>2369</v>
      </c>
      <c r="D51" s="7">
        <v>0.85899999999999999</v>
      </c>
      <c r="E51" s="7">
        <v>0.84</v>
      </c>
    </row>
    <row r="52" spans="1:5" x14ac:dyDescent="0.2">
      <c r="A52" t="s">
        <v>24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- genome list</vt:lpstr>
      <vt:lpstr>Table S2 - MGE list</vt:lpstr>
      <vt:lpstr>Table S3 - nonredundant MGE</vt:lpstr>
      <vt:lpstr>Table S4 - other genera ICEs</vt:lpstr>
      <vt:lpstr>Table S5 - ICE bb 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Colombi</dc:creator>
  <cp:lastModifiedBy>Elena Colombi</cp:lastModifiedBy>
  <dcterms:created xsi:type="dcterms:W3CDTF">2025-11-14T02:20:14Z</dcterms:created>
  <dcterms:modified xsi:type="dcterms:W3CDTF">2026-05-18T23:08:50Z</dcterms:modified>
</cp:coreProperties>
</file>